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generic\Desktop\"/>
    </mc:Choice>
  </mc:AlternateContent>
  <bookViews>
    <workbookView xWindow="0" yWindow="0" windowWidth="20490" windowHeight="7755"/>
  </bookViews>
  <sheets>
    <sheet name="Brain " sheetId="1" r:id="rId1"/>
    <sheet name="Testis" sheetId="2" r:id="rId2"/>
    <sheet name="Lung " sheetId="3" r:id="rId3"/>
    <sheet name="Liver" sheetId="4" r:id="rId4"/>
    <sheet name="Serum" sheetId="5" r:id="rId5"/>
    <sheet name="Spleen" sheetId="6" r:id="rId6"/>
    <sheet name="Heart" sheetId="7" r:id="rId7"/>
    <sheet name="Kidney" sheetId="8" r:id="rId8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447" i="4" l="1"/>
  <c r="B451" i="4"/>
  <c r="B450" i="4"/>
  <c r="B449" i="4"/>
  <c r="B448" i="4"/>
  <c r="B453" i="4"/>
  <c r="B451" i="1"/>
  <c r="B450" i="1"/>
  <c r="B449" i="1"/>
  <c r="B448" i="1"/>
  <c r="B447" i="1"/>
  <c r="B453" i="1" s="1"/>
  <c r="R432" i="8"/>
  <c r="P432" i="8"/>
  <c r="N432" i="8"/>
  <c r="L432" i="8"/>
  <c r="J432" i="8"/>
  <c r="H432" i="8"/>
  <c r="F432" i="8"/>
  <c r="D432" i="8"/>
  <c r="B432" i="8"/>
  <c r="R431" i="8"/>
  <c r="P431" i="8"/>
  <c r="N431" i="8"/>
  <c r="L431" i="8"/>
  <c r="J431" i="8"/>
  <c r="H431" i="8"/>
  <c r="F431" i="8"/>
  <c r="D431" i="8"/>
  <c r="B431" i="8"/>
  <c r="R430" i="8"/>
  <c r="P430" i="8"/>
  <c r="N430" i="8"/>
  <c r="L430" i="8"/>
  <c r="J430" i="8"/>
  <c r="H430" i="8"/>
  <c r="F430" i="8"/>
  <c r="D430" i="8"/>
  <c r="B430" i="8"/>
  <c r="R429" i="8"/>
  <c r="P429" i="8"/>
  <c r="N429" i="8"/>
  <c r="L429" i="8"/>
  <c r="L434" i="8" s="1"/>
  <c r="J429" i="8"/>
  <c r="H429" i="8"/>
  <c r="F429" i="8"/>
  <c r="D429" i="8"/>
  <c r="D434" i="8" s="1"/>
  <c r="B429" i="8"/>
  <c r="R428" i="8"/>
  <c r="R434" i="8" s="1"/>
  <c r="P428" i="8"/>
  <c r="P434" i="8" s="1"/>
  <c r="N428" i="8"/>
  <c r="N434" i="8" s="1"/>
  <c r="L428" i="8"/>
  <c r="J428" i="8"/>
  <c r="J434" i="8" s="1"/>
  <c r="H428" i="8"/>
  <c r="H434" i="8" s="1"/>
  <c r="F428" i="8"/>
  <c r="F434" i="8" s="1"/>
  <c r="D428" i="8"/>
  <c r="B428" i="8"/>
  <c r="B434" i="8" s="1"/>
  <c r="R432" i="7"/>
  <c r="P432" i="7"/>
  <c r="N432" i="7"/>
  <c r="L432" i="7"/>
  <c r="J432" i="7"/>
  <c r="H432" i="7"/>
  <c r="F432" i="7"/>
  <c r="D432" i="7"/>
  <c r="B432" i="7"/>
  <c r="R431" i="7"/>
  <c r="P431" i="7"/>
  <c r="N431" i="7"/>
  <c r="L431" i="7"/>
  <c r="J431" i="7"/>
  <c r="H431" i="7"/>
  <c r="F431" i="7"/>
  <c r="D431" i="7"/>
  <c r="B431" i="7"/>
  <c r="R430" i="7"/>
  <c r="P430" i="7"/>
  <c r="N430" i="7"/>
  <c r="L430" i="7"/>
  <c r="J430" i="7"/>
  <c r="H430" i="7"/>
  <c r="F430" i="7"/>
  <c r="D430" i="7"/>
  <c r="B430" i="7"/>
  <c r="R429" i="7"/>
  <c r="P429" i="7"/>
  <c r="N429" i="7"/>
  <c r="L429" i="7"/>
  <c r="L434" i="7" s="1"/>
  <c r="J429" i="7"/>
  <c r="H429" i="7"/>
  <c r="F429" i="7"/>
  <c r="D429" i="7"/>
  <c r="D434" i="7" s="1"/>
  <c r="B429" i="7"/>
  <c r="R428" i="7"/>
  <c r="R434" i="7" s="1"/>
  <c r="P428" i="7"/>
  <c r="P434" i="7" s="1"/>
  <c r="N428" i="7"/>
  <c r="N434" i="7" s="1"/>
  <c r="L428" i="7"/>
  <c r="J428" i="7"/>
  <c r="J434" i="7" s="1"/>
  <c r="H428" i="7"/>
  <c r="H434" i="7" s="1"/>
  <c r="F428" i="7"/>
  <c r="F434" i="7" s="1"/>
  <c r="D428" i="7"/>
  <c r="B428" i="7"/>
  <c r="B434" i="7" s="1"/>
  <c r="R432" i="6"/>
  <c r="P432" i="6"/>
  <c r="N432" i="6"/>
  <c r="L432" i="6"/>
  <c r="J432" i="6"/>
  <c r="H432" i="6"/>
  <c r="F432" i="6"/>
  <c r="D432" i="6"/>
  <c r="B432" i="6"/>
  <c r="R431" i="6"/>
  <c r="P431" i="6"/>
  <c r="N431" i="6"/>
  <c r="L431" i="6"/>
  <c r="J431" i="6"/>
  <c r="H431" i="6"/>
  <c r="F431" i="6"/>
  <c r="D431" i="6"/>
  <c r="B431" i="6"/>
  <c r="R430" i="6"/>
  <c r="P430" i="6"/>
  <c r="N430" i="6"/>
  <c r="L430" i="6"/>
  <c r="J430" i="6"/>
  <c r="H430" i="6"/>
  <c r="F430" i="6"/>
  <c r="D430" i="6"/>
  <c r="B430" i="6"/>
  <c r="R429" i="6"/>
  <c r="P429" i="6"/>
  <c r="N429" i="6"/>
  <c r="L429" i="6"/>
  <c r="L434" i="6" s="1"/>
  <c r="J429" i="6"/>
  <c r="H429" i="6"/>
  <c r="F429" i="6"/>
  <c r="D429" i="6"/>
  <c r="D434" i="6" s="1"/>
  <c r="B429" i="6"/>
  <c r="R428" i="6"/>
  <c r="R434" i="6" s="1"/>
  <c r="P428" i="6"/>
  <c r="P434" i="6" s="1"/>
  <c r="N428" i="6"/>
  <c r="N434" i="6" s="1"/>
  <c r="L428" i="6"/>
  <c r="J428" i="6"/>
  <c r="J434" i="6" s="1"/>
  <c r="H428" i="6"/>
  <c r="H434" i="6" s="1"/>
  <c r="F428" i="6"/>
  <c r="F434" i="6" s="1"/>
  <c r="D428" i="6"/>
  <c r="B428" i="6"/>
  <c r="B434" i="6" s="1"/>
  <c r="R432" i="5"/>
  <c r="P432" i="5"/>
  <c r="N432" i="5"/>
  <c r="L432" i="5"/>
  <c r="J432" i="5"/>
  <c r="H432" i="5"/>
  <c r="F432" i="5"/>
  <c r="D432" i="5"/>
  <c r="B432" i="5"/>
  <c r="R431" i="5"/>
  <c r="P431" i="5"/>
  <c r="N431" i="5"/>
  <c r="L431" i="5"/>
  <c r="J431" i="5"/>
  <c r="H431" i="5"/>
  <c r="F431" i="5"/>
  <c r="D431" i="5"/>
  <c r="B431" i="5"/>
  <c r="R430" i="5"/>
  <c r="P430" i="5"/>
  <c r="N430" i="5"/>
  <c r="L430" i="5"/>
  <c r="J430" i="5"/>
  <c r="H430" i="5"/>
  <c r="F430" i="5"/>
  <c r="D430" i="5"/>
  <c r="B430" i="5"/>
  <c r="R429" i="5"/>
  <c r="R434" i="5" s="1"/>
  <c r="P429" i="5"/>
  <c r="N429" i="5"/>
  <c r="L429" i="5"/>
  <c r="J429" i="5"/>
  <c r="J434" i="5" s="1"/>
  <c r="H429" i="5"/>
  <c r="F429" i="5"/>
  <c r="D429" i="5"/>
  <c r="B429" i="5"/>
  <c r="B434" i="5" s="1"/>
  <c r="R428" i="5"/>
  <c r="P428" i="5"/>
  <c r="P434" i="5" s="1"/>
  <c r="N428" i="5"/>
  <c r="N434" i="5" s="1"/>
  <c r="L428" i="5"/>
  <c r="L434" i="5" s="1"/>
  <c r="J428" i="5"/>
  <c r="H428" i="5"/>
  <c r="H434" i="5" s="1"/>
  <c r="F428" i="5"/>
  <c r="F434" i="5" s="1"/>
  <c r="D428" i="5"/>
  <c r="D434" i="5" s="1"/>
  <c r="B428" i="5"/>
  <c r="R432" i="4"/>
  <c r="P432" i="4"/>
  <c r="N432" i="4"/>
  <c r="L432" i="4"/>
  <c r="J432" i="4"/>
  <c r="H432" i="4"/>
  <c r="F432" i="4"/>
  <c r="D432" i="4"/>
  <c r="B432" i="4"/>
  <c r="R431" i="4"/>
  <c r="P431" i="4"/>
  <c r="N431" i="4"/>
  <c r="L431" i="4"/>
  <c r="J431" i="4"/>
  <c r="H431" i="4"/>
  <c r="F431" i="4"/>
  <c r="D431" i="4"/>
  <c r="B431" i="4"/>
  <c r="R430" i="4"/>
  <c r="P430" i="4"/>
  <c r="N430" i="4"/>
  <c r="L430" i="4"/>
  <c r="J430" i="4"/>
  <c r="H430" i="4"/>
  <c r="F430" i="4"/>
  <c r="D430" i="4"/>
  <c r="B430" i="4"/>
  <c r="R429" i="4"/>
  <c r="P429" i="4"/>
  <c r="N429" i="4"/>
  <c r="L429" i="4"/>
  <c r="L434" i="4" s="1"/>
  <c r="J429" i="4"/>
  <c r="H429" i="4"/>
  <c r="F429" i="4"/>
  <c r="D429" i="4"/>
  <c r="D434" i="4" s="1"/>
  <c r="B429" i="4"/>
  <c r="R428" i="4"/>
  <c r="R434" i="4" s="1"/>
  <c r="P428" i="4"/>
  <c r="P434" i="4" s="1"/>
  <c r="N428" i="4"/>
  <c r="N434" i="4" s="1"/>
  <c r="L428" i="4"/>
  <c r="J428" i="4"/>
  <c r="J434" i="4" s="1"/>
  <c r="H428" i="4"/>
  <c r="H434" i="4" s="1"/>
  <c r="F428" i="4"/>
  <c r="F434" i="4" s="1"/>
  <c r="D428" i="4"/>
  <c r="B428" i="4"/>
  <c r="B434" i="4" s="1"/>
  <c r="R432" i="3"/>
  <c r="P432" i="3"/>
  <c r="N432" i="3"/>
  <c r="L432" i="3"/>
  <c r="J432" i="3"/>
  <c r="H432" i="3"/>
  <c r="F432" i="3"/>
  <c r="D432" i="3"/>
  <c r="B432" i="3"/>
  <c r="R431" i="3"/>
  <c r="P431" i="3"/>
  <c r="N431" i="3"/>
  <c r="L431" i="3"/>
  <c r="J431" i="3"/>
  <c r="H431" i="3"/>
  <c r="F431" i="3"/>
  <c r="D431" i="3"/>
  <c r="B431" i="3"/>
  <c r="R430" i="3"/>
  <c r="P430" i="3"/>
  <c r="N430" i="3"/>
  <c r="L430" i="3"/>
  <c r="J430" i="3"/>
  <c r="H430" i="3"/>
  <c r="F430" i="3"/>
  <c r="D430" i="3"/>
  <c r="B430" i="3"/>
  <c r="R429" i="3"/>
  <c r="P429" i="3"/>
  <c r="N429" i="3"/>
  <c r="L429" i="3"/>
  <c r="L434" i="3" s="1"/>
  <c r="J429" i="3"/>
  <c r="H429" i="3"/>
  <c r="F429" i="3"/>
  <c r="D429" i="3"/>
  <c r="D434" i="3" s="1"/>
  <c r="B429" i="3"/>
  <c r="R428" i="3"/>
  <c r="R434" i="3" s="1"/>
  <c r="P428" i="3"/>
  <c r="P434" i="3" s="1"/>
  <c r="N428" i="3"/>
  <c r="N434" i="3" s="1"/>
  <c r="L428" i="3"/>
  <c r="J428" i="3"/>
  <c r="J434" i="3" s="1"/>
  <c r="H428" i="3"/>
  <c r="H434" i="3" s="1"/>
  <c r="F428" i="3"/>
  <c r="F434" i="3" s="1"/>
  <c r="D428" i="3"/>
  <c r="B428" i="3"/>
  <c r="B434" i="3" s="1"/>
  <c r="R432" i="2"/>
  <c r="P432" i="2"/>
  <c r="N432" i="2"/>
  <c r="L432" i="2"/>
  <c r="J432" i="2"/>
  <c r="H432" i="2"/>
  <c r="F432" i="2"/>
  <c r="D432" i="2"/>
  <c r="B432" i="2"/>
  <c r="R431" i="2"/>
  <c r="P431" i="2"/>
  <c r="N431" i="2"/>
  <c r="L431" i="2"/>
  <c r="J431" i="2"/>
  <c r="H431" i="2"/>
  <c r="F431" i="2"/>
  <c r="D431" i="2"/>
  <c r="B431" i="2"/>
  <c r="R430" i="2"/>
  <c r="P430" i="2"/>
  <c r="N430" i="2"/>
  <c r="L430" i="2"/>
  <c r="J430" i="2"/>
  <c r="H430" i="2"/>
  <c r="F430" i="2"/>
  <c r="D430" i="2"/>
  <c r="B430" i="2"/>
  <c r="R429" i="2"/>
  <c r="P429" i="2"/>
  <c r="N429" i="2"/>
  <c r="L429" i="2"/>
  <c r="L434" i="2" s="1"/>
  <c r="J429" i="2"/>
  <c r="H429" i="2"/>
  <c r="F429" i="2"/>
  <c r="D429" i="2"/>
  <c r="D434" i="2" s="1"/>
  <c r="B429" i="2"/>
  <c r="R428" i="2"/>
  <c r="R434" i="2" s="1"/>
  <c r="P428" i="2"/>
  <c r="P434" i="2" s="1"/>
  <c r="N428" i="2"/>
  <c r="N434" i="2" s="1"/>
  <c r="L428" i="2"/>
  <c r="J428" i="2"/>
  <c r="J434" i="2" s="1"/>
  <c r="H428" i="2"/>
  <c r="H434" i="2" s="1"/>
  <c r="F428" i="2"/>
  <c r="F434" i="2" s="1"/>
  <c r="D428" i="2"/>
  <c r="B428" i="2"/>
  <c r="B434" i="2" s="1"/>
  <c r="R432" i="1"/>
  <c r="P432" i="1"/>
  <c r="N432" i="1"/>
  <c r="L432" i="1"/>
  <c r="J432" i="1"/>
  <c r="H432" i="1"/>
  <c r="F432" i="1"/>
  <c r="D432" i="1"/>
  <c r="B432" i="1"/>
  <c r="R431" i="1"/>
  <c r="P431" i="1"/>
  <c r="N431" i="1"/>
  <c r="L431" i="1"/>
  <c r="J431" i="1"/>
  <c r="H431" i="1"/>
  <c r="F431" i="1"/>
  <c r="D431" i="1"/>
  <c r="B431" i="1"/>
  <c r="R430" i="1"/>
  <c r="P430" i="1"/>
  <c r="N430" i="1"/>
  <c r="L430" i="1"/>
  <c r="J430" i="1"/>
  <c r="H430" i="1"/>
  <c r="F430" i="1"/>
  <c r="D430" i="1"/>
  <c r="B430" i="1"/>
  <c r="R429" i="1"/>
  <c r="P429" i="1"/>
  <c r="N429" i="1"/>
  <c r="L429" i="1"/>
  <c r="L434" i="1" s="1"/>
  <c r="J429" i="1"/>
  <c r="H429" i="1"/>
  <c r="F429" i="1"/>
  <c r="D429" i="1"/>
  <c r="D434" i="1" s="1"/>
  <c r="B429" i="1"/>
  <c r="R428" i="1"/>
  <c r="P428" i="1"/>
  <c r="N428" i="1"/>
  <c r="N434" i="1" s="1"/>
  <c r="L428" i="1"/>
  <c r="J428" i="1"/>
  <c r="H428" i="1"/>
  <c r="F428" i="1"/>
  <c r="F434" i="1" s="1"/>
  <c r="D428" i="1"/>
  <c r="B428" i="1"/>
  <c r="L411" i="1"/>
  <c r="J411" i="1"/>
  <c r="H411" i="1"/>
  <c r="L410" i="1"/>
  <c r="J410" i="1"/>
  <c r="H410" i="1"/>
  <c r="L409" i="1"/>
  <c r="J409" i="1"/>
  <c r="H409" i="1"/>
  <c r="L408" i="1"/>
  <c r="J408" i="1"/>
  <c r="H408" i="1"/>
  <c r="L407" i="1"/>
  <c r="J407" i="1"/>
  <c r="H407" i="1"/>
  <c r="B390" i="7"/>
  <c r="B389" i="7"/>
  <c r="B388" i="7"/>
  <c r="B387" i="7"/>
  <c r="B386" i="7"/>
  <c r="B392" i="7" s="1"/>
  <c r="B386" i="6"/>
  <c r="B390" i="6"/>
  <c r="B389" i="6"/>
  <c r="B388" i="6"/>
  <c r="B387" i="6"/>
  <c r="B392" i="6"/>
  <c r="B392" i="4"/>
  <c r="B390" i="4"/>
  <c r="B389" i="4"/>
  <c r="B388" i="4"/>
  <c r="B387" i="4"/>
  <c r="B386" i="4"/>
  <c r="B390" i="3"/>
  <c r="B389" i="3"/>
  <c r="B388" i="3"/>
  <c r="B387" i="3"/>
  <c r="B386" i="3"/>
  <c r="B392" i="3" s="1"/>
  <c r="B390" i="1"/>
  <c r="B389" i="1"/>
  <c r="B388" i="1"/>
  <c r="B387" i="1"/>
  <c r="B386" i="1"/>
  <c r="B392" i="1" s="1"/>
  <c r="R367" i="8"/>
  <c r="R373" i="8" s="1"/>
  <c r="P367" i="8"/>
  <c r="N367" i="8"/>
  <c r="L367" i="8"/>
  <c r="J367" i="8"/>
  <c r="J373" i="8" s="1"/>
  <c r="H367" i="8"/>
  <c r="R371" i="8"/>
  <c r="P371" i="8"/>
  <c r="N371" i="8"/>
  <c r="L371" i="8"/>
  <c r="J371" i="8"/>
  <c r="H371" i="8"/>
  <c r="F371" i="8"/>
  <c r="D371" i="8"/>
  <c r="B371" i="8"/>
  <c r="R370" i="8"/>
  <c r="P370" i="8"/>
  <c r="P373" i="8" s="1"/>
  <c r="N370" i="8"/>
  <c r="L370" i="8"/>
  <c r="J370" i="8"/>
  <c r="H370" i="8"/>
  <c r="H373" i="8" s="1"/>
  <c r="F370" i="8"/>
  <c r="D370" i="8"/>
  <c r="B370" i="8"/>
  <c r="R369" i="8"/>
  <c r="P369" i="8"/>
  <c r="N369" i="8"/>
  <c r="L369" i="8"/>
  <c r="J369" i="8"/>
  <c r="H369" i="8"/>
  <c r="F369" i="8"/>
  <c r="D369" i="8"/>
  <c r="B369" i="8"/>
  <c r="R368" i="8"/>
  <c r="P368" i="8"/>
  <c r="N368" i="8"/>
  <c r="L368" i="8"/>
  <c r="L373" i="8" s="1"/>
  <c r="J368" i="8"/>
  <c r="H368" i="8"/>
  <c r="F368" i="8"/>
  <c r="D368" i="8"/>
  <c r="B368" i="8"/>
  <c r="N373" i="8"/>
  <c r="F367" i="8"/>
  <c r="D367" i="8"/>
  <c r="B367" i="8"/>
  <c r="R371" i="7"/>
  <c r="P371" i="7"/>
  <c r="N371" i="7"/>
  <c r="L371" i="7"/>
  <c r="J371" i="7"/>
  <c r="H371" i="7"/>
  <c r="F371" i="7"/>
  <c r="D371" i="7"/>
  <c r="B371" i="7"/>
  <c r="R370" i="7"/>
  <c r="P370" i="7"/>
  <c r="N370" i="7"/>
  <c r="L370" i="7"/>
  <c r="J370" i="7"/>
  <c r="H370" i="7"/>
  <c r="F370" i="7"/>
  <c r="D370" i="7"/>
  <c r="B370" i="7"/>
  <c r="R369" i="7"/>
  <c r="P369" i="7"/>
  <c r="N369" i="7"/>
  <c r="L369" i="7"/>
  <c r="J369" i="7"/>
  <c r="H369" i="7"/>
  <c r="F369" i="7"/>
  <c r="D369" i="7"/>
  <c r="B369" i="7"/>
  <c r="R368" i="7"/>
  <c r="R373" i="7" s="1"/>
  <c r="P368" i="7"/>
  <c r="N368" i="7"/>
  <c r="L368" i="7"/>
  <c r="J368" i="7"/>
  <c r="J373" i="7" s="1"/>
  <c r="H368" i="7"/>
  <c r="F368" i="7"/>
  <c r="D368" i="7"/>
  <c r="B368" i="7"/>
  <c r="B373" i="7" s="1"/>
  <c r="R367" i="7"/>
  <c r="P367" i="7"/>
  <c r="P373" i="7" s="1"/>
  <c r="N367" i="7"/>
  <c r="N373" i="7" s="1"/>
  <c r="L367" i="7"/>
  <c r="L373" i="7" s="1"/>
  <c r="J367" i="7"/>
  <c r="H367" i="7"/>
  <c r="H373" i="7" s="1"/>
  <c r="F367" i="7"/>
  <c r="F373" i="7" s="1"/>
  <c r="D367" i="7"/>
  <c r="D373" i="7" s="1"/>
  <c r="B367" i="7"/>
  <c r="R371" i="6"/>
  <c r="P371" i="6"/>
  <c r="N371" i="6"/>
  <c r="L371" i="6"/>
  <c r="J371" i="6"/>
  <c r="H371" i="6"/>
  <c r="F371" i="6"/>
  <c r="D371" i="6"/>
  <c r="B371" i="6"/>
  <c r="R370" i="6"/>
  <c r="P370" i="6"/>
  <c r="N370" i="6"/>
  <c r="L370" i="6"/>
  <c r="J370" i="6"/>
  <c r="H370" i="6"/>
  <c r="F370" i="6"/>
  <c r="D370" i="6"/>
  <c r="B370" i="6"/>
  <c r="R369" i="6"/>
  <c r="P369" i="6"/>
  <c r="N369" i="6"/>
  <c r="L369" i="6"/>
  <c r="J369" i="6"/>
  <c r="H369" i="6"/>
  <c r="F369" i="6"/>
  <c r="D369" i="6"/>
  <c r="B369" i="6"/>
  <c r="R368" i="6"/>
  <c r="P368" i="6"/>
  <c r="N368" i="6"/>
  <c r="L368" i="6"/>
  <c r="L373" i="6" s="1"/>
  <c r="J368" i="6"/>
  <c r="H368" i="6"/>
  <c r="F368" i="6"/>
  <c r="D368" i="6"/>
  <c r="D373" i="6" s="1"/>
  <c r="B368" i="6"/>
  <c r="R367" i="6"/>
  <c r="R373" i="6" s="1"/>
  <c r="P367" i="6"/>
  <c r="P373" i="6" s="1"/>
  <c r="N367" i="6"/>
  <c r="N373" i="6" s="1"/>
  <c r="L367" i="6"/>
  <c r="J367" i="6"/>
  <c r="J373" i="6" s="1"/>
  <c r="H367" i="6"/>
  <c r="H373" i="6" s="1"/>
  <c r="F367" i="6"/>
  <c r="F373" i="6" s="1"/>
  <c r="D367" i="6"/>
  <c r="B367" i="6"/>
  <c r="B373" i="6" s="1"/>
  <c r="R371" i="5"/>
  <c r="P371" i="5"/>
  <c r="N371" i="5"/>
  <c r="L371" i="5"/>
  <c r="J371" i="5"/>
  <c r="H371" i="5"/>
  <c r="F371" i="5"/>
  <c r="D371" i="5"/>
  <c r="B371" i="5"/>
  <c r="R370" i="5"/>
  <c r="P370" i="5"/>
  <c r="N370" i="5"/>
  <c r="L370" i="5"/>
  <c r="J370" i="5"/>
  <c r="H370" i="5"/>
  <c r="F370" i="5"/>
  <c r="D370" i="5"/>
  <c r="B370" i="5"/>
  <c r="R369" i="5"/>
  <c r="P369" i="5"/>
  <c r="N369" i="5"/>
  <c r="L369" i="5"/>
  <c r="J369" i="5"/>
  <c r="H369" i="5"/>
  <c r="F369" i="5"/>
  <c r="D369" i="5"/>
  <c r="B369" i="5"/>
  <c r="R368" i="5"/>
  <c r="P368" i="5"/>
  <c r="N368" i="5"/>
  <c r="L368" i="5"/>
  <c r="L373" i="5" s="1"/>
  <c r="J368" i="5"/>
  <c r="H368" i="5"/>
  <c r="F368" i="5"/>
  <c r="D368" i="5"/>
  <c r="D373" i="5" s="1"/>
  <c r="B368" i="5"/>
  <c r="R367" i="5"/>
  <c r="R373" i="5" s="1"/>
  <c r="P367" i="5"/>
  <c r="P373" i="5" s="1"/>
  <c r="N367" i="5"/>
  <c r="N373" i="5" s="1"/>
  <c r="L367" i="5"/>
  <c r="J367" i="5"/>
  <c r="J373" i="5" s="1"/>
  <c r="H367" i="5"/>
  <c r="H373" i="5" s="1"/>
  <c r="F367" i="5"/>
  <c r="F373" i="5" s="1"/>
  <c r="D367" i="5"/>
  <c r="B367" i="5"/>
  <c r="B373" i="5" s="1"/>
  <c r="R371" i="4"/>
  <c r="P371" i="4"/>
  <c r="N371" i="4"/>
  <c r="L371" i="4"/>
  <c r="J371" i="4"/>
  <c r="H371" i="4"/>
  <c r="F371" i="4"/>
  <c r="D371" i="4"/>
  <c r="B371" i="4"/>
  <c r="R370" i="4"/>
  <c r="P370" i="4"/>
  <c r="N370" i="4"/>
  <c r="L370" i="4"/>
  <c r="J370" i="4"/>
  <c r="H370" i="4"/>
  <c r="F370" i="4"/>
  <c r="D370" i="4"/>
  <c r="B370" i="4"/>
  <c r="R369" i="4"/>
  <c r="P369" i="4"/>
  <c r="N369" i="4"/>
  <c r="L369" i="4"/>
  <c r="J369" i="4"/>
  <c r="H369" i="4"/>
  <c r="F369" i="4"/>
  <c r="D369" i="4"/>
  <c r="B369" i="4"/>
  <c r="R368" i="4"/>
  <c r="P368" i="4"/>
  <c r="N368" i="4"/>
  <c r="L368" i="4"/>
  <c r="L373" i="4" s="1"/>
  <c r="J368" i="4"/>
  <c r="H368" i="4"/>
  <c r="F368" i="4"/>
  <c r="D368" i="4"/>
  <c r="D373" i="4" s="1"/>
  <c r="B368" i="4"/>
  <c r="R367" i="4"/>
  <c r="R373" i="4" s="1"/>
  <c r="P367" i="4"/>
  <c r="P373" i="4" s="1"/>
  <c r="N367" i="4"/>
  <c r="N373" i="4" s="1"/>
  <c r="L367" i="4"/>
  <c r="J367" i="4"/>
  <c r="J373" i="4" s="1"/>
  <c r="H367" i="4"/>
  <c r="H373" i="4" s="1"/>
  <c r="F367" i="4"/>
  <c r="F373" i="4" s="1"/>
  <c r="D367" i="4"/>
  <c r="B367" i="4"/>
  <c r="B373" i="4" s="1"/>
  <c r="F367" i="3"/>
  <c r="R371" i="3"/>
  <c r="P371" i="3"/>
  <c r="N371" i="3"/>
  <c r="L371" i="3"/>
  <c r="J371" i="3"/>
  <c r="H371" i="3"/>
  <c r="F371" i="3"/>
  <c r="D371" i="3"/>
  <c r="B371" i="3"/>
  <c r="R370" i="3"/>
  <c r="P370" i="3"/>
  <c r="N370" i="3"/>
  <c r="L370" i="3"/>
  <c r="J370" i="3"/>
  <c r="H370" i="3"/>
  <c r="F370" i="3"/>
  <c r="D370" i="3"/>
  <c r="B370" i="3"/>
  <c r="R369" i="3"/>
  <c r="P369" i="3"/>
  <c r="N369" i="3"/>
  <c r="L369" i="3"/>
  <c r="J369" i="3"/>
  <c r="H369" i="3"/>
  <c r="F369" i="3"/>
  <c r="D369" i="3"/>
  <c r="B369" i="3"/>
  <c r="R368" i="3"/>
  <c r="P368" i="3"/>
  <c r="N368" i="3"/>
  <c r="L368" i="3"/>
  <c r="L373" i="3" s="1"/>
  <c r="J368" i="3"/>
  <c r="H368" i="3"/>
  <c r="F368" i="3"/>
  <c r="D368" i="3"/>
  <c r="D373" i="3" s="1"/>
  <c r="B368" i="3"/>
  <c r="R367" i="3"/>
  <c r="R373" i="3" s="1"/>
  <c r="P367" i="3"/>
  <c r="P373" i="3" s="1"/>
  <c r="N367" i="3"/>
  <c r="N373" i="3" s="1"/>
  <c r="L367" i="3"/>
  <c r="J367" i="3"/>
  <c r="J373" i="3" s="1"/>
  <c r="H367" i="3"/>
  <c r="H373" i="3" s="1"/>
  <c r="F373" i="3"/>
  <c r="D367" i="3"/>
  <c r="B367" i="3"/>
  <c r="B373" i="3" s="1"/>
  <c r="J373" i="2"/>
  <c r="R371" i="2"/>
  <c r="P371" i="2"/>
  <c r="N371" i="2"/>
  <c r="L371" i="2"/>
  <c r="J371" i="2"/>
  <c r="H371" i="2"/>
  <c r="F371" i="2"/>
  <c r="D371" i="2"/>
  <c r="B371" i="2"/>
  <c r="R370" i="2"/>
  <c r="P370" i="2"/>
  <c r="N370" i="2"/>
  <c r="L370" i="2"/>
  <c r="J370" i="2"/>
  <c r="H370" i="2"/>
  <c r="F370" i="2"/>
  <c r="D370" i="2"/>
  <c r="B370" i="2"/>
  <c r="R369" i="2"/>
  <c r="P369" i="2"/>
  <c r="N369" i="2"/>
  <c r="L369" i="2"/>
  <c r="J369" i="2"/>
  <c r="H369" i="2"/>
  <c r="F369" i="2"/>
  <c r="D369" i="2"/>
  <c r="B369" i="2"/>
  <c r="R368" i="2"/>
  <c r="R373" i="2" s="1"/>
  <c r="P368" i="2"/>
  <c r="N368" i="2"/>
  <c r="L368" i="2"/>
  <c r="J368" i="2"/>
  <c r="H368" i="2"/>
  <c r="F368" i="2"/>
  <c r="D368" i="2"/>
  <c r="B368" i="2"/>
  <c r="B373" i="2" s="1"/>
  <c r="R367" i="2"/>
  <c r="P367" i="2"/>
  <c r="P373" i="2" s="1"/>
  <c r="N367" i="2"/>
  <c r="N373" i="2" s="1"/>
  <c r="L367" i="2"/>
  <c r="L373" i="2" s="1"/>
  <c r="J367" i="2"/>
  <c r="H367" i="2"/>
  <c r="H373" i="2" s="1"/>
  <c r="F367" i="2"/>
  <c r="F373" i="2" s="1"/>
  <c r="D367" i="2"/>
  <c r="D373" i="2" s="1"/>
  <c r="B367" i="2"/>
  <c r="R371" i="1"/>
  <c r="P371" i="1"/>
  <c r="N371" i="1"/>
  <c r="L371" i="1"/>
  <c r="J371" i="1"/>
  <c r="H371" i="1"/>
  <c r="F371" i="1"/>
  <c r="D371" i="1"/>
  <c r="B371" i="1"/>
  <c r="R370" i="1"/>
  <c r="P370" i="1"/>
  <c r="N370" i="1"/>
  <c r="L370" i="1"/>
  <c r="J370" i="1"/>
  <c r="H370" i="1"/>
  <c r="F370" i="1"/>
  <c r="D370" i="1"/>
  <c r="B370" i="1"/>
  <c r="R369" i="1"/>
  <c r="P369" i="1"/>
  <c r="N369" i="1"/>
  <c r="L369" i="1"/>
  <c r="J369" i="1"/>
  <c r="H369" i="1"/>
  <c r="F369" i="1"/>
  <c r="D369" i="1"/>
  <c r="B369" i="1"/>
  <c r="R368" i="1"/>
  <c r="P368" i="1"/>
  <c r="N368" i="1"/>
  <c r="L368" i="1"/>
  <c r="L373" i="1" s="1"/>
  <c r="J368" i="1"/>
  <c r="H368" i="1"/>
  <c r="F368" i="1"/>
  <c r="D368" i="1"/>
  <c r="D373" i="1" s="1"/>
  <c r="B368" i="1"/>
  <c r="R367" i="1"/>
  <c r="R373" i="1" s="1"/>
  <c r="P367" i="1"/>
  <c r="P373" i="1" s="1"/>
  <c r="N367" i="1"/>
  <c r="N373" i="1" s="1"/>
  <c r="L367" i="1"/>
  <c r="J367" i="1"/>
  <c r="J373" i="1" s="1"/>
  <c r="H367" i="1"/>
  <c r="H373" i="1" s="1"/>
  <c r="F367" i="1"/>
  <c r="F373" i="1" s="1"/>
  <c r="D367" i="1"/>
  <c r="B367" i="1"/>
  <c r="B373" i="1" s="1"/>
  <c r="D348" i="8"/>
  <c r="D349" i="8"/>
  <c r="D350" i="8"/>
  <c r="D353" i="8" s="1"/>
  <c r="D351" i="8"/>
  <c r="D347" i="8"/>
  <c r="B348" i="8"/>
  <c r="B349" i="8"/>
  <c r="B350" i="8"/>
  <c r="B353" i="8" s="1"/>
  <c r="B351" i="8"/>
  <c r="B347" i="8"/>
  <c r="B353" i="7"/>
  <c r="B348" i="7"/>
  <c r="B349" i="7"/>
  <c r="B350" i="7"/>
  <c r="B351" i="7"/>
  <c r="B347" i="7"/>
  <c r="B335" i="2"/>
  <c r="B330" i="2"/>
  <c r="B331" i="2"/>
  <c r="B332" i="2"/>
  <c r="B333" i="2"/>
  <c r="B329" i="2"/>
  <c r="R313" i="8"/>
  <c r="P313" i="8"/>
  <c r="N313" i="8"/>
  <c r="L313" i="8"/>
  <c r="J313" i="8"/>
  <c r="H313" i="8"/>
  <c r="F313" i="8"/>
  <c r="D313" i="8"/>
  <c r="B313" i="8"/>
  <c r="R312" i="8"/>
  <c r="P312" i="8"/>
  <c r="N312" i="8"/>
  <c r="L312" i="8"/>
  <c r="J312" i="8"/>
  <c r="H312" i="8"/>
  <c r="F312" i="8"/>
  <c r="D312" i="8"/>
  <c r="B312" i="8"/>
  <c r="R311" i="8"/>
  <c r="P311" i="8"/>
  <c r="N311" i="8"/>
  <c r="L311" i="8"/>
  <c r="J311" i="8"/>
  <c r="H311" i="8"/>
  <c r="F311" i="8"/>
  <c r="D311" i="8"/>
  <c r="B311" i="8"/>
  <c r="R310" i="8"/>
  <c r="P310" i="8"/>
  <c r="N310" i="8"/>
  <c r="L310" i="8"/>
  <c r="J310" i="8"/>
  <c r="H310" i="8"/>
  <c r="F310" i="8"/>
  <c r="D310" i="8"/>
  <c r="B310" i="8"/>
  <c r="R309" i="8"/>
  <c r="P309" i="8"/>
  <c r="N309" i="8"/>
  <c r="L309" i="8"/>
  <c r="J309" i="8"/>
  <c r="H309" i="8"/>
  <c r="F309" i="8"/>
  <c r="D309" i="8"/>
  <c r="B309" i="8"/>
  <c r="R313" i="7"/>
  <c r="P313" i="7"/>
  <c r="N313" i="7"/>
  <c r="L313" i="7"/>
  <c r="J313" i="7"/>
  <c r="H313" i="7"/>
  <c r="F313" i="7"/>
  <c r="D313" i="7"/>
  <c r="B313" i="7"/>
  <c r="R312" i="7"/>
  <c r="P312" i="7"/>
  <c r="N312" i="7"/>
  <c r="L312" i="7"/>
  <c r="J312" i="7"/>
  <c r="H312" i="7"/>
  <c r="F312" i="7"/>
  <c r="D312" i="7"/>
  <c r="B312" i="7"/>
  <c r="R311" i="7"/>
  <c r="P311" i="7"/>
  <c r="N311" i="7"/>
  <c r="L311" i="7"/>
  <c r="J311" i="7"/>
  <c r="H311" i="7"/>
  <c r="F311" i="7"/>
  <c r="D311" i="7"/>
  <c r="B311" i="7"/>
  <c r="R310" i="7"/>
  <c r="R315" i="7" s="1"/>
  <c r="P310" i="7"/>
  <c r="N310" i="7"/>
  <c r="L310" i="7"/>
  <c r="J310" i="7"/>
  <c r="J315" i="7" s="1"/>
  <c r="H310" i="7"/>
  <c r="F310" i="7"/>
  <c r="D310" i="7"/>
  <c r="B310" i="7"/>
  <c r="B315" i="7" s="1"/>
  <c r="R309" i="7"/>
  <c r="P309" i="7"/>
  <c r="P315" i="7" s="1"/>
  <c r="N309" i="7"/>
  <c r="N315" i="7" s="1"/>
  <c r="L309" i="7"/>
  <c r="L315" i="7" s="1"/>
  <c r="J309" i="7"/>
  <c r="H309" i="7"/>
  <c r="H315" i="7" s="1"/>
  <c r="F309" i="7"/>
  <c r="F315" i="7" s="1"/>
  <c r="D309" i="7"/>
  <c r="D315" i="7" s="1"/>
  <c r="B309" i="7"/>
  <c r="P315" i="5"/>
  <c r="N315" i="5"/>
  <c r="R313" i="6"/>
  <c r="P313" i="6"/>
  <c r="N313" i="6"/>
  <c r="L313" i="6"/>
  <c r="J313" i="6"/>
  <c r="H313" i="6"/>
  <c r="F313" i="6"/>
  <c r="D313" i="6"/>
  <c r="B313" i="6"/>
  <c r="R312" i="6"/>
  <c r="P312" i="6"/>
  <c r="N312" i="6"/>
  <c r="L312" i="6"/>
  <c r="J312" i="6"/>
  <c r="H312" i="6"/>
  <c r="F312" i="6"/>
  <c r="D312" i="6"/>
  <c r="B312" i="6"/>
  <c r="R311" i="6"/>
  <c r="P311" i="6"/>
  <c r="N311" i="6"/>
  <c r="L311" i="6"/>
  <c r="J311" i="6"/>
  <c r="H311" i="6"/>
  <c r="F311" i="6"/>
  <c r="D311" i="6"/>
  <c r="B311" i="6"/>
  <c r="R310" i="6"/>
  <c r="P310" i="6"/>
  <c r="N310" i="6"/>
  <c r="L310" i="6"/>
  <c r="L315" i="6" s="1"/>
  <c r="J310" i="6"/>
  <c r="H310" i="6"/>
  <c r="F310" i="6"/>
  <c r="D310" i="6"/>
  <c r="D315" i="6" s="1"/>
  <c r="B310" i="6"/>
  <c r="R309" i="6"/>
  <c r="R315" i="6" s="1"/>
  <c r="P309" i="6"/>
  <c r="P315" i="6" s="1"/>
  <c r="N309" i="6"/>
  <c r="N315" i="6" s="1"/>
  <c r="L309" i="6"/>
  <c r="J309" i="6"/>
  <c r="J315" i="6" s="1"/>
  <c r="H309" i="6"/>
  <c r="H315" i="6" s="1"/>
  <c r="F309" i="6"/>
  <c r="F315" i="6" s="1"/>
  <c r="D309" i="6"/>
  <c r="B309" i="6"/>
  <c r="B315" i="6" s="1"/>
  <c r="R313" i="5"/>
  <c r="P313" i="5"/>
  <c r="N313" i="5"/>
  <c r="L313" i="5"/>
  <c r="J313" i="5"/>
  <c r="H313" i="5"/>
  <c r="F313" i="5"/>
  <c r="D313" i="5"/>
  <c r="B313" i="5"/>
  <c r="R312" i="5"/>
  <c r="P312" i="5"/>
  <c r="N312" i="5"/>
  <c r="L312" i="5"/>
  <c r="J312" i="5"/>
  <c r="H312" i="5"/>
  <c r="F312" i="5"/>
  <c r="D312" i="5"/>
  <c r="B312" i="5"/>
  <c r="R311" i="5"/>
  <c r="P311" i="5"/>
  <c r="N311" i="5"/>
  <c r="L311" i="5"/>
  <c r="J311" i="5"/>
  <c r="H311" i="5"/>
  <c r="F311" i="5"/>
  <c r="D311" i="5"/>
  <c r="B311" i="5"/>
  <c r="R310" i="5"/>
  <c r="P310" i="5"/>
  <c r="N310" i="5"/>
  <c r="L310" i="5"/>
  <c r="L315" i="5" s="1"/>
  <c r="J310" i="5"/>
  <c r="H310" i="5"/>
  <c r="F310" i="5"/>
  <c r="D310" i="5"/>
  <c r="D315" i="5" s="1"/>
  <c r="B310" i="5"/>
  <c r="R309" i="5"/>
  <c r="R315" i="5" s="1"/>
  <c r="P309" i="5"/>
  <c r="N309" i="5"/>
  <c r="L309" i="5"/>
  <c r="J309" i="5"/>
  <c r="J315" i="5" s="1"/>
  <c r="H309" i="5"/>
  <c r="H315" i="5" s="1"/>
  <c r="F309" i="5"/>
  <c r="F315" i="5" s="1"/>
  <c r="D309" i="5"/>
  <c r="B309" i="5"/>
  <c r="B315" i="5" s="1"/>
  <c r="R313" i="4"/>
  <c r="P313" i="4"/>
  <c r="N313" i="4"/>
  <c r="L313" i="4"/>
  <c r="J313" i="4"/>
  <c r="H313" i="4"/>
  <c r="F313" i="4"/>
  <c r="D313" i="4"/>
  <c r="B313" i="4"/>
  <c r="R312" i="4"/>
  <c r="P312" i="4"/>
  <c r="N312" i="4"/>
  <c r="L312" i="4"/>
  <c r="J312" i="4"/>
  <c r="H312" i="4"/>
  <c r="F312" i="4"/>
  <c r="D312" i="4"/>
  <c r="B312" i="4"/>
  <c r="R311" i="4"/>
  <c r="P311" i="4"/>
  <c r="N311" i="4"/>
  <c r="L311" i="4"/>
  <c r="J311" i="4"/>
  <c r="H311" i="4"/>
  <c r="F311" i="4"/>
  <c r="D311" i="4"/>
  <c r="B311" i="4"/>
  <c r="R310" i="4"/>
  <c r="P310" i="4"/>
  <c r="N310" i="4"/>
  <c r="L310" i="4"/>
  <c r="L315" i="4" s="1"/>
  <c r="J310" i="4"/>
  <c r="H310" i="4"/>
  <c r="F310" i="4"/>
  <c r="D310" i="4"/>
  <c r="D315" i="4" s="1"/>
  <c r="B310" i="4"/>
  <c r="R309" i="4"/>
  <c r="R315" i="4" s="1"/>
  <c r="P309" i="4"/>
  <c r="P315" i="4" s="1"/>
  <c r="N309" i="4"/>
  <c r="N315" i="4" s="1"/>
  <c r="L309" i="4"/>
  <c r="J309" i="4"/>
  <c r="J315" i="4" s="1"/>
  <c r="H309" i="4"/>
  <c r="H315" i="4" s="1"/>
  <c r="F309" i="4"/>
  <c r="F315" i="4" s="1"/>
  <c r="D309" i="4"/>
  <c r="B309" i="4"/>
  <c r="B315" i="4" s="1"/>
  <c r="R315" i="1"/>
  <c r="P315" i="1"/>
  <c r="N315" i="1"/>
  <c r="L315" i="1"/>
  <c r="J315" i="1"/>
  <c r="H315" i="1"/>
  <c r="F315" i="1"/>
  <c r="D315" i="1"/>
  <c r="R313" i="3"/>
  <c r="P313" i="3"/>
  <c r="N313" i="3"/>
  <c r="L313" i="3"/>
  <c r="J313" i="3"/>
  <c r="H313" i="3"/>
  <c r="F313" i="3"/>
  <c r="D313" i="3"/>
  <c r="B313" i="3"/>
  <c r="R312" i="3"/>
  <c r="P312" i="3"/>
  <c r="N312" i="3"/>
  <c r="L312" i="3"/>
  <c r="J312" i="3"/>
  <c r="H312" i="3"/>
  <c r="F312" i="3"/>
  <c r="D312" i="3"/>
  <c r="B312" i="3"/>
  <c r="R311" i="3"/>
  <c r="P311" i="3"/>
  <c r="N311" i="3"/>
  <c r="L311" i="3"/>
  <c r="J311" i="3"/>
  <c r="H311" i="3"/>
  <c r="F311" i="3"/>
  <c r="D311" i="3"/>
  <c r="B311" i="3"/>
  <c r="R310" i="3"/>
  <c r="P310" i="3"/>
  <c r="N310" i="3"/>
  <c r="L310" i="3"/>
  <c r="L315" i="3" s="1"/>
  <c r="J310" i="3"/>
  <c r="H310" i="3"/>
  <c r="F310" i="3"/>
  <c r="D310" i="3"/>
  <c r="D315" i="3" s="1"/>
  <c r="B310" i="3"/>
  <c r="R309" i="3"/>
  <c r="R315" i="3" s="1"/>
  <c r="P309" i="3"/>
  <c r="P315" i="3" s="1"/>
  <c r="N309" i="3"/>
  <c r="N315" i="3" s="1"/>
  <c r="L309" i="3"/>
  <c r="J309" i="3"/>
  <c r="J315" i="3" s="1"/>
  <c r="H309" i="3"/>
  <c r="H315" i="3" s="1"/>
  <c r="F309" i="3"/>
  <c r="F315" i="3" s="1"/>
  <c r="D309" i="3"/>
  <c r="B309" i="3"/>
  <c r="B315" i="3" s="1"/>
  <c r="R315" i="2"/>
  <c r="P315" i="2"/>
  <c r="N315" i="2"/>
  <c r="L315" i="2"/>
  <c r="J315" i="2"/>
  <c r="H315" i="2"/>
  <c r="F315" i="2"/>
  <c r="D309" i="2"/>
  <c r="R313" i="2"/>
  <c r="P313" i="2"/>
  <c r="N313" i="2"/>
  <c r="L313" i="2"/>
  <c r="J313" i="2"/>
  <c r="H313" i="2"/>
  <c r="F313" i="2"/>
  <c r="D313" i="2"/>
  <c r="B313" i="2"/>
  <c r="R312" i="2"/>
  <c r="P312" i="2"/>
  <c r="N312" i="2"/>
  <c r="L312" i="2"/>
  <c r="J312" i="2"/>
  <c r="H312" i="2"/>
  <c r="F312" i="2"/>
  <c r="D312" i="2"/>
  <c r="B312" i="2"/>
  <c r="R311" i="2"/>
  <c r="P311" i="2"/>
  <c r="N311" i="2"/>
  <c r="L311" i="2"/>
  <c r="J311" i="2"/>
  <c r="H311" i="2"/>
  <c r="F311" i="2"/>
  <c r="D311" i="2"/>
  <c r="B311" i="2"/>
  <c r="R310" i="2"/>
  <c r="P310" i="2"/>
  <c r="N310" i="2"/>
  <c r="L310" i="2"/>
  <c r="J310" i="2"/>
  <c r="H310" i="2"/>
  <c r="F310" i="2"/>
  <c r="D310" i="2"/>
  <c r="B310" i="2"/>
  <c r="R309" i="2"/>
  <c r="P309" i="2"/>
  <c r="N309" i="2"/>
  <c r="L309" i="2"/>
  <c r="J309" i="2"/>
  <c r="H309" i="2"/>
  <c r="F309" i="2"/>
  <c r="D315" i="2"/>
  <c r="B309" i="2"/>
  <c r="B315" i="2" s="1"/>
  <c r="R313" i="1"/>
  <c r="P313" i="1"/>
  <c r="N313" i="1"/>
  <c r="L313" i="1"/>
  <c r="J313" i="1"/>
  <c r="H313" i="1"/>
  <c r="F313" i="1"/>
  <c r="D313" i="1"/>
  <c r="B313" i="1"/>
  <c r="R312" i="1"/>
  <c r="P312" i="1"/>
  <c r="N312" i="1"/>
  <c r="L312" i="1"/>
  <c r="J312" i="1"/>
  <c r="H312" i="1"/>
  <c r="F312" i="1"/>
  <c r="D312" i="1"/>
  <c r="B312" i="1"/>
  <c r="R311" i="1"/>
  <c r="P311" i="1"/>
  <c r="N311" i="1"/>
  <c r="L311" i="1"/>
  <c r="J311" i="1"/>
  <c r="H311" i="1"/>
  <c r="F311" i="1"/>
  <c r="D311" i="1"/>
  <c r="B311" i="1"/>
  <c r="R310" i="1"/>
  <c r="P310" i="1"/>
  <c r="N310" i="1"/>
  <c r="L310" i="1"/>
  <c r="J310" i="1"/>
  <c r="H310" i="1"/>
  <c r="F310" i="1"/>
  <c r="D310" i="1"/>
  <c r="B310" i="1"/>
  <c r="R309" i="1"/>
  <c r="P309" i="1"/>
  <c r="N309" i="1"/>
  <c r="L309" i="1"/>
  <c r="J309" i="1"/>
  <c r="H309" i="1"/>
  <c r="F309" i="1"/>
  <c r="D309" i="1"/>
  <c r="B309" i="1"/>
  <c r="R295" i="8"/>
  <c r="P295" i="8"/>
  <c r="N295" i="8"/>
  <c r="L295" i="8"/>
  <c r="J295" i="8"/>
  <c r="H295" i="8"/>
  <c r="F295" i="8"/>
  <c r="D295" i="8"/>
  <c r="B295" i="8"/>
  <c r="R294" i="8"/>
  <c r="P294" i="8"/>
  <c r="N294" i="8"/>
  <c r="L294" i="8"/>
  <c r="J294" i="8"/>
  <c r="H294" i="8"/>
  <c r="F294" i="8"/>
  <c r="D294" i="8"/>
  <c r="B294" i="8"/>
  <c r="R293" i="8"/>
  <c r="P293" i="8"/>
  <c r="N293" i="8"/>
  <c r="L293" i="8"/>
  <c r="J293" i="8"/>
  <c r="H293" i="8"/>
  <c r="F293" i="8"/>
  <c r="D293" i="8"/>
  <c r="B293" i="8"/>
  <c r="R292" i="8"/>
  <c r="P292" i="8"/>
  <c r="N292" i="8"/>
  <c r="L292" i="8"/>
  <c r="J292" i="8"/>
  <c r="H292" i="8"/>
  <c r="F292" i="8"/>
  <c r="D292" i="8"/>
  <c r="B292" i="8"/>
  <c r="R291" i="8"/>
  <c r="P291" i="8"/>
  <c r="N291" i="8"/>
  <c r="L291" i="8"/>
  <c r="L297" i="8" s="1"/>
  <c r="J291" i="8"/>
  <c r="H291" i="8"/>
  <c r="F291" i="8"/>
  <c r="D291" i="8"/>
  <c r="D297" i="8" s="1"/>
  <c r="B291" i="8"/>
  <c r="R295" i="7"/>
  <c r="P295" i="7"/>
  <c r="N295" i="7"/>
  <c r="L295" i="7"/>
  <c r="J295" i="7"/>
  <c r="H295" i="7"/>
  <c r="F295" i="7"/>
  <c r="D295" i="7"/>
  <c r="B295" i="7"/>
  <c r="R294" i="7"/>
  <c r="P294" i="7"/>
  <c r="N294" i="7"/>
  <c r="L294" i="7"/>
  <c r="J294" i="7"/>
  <c r="H294" i="7"/>
  <c r="F294" i="7"/>
  <c r="D294" i="7"/>
  <c r="B294" i="7"/>
  <c r="R293" i="7"/>
  <c r="P293" i="7"/>
  <c r="N293" i="7"/>
  <c r="L293" i="7"/>
  <c r="J293" i="7"/>
  <c r="H293" i="7"/>
  <c r="F293" i="7"/>
  <c r="D293" i="7"/>
  <c r="B293" i="7"/>
  <c r="R292" i="7"/>
  <c r="P292" i="7"/>
  <c r="P297" i="7" s="1"/>
  <c r="N292" i="7"/>
  <c r="L292" i="7"/>
  <c r="J292" i="7"/>
  <c r="H292" i="7"/>
  <c r="H297" i="7" s="1"/>
  <c r="F292" i="7"/>
  <c r="D292" i="7"/>
  <c r="B292" i="7"/>
  <c r="R291" i="7"/>
  <c r="R297" i="7" s="1"/>
  <c r="P291" i="7"/>
  <c r="N291" i="7"/>
  <c r="N297" i="7" s="1"/>
  <c r="L291" i="7"/>
  <c r="L297" i="7" s="1"/>
  <c r="J291" i="7"/>
  <c r="J297" i="7" s="1"/>
  <c r="H291" i="7"/>
  <c r="F291" i="7"/>
  <c r="F297" i="7" s="1"/>
  <c r="D291" i="7"/>
  <c r="D297" i="7" s="1"/>
  <c r="B291" i="7"/>
  <c r="B297" i="7" s="1"/>
  <c r="R295" i="6"/>
  <c r="P295" i="6"/>
  <c r="N295" i="6"/>
  <c r="L295" i="6"/>
  <c r="J295" i="6"/>
  <c r="H295" i="6"/>
  <c r="F295" i="6"/>
  <c r="D295" i="6"/>
  <c r="B295" i="6"/>
  <c r="R294" i="6"/>
  <c r="P294" i="6"/>
  <c r="N294" i="6"/>
  <c r="L294" i="6"/>
  <c r="J294" i="6"/>
  <c r="H294" i="6"/>
  <c r="F294" i="6"/>
  <c r="D294" i="6"/>
  <c r="B294" i="6"/>
  <c r="R293" i="6"/>
  <c r="P293" i="6"/>
  <c r="N293" i="6"/>
  <c r="L293" i="6"/>
  <c r="J293" i="6"/>
  <c r="H293" i="6"/>
  <c r="F293" i="6"/>
  <c r="D293" i="6"/>
  <c r="B293" i="6"/>
  <c r="R292" i="6"/>
  <c r="P292" i="6"/>
  <c r="P297" i="6" s="1"/>
  <c r="N292" i="6"/>
  <c r="L292" i="6"/>
  <c r="L297" i="6" s="1"/>
  <c r="J292" i="6"/>
  <c r="H292" i="6"/>
  <c r="H297" i="6" s="1"/>
  <c r="F292" i="6"/>
  <c r="D292" i="6"/>
  <c r="D297" i="6" s="1"/>
  <c r="B292" i="6"/>
  <c r="R291" i="6"/>
  <c r="R297" i="6" s="1"/>
  <c r="P291" i="6"/>
  <c r="N291" i="6"/>
  <c r="N297" i="6" s="1"/>
  <c r="L291" i="6"/>
  <c r="J291" i="6"/>
  <c r="J297" i="6" s="1"/>
  <c r="H291" i="6"/>
  <c r="F291" i="6"/>
  <c r="F297" i="6" s="1"/>
  <c r="D291" i="6"/>
  <c r="B291" i="6"/>
  <c r="B297" i="6" s="1"/>
  <c r="L291" i="5"/>
  <c r="J291" i="5"/>
  <c r="H291" i="5"/>
  <c r="F291" i="5"/>
  <c r="D291" i="5"/>
  <c r="R295" i="5"/>
  <c r="P295" i="5"/>
  <c r="N295" i="5"/>
  <c r="L295" i="5"/>
  <c r="J295" i="5"/>
  <c r="H295" i="5"/>
  <c r="F295" i="5"/>
  <c r="D295" i="5"/>
  <c r="B295" i="5"/>
  <c r="R294" i="5"/>
  <c r="P294" i="5"/>
  <c r="N294" i="5"/>
  <c r="L294" i="5"/>
  <c r="J294" i="5"/>
  <c r="H294" i="5"/>
  <c r="F294" i="5"/>
  <c r="D294" i="5"/>
  <c r="B294" i="5"/>
  <c r="R293" i="5"/>
  <c r="P293" i="5"/>
  <c r="N293" i="5"/>
  <c r="L293" i="5"/>
  <c r="J293" i="5"/>
  <c r="H293" i="5"/>
  <c r="F293" i="5"/>
  <c r="D293" i="5"/>
  <c r="B293" i="5"/>
  <c r="R292" i="5"/>
  <c r="P292" i="5"/>
  <c r="N292" i="5"/>
  <c r="L292" i="5"/>
  <c r="L297" i="5" s="1"/>
  <c r="J292" i="5"/>
  <c r="H292" i="5"/>
  <c r="F292" i="5"/>
  <c r="D292" i="5"/>
  <c r="D297" i="5" s="1"/>
  <c r="B292" i="5"/>
  <c r="R291" i="5"/>
  <c r="R297" i="5" s="1"/>
  <c r="P291" i="5"/>
  <c r="P297" i="5" s="1"/>
  <c r="N291" i="5"/>
  <c r="N297" i="5" s="1"/>
  <c r="J297" i="5"/>
  <c r="H297" i="5"/>
  <c r="F297" i="5"/>
  <c r="B291" i="5"/>
  <c r="B297" i="5" s="1"/>
  <c r="R295" i="4"/>
  <c r="P295" i="4"/>
  <c r="N295" i="4"/>
  <c r="L295" i="4"/>
  <c r="J295" i="4"/>
  <c r="H295" i="4"/>
  <c r="F295" i="4"/>
  <c r="D295" i="4"/>
  <c r="B295" i="4"/>
  <c r="R294" i="4"/>
  <c r="P294" i="4"/>
  <c r="N294" i="4"/>
  <c r="L294" i="4"/>
  <c r="J294" i="4"/>
  <c r="H294" i="4"/>
  <c r="F294" i="4"/>
  <c r="D294" i="4"/>
  <c r="B294" i="4"/>
  <c r="R293" i="4"/>
  <c r="P293" i="4"/>
  <c r="N293" i="4"/>
  <c r="L293" i="4"/>
  <c r="J293" i="4"/>
  <c r="H293" i="4"/>
  <c r="F293" i="4"/>
  <c r="D293" i="4"/>
  <c r="B293" i="4"/>
  <c r="R292" i="4"/>
  <c r="P292" i="4"/>
  <c r="N292" i="4"/>
  <c r="L292" i="4"/>
  <c r="L297" i="4" s="1"/>
  <c r="J292" i="4"/>
  <c r="H292" i="4"/>
  <c r="F292" i="4"/>
  <c r="D292" i="4"/>
  <c r="D297" i="4" s="1"/>
  <c r="B292" i="4"/>
  <c r="R291" i="4"/>
  <c r="R297" i="4" s="1"/>
  <c r="P291" i="4"/>
  <c r="P297" i="4" s="1"/>
  <c r="N291" i="4"/>
  <c r="N297" i="4" s="1"/>
  <c r="L291" i="4"/>
  <c r="J291" i="4"/>
  <c r="J297" i="4" s="1"/>
  <c r="H291" i="4"/>
  <c r="H297" i="4" s="1"/>
  <c r="F291" i="4"/>
  <c r="F297" i="4" s="1"/>
  <c r="D291" i="4"/>
  <c r="B291" i="4"/>
  <c r="B297" i="4" s="1"/>
  <c r="R295" i="3"/>
  <c r="P295" i="3"/>
  <c r="N295" i="3"/>
  <c r="L295" i="3"/>
  <c r="J295" i="3"/>
  <c r="H295" i="3"/>
  <c r="F295" i="3"/>
  <c r="D295" i="3"/>
  <c r="B295" i="3"/>
  <c r="R294" i="3"/>
  <c r="P294" i="3"/>
  <c r="N294" i="3"/>
  <c r="L294" i="3"/>
  <c r="J294" i="3"/>
  <c r="H294" i="3"/>
  <c r="F294" i="3"/>
  <c r="D294" i="3"/>
  <c r="B294" i="3"/>
  <c r="R293" i="3"/>
  <c r="P293" i="3"/>
  <c r="N293" i="3"/>
  <c r="L293" i="3"/>
  <c r="J293" i="3"/>
  <c r="H293" i="3"/>
  <c r="F293" i="3"/>
  <c r="D293" i="3"/>
  <c r="B293" i="3"/>
  <c r="R292" i="3"/>
  <c r="P292" i="3"/>
  <c r="N292" i="3"/>
  <c r="L292" i="3"/>
  <c r="L297" i="3" s="1"/>
  <c r="J292" i="3"/>
  <c r="H292" i="3"/>
  <c r="F292" i="3"/>
  <c r="D292" i="3"/>
  <c r="D297" i="3" s="1"/>
  <c r="B292" i="3"/>
  <c r="R291" i="3"/>
  <c r="R297" i="3" s="1"/>
  <c r="P291" i="3"/>
  <c r="P297" i="3" s="1"/>
  <c r="N291" i="3"/>
  <c r="N297" i="3" s="1"/>
  <c r="L291" i="3"/>
  <c r="J291" i="3"/>
  <c r="J297" i="3" s="1"/>
  <c r="H291" i="3"/>
  <c r="H297" i="3" s="1"/>
  <c r="F291" i="3"/>
  <c r="F297" i="3" s="1"/>
  <c r="D291" i="3"/>
  <c r="B291" i="3"/>
  <c r="B297" i="3" s="1"/>
  <c r="D297" i="2"/>
  <c r="R295" i="2"/>
  <c r="P295" i="2"/>
  <c r="N295" i="2"/>
  <c r="L295" i="2"/>
  <c r="J295" i="2"/>
  <c r="H295" i="2"/>
  <c r="F295" i="2"/>
  <c r="D295" i="2"/>
  <c r="B295" i="2"/>
  <c r="R294" i="2"/>
  <c r="P294" i="2"/>
  <c r="N294" i="2"/>
  <c r="L294" i="2"/>
  <c r="J294" i="2"/>
  <c r="H294" i="2"/>
  <c r="F294" i="2"/>
  <c r="D294" i="2"/>
  <c r="B294" i="2"/>
  <c r="R293" i="2"/>
  <c r="P293" i="2"/>
  <c r="N293" i="2"/>
  <c r="L293" i="2"/>
  <c r="J293" i="2"/>
  <c r="H293" i="2"/>
  <c r="F293" i="2"/>
  <c r="D293" i="2"/>
  <c r="B293" i="2"/>
  <c r="R292" i="2"/>
  <c r="P292" i="2"/>
  <c r="N292" i="2"/>
  <c r="L292" i="2"/>
  <c r="L297" i="2" s="1"/>
  <c r="J292" i="2"/>
  <c r="H292" i="2"/>
  <c r="F292" i="2"/>
  <c r="D292" i="2"/>
  <c r="B292" i="2"/>
  <c r="R291" i="2"/>
  <c r="R297" i="2" s="1"/>
  <c r="P291" i="2"/>
  <c r="P297" i="2" s="1"/>
  <c r="N291" i="2"/>
  <c r="N297" i="2" s="1"/>
  <c r="L291" i="2"/>
  <c r="J291" i="2"/>
  <c r="J297" i="2" s="1"/>
  <c r="H291" i="2"/>
  <c r="H297" i="2" s="1"/>
  <c r="F291" i="2"/>
  <c r="F297" i="2" s="1"/>
  <c r="D291" i="2"/>
  <c r="B291" i="2"/>
  <c r="B297" i="2" s="1"/>
  <c r="R295" i="1"/>
  <c r="P295" i="1"/>
  <c r="N295" i="1"/>
  <c r="L295" i="1"/>
  <c r="J295" i="1"/>
  <c r="H295" i="1"/>
  <c r="F295" i="1"/>
  <c r="D295" i="1"/>
  <c r="B295" i="1"/>
  <c r="R294" i="1"/>
  <c r="P294" i="1"/>
  <c r="N294" i="1"/>
  <c r="L294" i="1"/>
  <c r="J294" i="1"/>
  <c r="H294" i="1"/>
  <c r="F294" i="1"/>
  <c r="D294" i="1"/>
  <c r="B294" i="1"/>
  <c r="R293" i="1"/>
  <c r="P293" i="1"/>
  <c r="N293" i="1"/>
  <c r="L293" i="1"/>
  <c r="J293" i="1"/>
  <c r="H293" i="1"/>
  <c r="F293" i="1"/>
  <c r="D293" i="1"/>
  <c r="B293" i="1"/>
  <c r="R292" i="1"/>
  <c r="P292" i="1"/>
  <c r="N292" i="1"/>
  <c r="L292" i="1"/>
  <c r="J292" i="1"/>
  <c r="H292" i="1"/>
  <c r="F292" i="1"/>
  <c r="D292" i="1"/>
  <c r="B292" i="1"/>
  <c r="R291" i="1"/>
  <c r="P291" i="1"/>
  <c r="N291" i="1"/>
  <c r="L291" i="1"/>
  <c r="J291" i="1"/>
  <c r="H291" i="1"/>
  <c r="F291" i="1"/>
  <c r="D291" i="1"/>
  <c r="B291" i="1"/>
  <c r="B271" i="5"/>
  <c r="B277" i="5" s="1"/>
  <c r="B275" i="5"/>
  <c r="B274" i="5"/>
  <c r="B273" i="5"/>
  <c r="B272" i="5"/>
  <c r="D275" i="2"/>
  <c r="B275" i="2"/>
  <c r="D274" i="2"/>
  <c r="B274" i="2"/>
  <c r="D273" i="2"/>
  <c r="B273" i="2"/>
  <c r="D272" i="2"/>
  <c r="B272" i="2"/>
  <c r="B277" i="2" s="1"/>
  <c r="D271" i="2"/>
  <c r="D277" i="2" s="1"/>
  <c r="B271" i="2"/>
  <c r="B255" i="6"/>
  <c r="B254" i="6"/>
  <c r="B253" i="6"/>
  <c r="B252" i="6"/>
  <c r="B257" i="6" s="1"/>
  <c r="B251" i="6"/>
  <c r="B255" i="3"/>
  <c r="B254" i="3"/>
  <c r="B253" i="3"/>
  <c r="B252" i="3"/>
  <c r="B251" i="3"/>
  <c r="B257" i="3" s="1"/>
  <c r="D255" i="2"/>
  <c r="B255" i="2"/>
  <c r="D254" i="2"/>
  <c r="B254" i="2"/>
  <c r="D253" i="2"/>
  <c r="B253" i="2"/>
  <c r="D252" i="2"/>
  <c r="B252" i="2"/>
  <c r="D251" i="2"/>
  <c r="D257" i="2" s="1"/>
  <c r="B251" i="2"/>
  <c r="B257" i="2" s="1"/>
  <c r="B255" i="1"/>
  <c r="B254" i="1"/>
  <c r="B253" i="1"/>
  <c r="B252" i="1"/>
  <c r="B251" i="1"/>
  <c r="B257" i="1" s="1"/>
  <c r="R230" i="8"/>
  <c r="P230" i="8"/>
  <c r="N230" i="8"/>
  <c r="L230" i="8"/>
  <c r="J230" i="8"/>
  <c r="H230" i="8"/>
  <c r="F230" i="8"/>
  <c r="D230" i="8"/>
  <c r="B230" i="8"/>
  <c r="R229" i="8"/>
  <c r="P229" i="8"/>
  <c r="N229" i="8"/>
  <c r="L229" i="8"/>
  <c r="J229" i="8"/>
  <c r="H229" i="8"/>
  <c r="F229" i="8"/>
  <c r="D229" i="8"/>
  <c r="B229" i="8"/>
  <c r="R228" i="8"/>
  <c r="P228" i="8"/>
  <c r="N228" i="8"/>
  <c r="L228" i="8"/>
  <c r="J228" i="8"/>
  <c r="H228" i="8"/>
  <c r="F228" i="8"/>
  <c r="D228" i="8"/>
  <c r="B228" i="8"/>
  <c r="R227" i="8"/>
  <c r="P227" i="8"/>
  <c r="N227" i="8"/>
  <c r="L227" i="8"/>
  <c r="J227" i="8"/>
  <c r="H227" i="8"/>
  <c r="F227" i="8"/>
  <c r="D227" i="8"/>
  <c r="B227" i="8"/>
  <c r="R226" i="8"/>
  <c r="P226" i="8"/>
  <c r="P232" i="8" s="1"/>
  <c r="N226" i="8"/>
  <c r="L226" i="8"/>
  <c r="J226" i="8"/>
  <c r="H226" i="8"/>
  <c r="H232" i="8" s="1"/>
  <c r="F226" i="8"/>
  <c r="D226" i="8"/>
  <c r="B226" i="8"/>
  <c r="R230" i="7"/>
  <c r="P230" i="7"/>
  <c r="N230" i="7"/>
  <c r="L230" i="7"/>
  <c r="J230" i="7"/>
  <c r="H230" i="7"/>
  <c r="F230" i="7"/>
  <c r="D230" i="7"/>
  <c r="B230" i="7"/>
  <c r="R229" i="7"/>
  <c r="P229" i="7"/>
  <c r="N229" i="7"/>
  <c r="L229" i="7"/>
  <c r="J229" i="7"/>
  <c r="H229" i="7"/>
  <c r="F229" i="7"/>
  <c r="D229" i="7"/>
  <c r="B229" i="7"/>
  <c r="R228" i="7"/>
  <c r="P228" i="7"/>
  <c r="N228" i="7"/>
  <c r="L228" i="7"/>
  <c r="J228" i="7"/>
  <c r="H228" i="7"/>
  <c r="F228" i="7"/>
  <c r="D228" i="7"/>
  <c r="B228" i="7"/>
  <c r="R227" i="7"/>
  <c r="P227" i="7"/>
  <c r="N227" i="7"/>
  <c r="N232" i="7" s="1"/>
  <c r="L227" i="7"/>
  <c r="J227" i="7"/>
  <c r="H227" i="7"/>
  <c r="F227" i="7"/>
  <c r="F232" i="7" s="1"/>
  <c r="D227" i="7"/>
  <c r="B227" i="7"/>
  <c r="R226" i="7"/>
  <c r="R232" i="7" s="1"/>
  <c r="P226" i="7"/>
  <c r="P232" i="7" s="1"/>
  <c r="N226" i="7"/>
  <c r="L226" i="7"/>
  <c r="L232" i="7" s="1"/>
  <c r="J226" i="7"/>
  <c r="J232" i="7" s="1"/>
  <c r="H226" i="7"/>
  <c r="H232" i="7" s="1"/>
  <c r="F226" i="7"/>
  <c r="D226" i="7"/>
  <c r="D232" i="7" s="1"/>
  <c r="B226" i="7"/>
  <c r="B232" i="7" s="1"/>
  <c r="R230" i="6"/>
  <c r="P230" i="6"/>
  <c r="N230" i="6"/>
  <c r="L230" i="6"/>
  <c r="J230" i="6"/>
  <c r="H230" i="6"/>
  <c r="F230" i="6"/>
  <c r="D230" i="6"/>
  <c r="B230" i="6"/>
  <c r="R229" i="6"/>
  <c r="P229" i="6"/>
  <c r="N229" i="6"/>
  <c r="L229" i="6"/>
  <c r="J229" i="6"/>
  <c r="H229" i="6"/>
  <c r="F229" i="6"/>
  <c r="D229" i="6"/>
  <c r="B229" i="6"/>
  <c r="R228" i="6"/>
  <c r="P228" i="6"/>
  <c r="N228" i="6"/>
  <c r="L228" i="6"/>
  <c r="J228" i="6"/>
  <c r="H228" i="6"/>
  <c r="F228" i="6"/>
  <c r="D228" i="6"/>
  <c r="B228" i="6"/>
  <c r="R227" i="6"/>
  <c r="P227" i="6"/>
  <c r="N227" i="6"/>
  <c r="N232" i="6" s="1"/>
  <c r="L227" i="6"/>
  <c r="J227" i="6"/>
  <c r="H227" i="6"/>
  <c r="F227" i="6"/>
  <c r="F232" i="6" s="1"/>
  <c r="D227" i="6"/>
  <c r="B227" i="6"/>
  <c r="R226" i="6"/>
  <c r="R232" i="6" s="1"/>
  <c r="P226" i="6"/>
  <c r="P232" i="6" s="1"/>
  <c r="N226" i="6"/>
  <c r="L226" i="6"/>
  <c r="L232" i="6" s="1"/>
  <c r="J226" i="6"/>
  <c r="J232" i="6" s="1"/>
  <c r="H226" i="6"/>
  <c r="H232" i="6" s="1"/>
  <c r="F226" i="6"/>
  <c r="D226" i="6"/>
  <c r="D232" i="6" s="1"/>
  <c r="B226" i="6"/>
  <c r="B232" i="6" s="1"/>
  <c r="R230" i="5"/>
  <c r="P230" i="5"/>
  <c r="N230" i="5"/>
  <c r="L230" i="5"/>
  <c r="J230" i="5"/>
  <c r="H230" i="5"/>
  <c r="F230" i="5"/>
  <c r="D230" i="5"/>
  <c r="B230" i="5"/>
  <c r="R229" i="5"/>
  <c r="P229" i="5"/>
  <c r="N229" i="5"/>
  <c r="L229" i="5"/>
  <c r="J229" i="5"/>
  <c r="H229" i="5"/>
  <c r="F229" i="5"/>
  <c r="D229" i="5"/>
  <c r="B229" i="5"/>
  <c r="R228" i="5"/>
  <c r="P228" i="5"/>
  <c r="N228" i="5"/>
  <c r="L228" i="5"/>
  <c r="J228" i="5"/>
  <c r="H228" i="5"/>
  <c r="F228" i="5"/>
  <c r="D228" i="5"/>
  <c r="B228" i="5"/>
  <c r="R227" i="5"/>
  <c r="P227" i="5"/>
  <c r="N227" i="5"/>
  <c r="N232" i="5" s="1"/>
  <c r="L227" i="5"/>
  <c r="J227" i="5"/>
  <c r="H227" i="5"/>
  <c r="F227" i="5"/>
  <c r="F232" i="5" s="1"/>
  <c r="D227" i="5"/>
  <c r="B227" i="5"/>
  <c r="R226" i="5"/>
  <c r="R232" i="5" s="1"/>
  <c r="P226" i="5"/>
  <c r="P232" i="5" s="1"/>
  <c r="N226" i="5"/>
  <c r="L226" i="5"/>
  <c r="L232" i="5" s="1"/>
  <c r="J226" i="5"/>
  <c r="J232" i="5" s="1"/>
  <c r="H226" i="5"/>
  <c r="H232" i="5" s="1"/>
  <c r="F226" i="5"/>
  <c r="D226" i="5"/>
  <c r="D232" i="5" s="1"/>
  <c r="B226" i="5"/>
  <c r="B232" i="5" s="1"/>
  <c r="R230" i="4"/>
  <c r="P230" i="4"/>
  <c r="N230" i="4"/>
  <c r="L230" i="4"/>
  <c r="J230" i="4"/>
  <c r="H230" i="4"/>
  <c r="F230" i="4"/>
  <c r="D230" i="4"/>
  <c r="B230" i="4"/>
  <c r="R229" i="4"/>
  <c r="P229" i="4"/>
  <c r="N229" i="4"/>
  <c r="L229" i="4"/>
  <c r="J229" i="4"/>
  <c r="H229" i="4"/>
  <c r="F229" i="4"/>
  <c r="D229" i="4"/>
  <c r="B229" i="4"/>
  <c r="R228" i="4"/>
  <c r="P228" i="4"/>
  <c r="N228" i="4"/>
  <c r="L228" i="4"/>
  <c r="J228" i="4"/>
  <c r="H228" i="4"/>
  <c r="F228" i="4"/>
  <c r="D228" i="4"/>
  <c r="B228" i="4"/>
  <c r="R227" i="4"/>
  <c r="P227" i="4"/>
  <c r="N227" i="4"/>
  <c r="L227" i="4"/>
  <c r="L232" i="4" s="1"/>
  <c r="J227" i="4"/>
  <c r="H227" i="4"/>
  <c r="F227" i="4"/>
  <c r="D227" i="4"/>
  <c r="D232" i="4" s="1"/>
  <c r="B227" i="4"/>
  <c r="R226" i="4"/>
  <c r="R232" i="4" s="1"/>
  <c r="P226" i="4"/>
  <c r="P232" i="4" s="1"/>
  <c r="N226" i="4"/>
  <c r="N232" i="4" s="1"/>
  <c r="L226" i="4"/>
  <c r="J226" i="4"/>
  <c r="J232" i="4" s="1"/>
  <c r="H226" i="4"/>
  <c r="H232" i="4" s="1"/>
  <c r="F226" i="4"/>
  <c r="F232" i="4" s="1"/>
  <c r="D226" i="4"/>
  <c r="B226" i="4"/>
  <c r="B232" i="4" s="1"/>
  <c r="R230" i="3"/>
  <c r="P230" i="3"/>
  <c r="N230" i="3"/>
  <c r="L230" i="3"/>
  <c r="J230" i="3"/>
  <c r="H230" i="3"/>
  <c r="F230" i="3"/>
  <c r="D230" i="3"/>
  <c r="B230" i="3"/>
  <c r="R229" i="3"/>
  <c r="P229" i="3"/>
  <c r="N229" i="3"/>
  <c r="L229" i="3"/>
  <c r="J229" i="3"/>
  <c r="H229" i="3"/>
  <c r="F229" i="3"/>
  <c r="D229" i="3"/>
  <c r="B229" i="3"/>
  <c r="R228" i="3"/>
  <c r="P228" i="3"/>
  <c r="N228" i="3"/>
  <c r="L228" i="3"/>
  <c r="J228" i="3"/>
  <c r="H228" i="3"/>
  <c r="F228" i="3"/>
  <c r="D228" i="3"/>
  <c r="B228" i="3"/>
  <c r="R227" i="3"/>
  <c r="R232" i="3" s="1"/>
  <c r="P227" i="3"/>
  <c r="N227" i="3"/>
  <c r="L227" i="3"/>
  <c r="J227" i="3"/>
  <c r="J232" i="3" s="1"/>
  <c r="H227" i="3"/>
  <c r="F227" i="3"/>
  <c r="D227" i="3"/>
  <c r="B227" i="3"/>
  <c r="B232" i="3" s="1"/>
  <c r="R226" i="3"/>
  <c r="P226" i="3"/>
  <c r="P232" i="3" s="1"/>
  <c r="N226" i="3"/>
  <c r="N232" i="3" s="1"/>
  <c r="L226" i="3"/>
  <c r="L232" i="3" s="1"/>
  <c r="J226" i="3"/>
  <c r="H226" i="3"/>
  <c r="H232" i="3" s="1"/>
  <c r="F226" i="3"/>
  <c r="F232" i="3" s="1"/>
  <c r="D226" i="3"/>
  <c r="D232" i="3" s="1"/>
  <c r="B226" i="3"/>
  <c r="R230" i="2"/>
  <c r="P230" i="2"/>
  <c r="N230" i="2"/>
  <c r="L230" i="2"/>
  <c r="J230" i="2"/>
  <c r="H230" i="2"/>
  <c r="F230" i="2"/>
  <c r="D230" i="2"/>
  <c r="B230" i="2"/>
  <c r="R229" i="2"/>
  <c r="P229" i="2"/>
  <c r="N229" i="2"/>
  <c r="L229" i="2"/>
  <c r="J229" i="2"/>
  <c r="H229" i="2"/>
  <c r="F229" i="2"/>
  <c r="D229" i="2"/>
  <c r="B229" i="2"/>
  <c r="R228" i="2"/>
  <c r="P228" i="2"/>
  <c r="N228" i="2"/>
  <c r="L228" i="2"/>
  <c r="J228" i="2"/>
  <c r="H228" i="2"/>
  <c r="F228" i="2"/>
  <c r="D228" i="2"/>
  <c r="B228" i="2"/>
  <c r="R227" i="2"/>
  <c r="P227" i="2"/>
  <c r="N227" i="2"/>
  <c r="L227" i="2"/>
  <c r="L232" i="2" s="1"/>
  <c r="J227" i="2"/>
  <c r="H227" i="2"/>
  <c r="F227" i="2"/>
  <c r="D227" i="2"/>
  <c r="D232" i="2" s="1"/>
  <c r="B227" i="2"/>
  <c r="R226" i="2"/>
  <c r="R232" i="2" s="1"/>
  <c r="P226" i="2"/>
  <c r="P232" i="2" s="1"/>
  <c r="N226" i="2"/>
  <c r="N232" i="2" s="1"/>
  <c r="L226" i="2"/>
  <c r="J226" i="2"/>
  <c r="J232" i="2" s="1"/>
  <c r="H226" i="2"/>
  <c r="H232" i="2" s="1"/>
  <c r="F226" i="2"/>
  <c r="F232" i="2" s="1"/>
  <c r="D226" i="2"/>
  <c r="B226" i="2"/>
  <c r="B232" i="2" s="1"/>
  <c r="R230" i="1"/>
  <c r="P230" i="1"/>
  <c r="N230" i="1"/>
  <c r="L230" i="1"/>
  <c r="J230" i="1"/>
  <c r="H230" i="1"/>
  <c r="F230" i="1"/>
  <c r="D230" i="1"/>
  <c r="B230" i="1"/>
  <c r="R229" i="1"/>
  <c r="P229" i="1"/>
  <c r="N229" i="1"/>
  <c r="L229" i="1"/>
  <c r="J229" i="1"/>
  <c r="H229" i="1"/>
  <c r="F229" i="1"/>
  <c r="D229" i="1"/>
  <c r="B229" i="1"/>
  <c r="R228" i="1"/>
  <c r="P228" i="1"/>
  <c r="N228" i="1"/>
  <c r="L228" i="1"/>
  <c r="J228" i="1"/>
  <c r="H228" i="1"/>
  <c r="F228" i="1"/>
  <c r="D228" i="1"/>
  <c r="B228" i="1"/>
  <c r="R227" i="1"/>
  <c r="R232" i="1" s="1"/>
  <c r="P227" i="1"/>
  <c r="N227" i="1"/>
  <c r="L227" i="1"/>
  <c r="J227" i="1"/>
  <c r="J232" i="1" s="1"/>
  <c r="H227" i="1"/>
  <c r="F227" i="1"/>
  <c r="D227" i="1"/>
  <c r="B227" i="1"/>
  <c r="B232" i="1" s="1"/>
  <c r="R226" i="1"/>
  <c r="P226" i="1"/>
  <c r="P232" i="1" s="1"/>
  <c r="N226" i="1"/>
  <c r="N232" i="1" s="1"/>
  <c r="L226" i="1"/>
  <c r="L232" i="1" s="1"/>
  <c r="J226" i="1"/>
  <c r="H226" i="1"/>
  <c r="H232" i="1" s="1"/>
  <c r="F226" i="1"/>
  <c r="F232" i="1" s="1"/>
  <c r="D226" i="1"/>
  <c r="D232" i="1" s="1"/>
  <c r="B226" i="1"/>
  <c r="R210" i="8"/>
  <c r="P210" i="8"/>
  <c r="N210" i="8"/>
  <c r="L210" i="8"/>
  <c r="J210" i="8"/>
  <c r="H210" i="8"/>
  <c r="F210" i="8"/>
  <c r="D210" i="8"/>
  <c r="B210" i="8"/>
  <c r="R209" i="8"/>
  <c r="P209" i="8"/>
  <c r="N209" i="8"/>
  <c r="L209" i="8"/>
  <c r="J209" i="8"/>
  <c r="H209" i="8"/>
  <c r="F209" i="8"/>
  <c r="D209" i="8"/>
  <c r="B209" i="8"/>
  <c r="R208" i="8"/>
  <c r="P208" i="8"/>
  <c r="N208" i="8"/>
  <c r="L208" i="8"/>
  <c r="J208" i="8"/>
  <c r="H208" i="8"/>
  <c r="F208" i="8"/>
  <c r="D208" i="8"/>
  <c r="B208" i="8"/>
  <c r="R207" i="8"/>
  <c r="P207" i="8"/>
  <c r="N207" i="8"/>
  <c r="L207" i="8"/>
  <c r="J207" i="8"/>
  <c r="H207" i="8"/>
  <c r="F207" i="8"/>
  <c r="D207" i="8"/>
  <c r="B207" i="8"/>
  <c r="R206" i="8"/>
  <c r="P206" i="8"/>
  <c r="P212" i="8" s="1"/>
  <c r="N206" i="8"/>
  <c r="L206" i="8"/>
  <c r="J206" i="8"/>
  <c r="H206" i="8"/>
  <c r="H212" i="8" s="1"/>
  <c r="F206" i="8"/>
  <c r="D206" i="8"/>
  <c r="B206" i="8"/>
  <c r="R210" i="7"/>
  <c r="P210" i="7"/>
  <c r="N210" i="7"/>
  <c r="L210" i="7"/>
  <c r="J210" i="7"/>
  <c r="H210" i="7"/>
  <c r="F210" i="7"/>
  <c r="D210" i="7"/>
  <c r="B210" i="7"/>
  <c r="R209" i="7"/>
  <c r="P209" i="7"/>
  <c r="N209" i="7"/>
  <c r="L209" i="7"/>
  <c r="J209" i="7"/>
  <c r="H209" i="7"/>
  <c r="F209" i="7"/>
  <c r="D209" i="7"/>
  <c r="B209" i="7"/>
  <c r="R208" i="7"/>
  <c r="P208" i="7"/>
  <c r="N208" i="7"/>
  <c r="L208" i="7"/>
  <c r="J208" i="7"/>
  <c r="H208" i="7"/>
  <c r="F208" i="7"/>
  <c r="D208" i="7"/>
  <c r="B208" i="7"/>
  <c r="R207" i="7"/>
  <c r="P207" i="7"/>
  <c r="P212" i="7" s="1"/>
  <c r="N207" i="7"/>
  <c r="L207" i="7"/>
  <c r="L212" i="7" s="1"/>
  <c r="J207" i="7"/>
  <c r="H207" i="7"/>
  <c r="H212" i="7" s="1"/>
  <c r="F207" i="7"/>
  <c r="D207" i="7"/>
  <c r="D212" i="7" s="1"/>
  <c r="B207" i="7"/>
  <c r="R206" i="7"/>
  <c r="R212" i="7" s="1"/>
  <c r="P206" i="7"/>
  <c r="N206" i="7"/>
  <c r="N212" i="7" s="1"/>
  <c r="L206" i="7"/>
  <c r="J206" i="7"/>
  <c r="J212" i="7" s="1"/>
  <c r="H206" i="7"/>
  <c r="F206" i="7"/>
  <c r="F212" i="7" s="1"/>
  <c r="D206" i="7"/>
  <c r="B206" i="7"/>
  <c r="B212" i="7" s="1"/>
  <c r="R210" i="6"/>
  <c r="P210" i="6"/>
  <c r="N210" i="6"/>
  <c r="L210" i="6"/>
  <c r="J210" i="6"/>
  <c r="H210" i="6"/>
  <c r="F210" i="6"/>
  <c r="D210" i="6"/>
  <c r="B210" i="6"/>
  <c r="R209" i="6"/>
  <c r="P209" i="6"/>
  <c r="N209" i="6"/>
  <c r="L209" i="6"/>
  <c r="J209" i="6"/>
  <c r="H209" i="6"/>
  <c r="F209" i="6"/>
  <c r="D209" i="6"/>
  <c r="B209" i="6"/>
  <c r="R208" i="6"/>
  <c r="P208" i="6"/>
  <c r="N208" i="6"/>
  <c r="L208" i="6"/>
  <c r="J208" i="6"/>
  <c r="H208" i="6"/>
  <c r="F208" i="6"/>
  <c r="D208" i="6"/>
  <c r="B208" i="6"/>
  <c r="R207" i="6"/>
  <c r="P207" i="6"/>
  <c r="N207" i="6"/>
  <c r="L207" i="6"/>
  <c r="L212" i="6" s="1"/>
  <c r="J207" i="6"/>
  <c r="H207" i="6"/>
  <c r="F207" i="6"/>
  <c r="D207" i="6"/>
  <c r="D212" i="6" s="1"/>
  <c r="B207" i="6"/>
  <c r="R206" i="6"/>
  <c r="R212" i="6" s="1"/>
  <c r="P206" i="6"/>
  <c r="P212" i="6" s="1"/>
  <c r="N206" i="6"/>
  <c r="N212" i="6" s="1"/>
  <c r="L206" i="6"/>
  <c r="J206" i="6"/>
  <c r="J212" i="6" s="1"/>
  <c r="H206" i="6"/>
  <c r="H212" i="6" s="1"/>
  <c r="F206" i="6"/>
  <c r="F212" i="6" s="1"/>
  <c r="D206" i="6"/>
  <c r="B206" i="6"/>
  <c r="B212" i="6" s="1"/>
  <c r="R210" i="5"/>
  <c r="P210" i="5"/>
  <c r="N210" i="5"/>
  <c r="L210" i="5"/>
  <c r="J210" i="5"/>
  <c r="H210" i="5"/>
  <c r="F210" i="5"/>
  <c r="D210" i="5"/>
  <c r="B210" i="5"/>
  <c r="R209" i="5"/>
  <c r="P209" i="5"/>
  <c r="N209" i="5"/>
  <c r="L209" i="5"/>
  <c r="J209" i="5"/>
  <c r="H209" i="5"/>
  <c r="F209" i="5"/>
  <c r="D209" i="5"/>
  <c r="B209" i="5"/>
  <c r="R208" i="5"/>
  <c r="P208" i="5"/>
  <c r="N208" i="5"/>
  <c r="L208" i="5"/>
  <c r="J208" i="5"/>
  <c r="H208" i="5"/>
  <c r="F208" i="5"/>
  <c r="D208" i="5"/>
  <c r="B208" i="5"/>
  <c r="R207" i="5"/>
  <c r="R212" i="5" s="1"/>
  <c r="P207" i="5"/>
  <c r="N207" i="5"/>
  <c r="L207" i="5"/>
  <c r="J207" i="5"/>
  <c r="J212" i="5" s="1"/>
  <c r="H207" i="5"/>
  <c r="F207" i="5"/>
  <c r="D207" i="5"/>
  <c r="B207" i="5"/>
  <c r="B212" i="5" s="1"/>
  <c r="R206" i="5"/>
  <c r="P206" i="5"/>
  <c r="P212" i="5" s="1"/>
  <c r="N206" i="5"/>
  <c r="N212" i="5" s="1"/>
  <c r="L206" i="5"/>
  <c r="L212" i="5" s="1"/>
  <c r="J206" i="5"/>
  <c r="H206" i="5"/>
  <c r="H212" i="5" s="1"/>
  <c r="F206" i="5"/>
  <c r="F212" i="5" s="1"/>
  <c r="D206" i="5"/>
  <c r="D212" i="5" s="1"/>
  <c r="B206" i="5"/>
  <c r="R210" i="4"/>
  <c r="P210" i="4"/>
  <c r="N210" i="4"/>
  <c r="L210" i="4"/>
  <c r="J210" i="4"/>
  <c r="H210" i="4"/>
  <c r="F210" i="4"/>
  <c r="D210" i="4"/>
  <c r="B210" i="4"/>
  <c r="R209" i="4"/>
  <c r="P209" i="4"/>
  <c r="N209" i="4"/>
  <c r="L209" i="4"/>
  <c r="J209" i="4"/>
  <c r="H209" i="4"/>
  <c r="F209" i="4"/>
  <c r="D209" i="4"/>
  <c r="B209" i="4"/>
  <c r="R208" i="4"/>
  <c r="P208" i="4"/>
  <c r="N208" i="4"/>
  <c r="L208" i="4"/>
  <c r="J208" i="4"/>
  <c r="H208" i="4"/>
  <c r="F208" i="4"/>
  <c r="D208" i="4"/>
  <c r="B208" i="4"/>
  <c r="R207" i="4"/>
  <c r="P207" i="4"/>
  <c r="N207" i="4"/>
  <c r="L207" i="4"/>
  <c r="L212" i="4" s="1"/>
  <c r="J207" i="4"/>
  <c r="H207" i="4"/>
  <c r="F207" i="4"/>
  <c r="D207" i="4"/>
  <c r="D212" i="4" s="1"/>
  <c r="B207" i="4"/>
  <c r="R206" i="4"/>
  <c r="R212" i="4" s="1"/>
  <c r="P206" i="4"/>
  <c r="P212" i="4" s="1"/>
  <c r="N206" i="4"/>
  <c r="N212" i="4" s="1"/>
  <c r="L206" i="4"/>
  <c r="J206" i="4"/>
  <c r="J212" i="4" s="1"/>
  <c r="H206" i="4"/>
  <c r="H212" i="4" s="1"/>
  <c r="F206" i="4"/>
  <c r="F212" i="4" s="1"/>
  <c r="D206" i="4"/>
  <c r="B206" i="4"/>
  <c r="B212" i="4" s="1"/>
  <c r="R210" i="3"/>
  <c r="P210" i="3"/>
  <c r="N210" i="3"/>
  <c r="L210" i="3"/>
  <c r="J210" i="3"/>
  <c r="H210" i="3"/>
  <c r="F210" i="3"/>
  <c r="D210" i="3"/>
  <c r="B210" i="3"/>
  <c r="R209" i="3"/>
  <c r="P209" i="3"/>
  <c r="N209" i="3"/>
  <c r="L209" i="3"/>
  <c r="J209" i="3"/>
  <c r="H209" i="3"/>
  <c r="F209" i="3"/>
  <c r="D209" i="3"/>
  <c r="B209" i="3"/>
  <c r="R208" i="3"/>
  <c r="P208" i="3"/>
  <c r="N208" i="3"/>
  <c r="L208" i="3"/>
  <c r="J208" i="3"/>
  <c r="H208" i="3"/>
  <c r="F208" i="3"/>
  <c r="D208" i="3"/>
  <c r="B208" i="3"/>
  <c r="R207" i="3"/>
  <c r="P207" i="3"/>
  <c r="N207" i="3"/>
  <c r="L207" i="3"/>
  <c r="L212" i="3" s="1"/>
  <c r="J207" i="3"/>
  <c r="H207" i="3"/>
  <c r="F207" i="3"/>
  <c r="D207" i="3"/>
  <c r="D212" i="3" s="1"/>
  <c r="B207" i="3"/>
  <c r="R206" i="3"/>
  <c r="R212" i="3" s="1"/>
  <c r="P206" i="3"/>
  <c r="P212" i="3" s="1"/>
  <c r="N206" i="3"/>
  <c r="N212" i="3" s="1"/>
  <c r="L206" i="3"/>
  <c r="J206" i="3"/>
  <c r="J212" i="3" s="1"/>
  <c r="H206" i="3"/>
  <c r="H212" i="3" s="1"/>
  <c r="F206" i="3"/>
  <c r="F212" i="3" s="1"/>
  <c r="D206" i="3"/>
  <c r="B206" i="3"/>
  <c r="B212" i="3" s="1"/>
  <c r="R210" i="2"/>
  <c r="P210" i="2"/>
  <c r="N210" i="2"/>
  <c r="L210" i="2"/>
  <c r="J210" i="2"/>
  <c r="H210" i="2"/>
  <c r="F210" i="2"/>
  <c r="D210" i="2"/>
  <c r="B210" i="2"/>
  <c r="R209" i="2"/>
  <c r="P209" i="2"/>
  <c r="N209" i="2"/>
  <c r="L209" i="2"/>
  <c r="J209" i="2"/>
  <c r="H209" i="2"/>
  <c r="F209" i="2"/>
  <c r="D209" i="2"/>
  <c r="B209" i="2"/>
  <c r="R208" i="2"/>
  <c r="P208" i="2"/>
  <c r="N208" i="2"/>
  <c r="L208" i="2"/>
  <c r="J208" i="2"/>
  <c r="H208" i="2"/>
  <c r="F208" i="2"/>
  <c r="D208" i="2"/>
  <c r="B208" i="2"/>
  <c r="R207" i="2"/>
  <c r="P207" i="2"/>
  <c r="N207" i="2"/>
  <c r="L207" i="2"/>
  <c r="J207" i="2"/>
  <c r="H207" i="2"/>
  <c r="F207" i="2"/>
  <c r="D207" i="2"/>
  <c r="B207" i="2"/>
  <c r="R206" i="2"/>
  <c r="P206" i="2"/>
  <c r="N206" i="2"/>
  <c r="L206" i="2"/>
  <c r="J206" i="2"/>
  <c r="H206" i="2"/>
  <c r="F206" i="2"/>
  <c r="D206" i="2"/>
  <c r="B206" i="2"/>
  <c r="R210" i="1"/>
  <c r="P210" i="1"/>
  <c r="N210" i="1"/>
  <c r="L210" i="1"/>
  <c r="J210" i="1"/>
  <c r="H210" i="1"/>
  <c r="F210" i="1"/>
  <c r="D210" i="1"/>
  <c r="B210" i="1"/>
  <c r="R209" i="1"/>
  <c r="P209" i="1"/>
  <c r="N209" i="1"/>
  <c r="L209" i="1"/>
  <c r="J209" i="1"/>
  <c r="H209" i="1"/>
  <c r="F209" i="1"/>
  <c r="D209" i="1"/>
  <c r="B209" i="1"/>
  <c r="R208" i="1"/>
  <c r="P208" i="1"/>
  <c r="N208" i="1"/>
  <c r="L208" i="1"/>
  <c r="J208" i="1"/>
  <c r="H208" i="1"/>
  <c r="F208" i="1"/>
  <c r="D208" i="1"/>
  <c r="B208" i="1"/>
  <c r="R207" i="1"/>
  <c r="P207" i="1"/>
  <c r="N207" i="1"/>
  <c r="L207" i="1"/>
  <c r="L212" i="1" s="1"/>
  <c r="J207" i="1"/>
  <c r="H207" i="1"/>
  <c r="F207" i="1"/>
  <c r="D207" i="1"/>
  <c r="D212" i="1" s="1"/>
  <c r="B207" i="1"/>
  <c r="R206" i="1"/>
  <c r="R212" i="1" s="1"/>
  <c r="P206" i="1"/>
  <c r="P212" i="1" s="1"/>
  <c r="N206" i="1"/>
  <c r="N212" i="1" s="1"/>
  <c r="L206" i="1"/>
  <c r="J206" i="1"/>
  <c r="J212" i="1" s="1"/>
  <c r="H206" i="1"/>
  <c r="H212" i="1" s="1"/>
  <c r="F206" i="1"/>
  <c r="F212" i="1" s="1"/>
  <c r="D206" i="1"/>
  <c r="B206" i="1"/>
  <c r="B212" i="1" s="1"/>
  <c r="D183" i="8"/>
  <c r="B183" i="8"/>
  <c r="D182" i="8"/>
  <c r="B182" i="8"/>
  <c r="D181" i="8"/>
  <c r="B181" i="8"/>
  <c r="D180" i="8"/>
  <c r="B180" i="8"/>
  <c r="B185" i="8" s="1"/>
  <c r="D179" i="8"/>
  <c r="D185" i="8" s="1"/>
  <c r="B179" i="8"/>
  <c r="F162" i="8"/>
  <c r="D162" i="8"/>
  <c r="B162" i="8"/>
  <c r="F161" i="8"/>
  <c r="D161" i="8"/>
  <c r="B161" i="8"/>
  <c r="F160" i="8"/>
  <c r="D160" i="8"/>
  <c r="B160" i="8"/>
  <c r="F159" i="8"/>
  <c r="D159" i="8"/>
  <c r="D164" i="8" s="1"/>
  <c r="B159" i="8"/>
  <c r="F158" i="8"/>
  <c r="D158" i="8"/>
  <c r="B158" i="8"/>
  <c r="F162" i="7"/>
  <c r="D162" i="7"/>
  <c r="B162" i="7"/>
  <c r="F161" i="7"/>
  <c r="D161" i="7"/>
  <c r="B161" i="7"/>
  <c r="F160" i="7"/>
  <c r="D160" i="7"/>
  <c r="D164" i="7" s="1"/>
  <c r="B160" i="7"/>
  <c r="F159" i="7"/>
  <c r="F164" i="7" s="1"/>
  <c r="D159" i="7"/>
  <c r="B159" i="7"/>
  <c r="B164" i="7" s="1"/>
  <c r="F158" i="7"/>
  <c r="D158" i="7"/>
  <c r="B158" i="7"/>
  <c r="N162" i="6"/>
  <c r="L162" i="6"/>
  <c r="J162" i="6"/>
  <c r="H162" i="6"/>
  <c r="F162" i="6"/>
  <c r="D162" i="6"/>
  <c r="B162" i="6"/>
  <c r="N161" i="6"/>
  <c r="L161" i="6"/>
  <c r="J161" i="6"/>
  <c r="H161" i="6"/>
  <c r="F161" i="6"/>
  <c r="D161" i="6"/>
  <c r="B161" i="6"/>
  <c r="N160" i="6"/>
  <c r="L160" i="6"/>
  <c r="J160" i="6"/>
  <c r="H160" i="6"/>
  <c r="F160" i="6"/>
  <c r="D160" i="6"/>
  <c r="B160" i="6"/>
  <c r="N159" i="6"/>
  <c r="N164" i="6" s="1"/>
  <c r="L159" i="6"/>
  <c r="J159" i="6"/>
  <c r="J164" i="6" s="1"/>
  <c r="H159" i="6"/>
  <c r="H164" i="6" s="1"/>
  <c r="F159" i="6"/>
  <c r="F164" i="6" s="1"/>
  <c r="D159" i="6"/>
  <c r="B159" i="6"/>
  <c r="B164" i="6" s="1"/>
  <c r="N158" i="6"/>
  <c r="L158" i="6"/>
  <c r="L164" i="6" s="1"/>
  <c r="J158" i="6"/>
  <c r="H158" i="6"/>
  <c r="F158" i="6"/>
  <c r="D158" i="6"/>
  <c r="D164" i="6" s="1"/>
  <c r="B158" i="6"/>
  <c r="D162" i="5"/>
  <c r="B162" i="5"/>
  <c r="D161" i="5"/>
  <c r="B161" i="5"/>
  <c r="D160" i="5"/>
  <c r="B160" i="5"/>
  <c r="D159" i="5"/>
  <c r="D164" i="5" s="1"/>
  <c r="B159" i="5"/>
  <c r="D158" i="5"/>
  <c r="B158" i="5"/>
  <c r="B164" i="5" s="1"/>
  <c r="F162" i="4"/>
  <c r="D162" i="4"/>
  <c r="B162" i="4"/>
  <c r="F161" i="4"/>
  <c r="D161" i="4"/>
  <c r="B161" i="4"/>
  <c r="F160" i="4"/>
  <c r="D160" i="4"/>
  <c r="B160" i="4"/>
  <c r="F159" i="4"/>
  <c r="D159" i="4"/>
  <c r="D164" i="4" s="1"/>
  <c r="B159" i="4"/>
  <c r="B164" i="4" s="1"/>
  <c r="F158" i="4"/>
  <c r="F164" i="4" s="1"/>
  <c r="D158" i="4"/>
  <c r="B158" i="4"/>
  <c r="H162" i="3"/>
  <c r="F162" i="3"/>
  <c r="D162" i="3"/>
  <c r="B162" i="3"/>
  <c r="H161" i="3"/>
  <c r="F161" i="3"/>
  <c r="D161" i="3"/>
  <c r="B161" i="3"/>
  <c r="H160" i="3"/>
  <c r="F160" i="3"/>
  <c r="D160" i="3"/>
  <c r="B160" i="3"/>
  <c r="H159" i="3"/>
  <c r="F159" i="3"/>
  <c r="D159" i="3"/>
  <c r="B159" i="3"/>
  <c r="H158" i="3"/>
  <c r="H164" i="3" s="1"/>
  <c r="F158" i="3"/>
  <c r="F164" i="3" s="1"/>
  <c r="D158" i="3"/>
  <c r="D164" i="3" s="1"/>
  <c r="B158" i="3"/>
  <c r="B164" i="3" s="1"/>
  <c r="F162" i="2"/>
  <c r="D162" i="2"/>
  <c r="B162" i="2"/>
  <c r="F161" i="2"/>
  <c r="D161" i="2"/>
  <c r="B161" i="2"/>
  <c r="F160" i="2"/>
  <c r="D160" i="2"/>
  <c r="B160" i="2"/>
  <c r="F159" i="2"/>
  <c r="D159" i="2"/>
  <c r="B159" i="2"/>
  <c r="F158" i="2"/>
  <c r="F164" i="2" s="1"/>
  <c r="D158" i="2"/>
  <c r="B158" i="2"/>
  <c r="F162" i="1"/>
  <c r="D162" i="1"/>
  <c r="B162" i="1"/>
  <c r="F161" i="1"/>
  <c r="D161" i="1"/>
  <c r="B161" i="1"/>
  <c r="F160" i="1"/>
  <c r="D160" i="1"/>
  <c r="B160" i="1"/>
  <c r="B164" i="1" s="1"/>
  <c r="F159" i="1"/>
  <c r="D159" i="1"/>
  <c r="B159" i="1"/>
  <c r="F158" i="1"/>
  <c r="F164" i="1" s="1"/>
  <c r="D158" i="1"/>
  <c r="D164" i="1" s="1"/>
  <c r="B158" i="1"/>
  <c r="F137" i="8"/>
  <c r="F143" i="8" s="1"/>
  <c r="D137" i="8"/>
  <c r="B137" i="8"/>
  <c r="F141" i="8"/>
  <c r="D141" i="8"/>
  <c r="B141" i="8"/>
  <c r="F140" i="8"/>
  <c r="D140" i="8"/>
  <c r="B140" i="8"/>
  <c r="F139" i="8"/>
  <c r="D139" i="8"/>
  <c r="B139" i="8"/>
  <c r="F138" i="8"/>
  <c r="D138" i="8"/>
  <c r="D143" i="8" s="1"/>
  <c r="B138" i="8"/>
  <c r="B141" i="7"/>
  <c r="B140" i="7"/>
  <c r="B139" i="7"/>
  <c r="B138" i="7"/>
  <c r="B137" i="7"/>
  <c r="B143" i="7" s="1"/>
  <c r="D141" i="4"/>
  <c r="B141" i="4"/>
  <c r="D140" i="4"/>
  <c r="B140" i="4"/>
  <c r="D139" i="4"/>
  <c r="B139" i="4"/>
  <c r="D138" i="4"/>
  <c r="D143" i="4" s="1"/>
  <c r="B138" i="4"/>
  <c r="D137" i="4"/>
  <c r="B137" i="4"/>
  <c r="B143" i="4" s="1"/>
  <c r="B137" i="2"/>
  <c r="B141" i="2"/>
  <c r="B140" i="2"/>
  <c r="B139" i="2"/>
  <c r="B138" i="2"/>
  <c r="B143" i="2"/>
  <c r="D143" i="1"/>
  <c r="B137" i="1"/>
  <c r="D141" i="1"/>
  <c r="B141" i="1"/>
  <c r="D140" i="1"/>
  <c r="B140" i="1"/>
  <c r="D139" i="1"/>
  <c r="B139" i="1"/>
  <c r="D138" i="1"/>
  <c r="B138" i="1"/>
  <c r="D137" i="1"/>
  <c r="B143" i="1"/>
  <c r="R112" i="8"/>
  <c r="P112" i="8"/>
  <c r="N112" i="8"/>
  <c r="L112" i="8"/>
  <c r="J112" i="8"/>
  <c r="H112" i="8"/>
  <c r="F112" i="8"/>
  <c r="D112" i="8"/>
  <c r="B112" i="8"/>
  <c r="R111" i="8"/>
  <c r="P111" i="8"/>
  <c r="N111" i="8"/>
  <c r="L111" i="8"/>
  <c r="J111" i="8"/>
  <c r="H111" i="8"/>
  <c r="F111" i="8"/>
  <c r="D111" i="8"/>
  <c r="B111" i="8"/>
  <c r="R110" i="8"/>
  <c r="P110" i="8"/>
  <c r="N110" i="8"/>
  <c r="L110" i="8"/>
  <c r="J110" i="8"/>
  <c r="H110" i="8"/>
  <c r="F110" i="8"/>
  <c r="D110" i="8"/>
  <c r="B110" i="8"/>
  <c r="R109" i="8"/>
  <c r="P109" i="8"/>
  <c r="N109" i="8"/>
  <c r="L109" i="8"/>
  <c r="J109" i="8"/>
  <c r="H109" i="8"/>
  <c r="F109" i="8"/>
  <c r="D109" i="8"/>
  <c r="B109" i="8"/>
  <c r="R108" i="8"/>
  <c r="R114" i="8" s="1"/>
  <c r="P108" i="8"/>
  <c r="N108" i="8"/>
  <c r="L108" i="8"/>
  <c r="J108" i="8"/>
  <c r="J114" i="8" s="1"/>
  <c r="H108" i="8"/>
  <c r="F108" i="8"/>
  <c r="D108" i="8"/>
  <c r="B108" i="8"/>
  <c r="B114" i="8" s="1"/>
  <c r="R112" i="7"/>
  <c r="P112" i="7"/>
  <c r="N112" i="7"/>
  <c r="L112" i="7"/>
  <c r="J112" i="7"/>
  <c r="H112" i="7"/>
  <c r="F112" i="7"/>
  <c r="D112" i="7"/>
  <c r="B112" i="7"/>
  <c r="R111" i="7"/>
  <c r="P111" i="7"/>
  <c r="N111" i="7"/>
  <c r="L111" i="7"/>
  <c r="J111" i="7"/>
  <c r="H111" i="7"/>
  <c r="F111" i="7"/>
  <c r="D111" i="7"/>
  <c r="B111" i="7"/>
  <c r="R110" i="7"/>
  <c r="P110" i="7"/>
  <c r="N110" i="7"/>
  <c r="L110" i="7"/>
  <c r="J110" i="7"/>
  <c r="H110" i="7"/>
  <c r="F110" i="7"/>
  <c r="D110" i="7"/>
  <c r="B110" i="7"/>
  <c r="R109" i="7"/>
  <c r="P109" i="7"/>
  <c r="N109" i="7"/>
  <c r="N114" i="7" s="1"/>
  <c r="L109" i="7"/>
  <c r="J109" i="7"/>
  <c r="H109" i="7"/>
  <c r="F109" i="7"/>
  <c r="F114" i="7" s="1"/>
  <c r="D109" i="7"/>
  <c r="B109" i="7"/>
  <c r="R108" i="7"/>
  <c r="R114" i="7" s="1"/>
  <c r="P108" i="7"/>
  <c r="P114" i="7" s="1"/>
  <c r="N108" i="7"/>
  <c r="L108" i="7"/>
  <c r="L114" i="7" s="1"/>
  <c r="J108" i="7"/>
  <c r="J114" i="7" s="1"/>
  <c r="H108" i="7"/>
  <c r="H114" i="7" s="1"/>
  <c r="F108" i="7"/>
  <c r="D108" i="7"/>
  <c r="D114" i="7" s="1"/>
  <c r="B108" i="7"/>
  <c r="B114" i="7" s="1"/>
  <c r="R112" i="6"/>
  <c r="P112" i="6"/>
  <c r="N112" i="6"/>
  <c r="L112" i="6"/>
  <c r="J112" i="6"/>
  <c r="H112" i="6"/>
  <c r="F112" i="6"/>
  <c r="D112" i="6"/>
  <c r="B112" i="6"/>
  <c r="R111" i="6"/>
  <c r="P111" i="6"/>
  <c r="N111" i="6"/>
  <c r="L111" i="6"/>
  <c r="J111" i="6"/>
  <c r="H111" i="6"/>
  <c r="F111" i="6"/>
  <c r="D111" i="6"/>
  <c r="B111" i="6"/>
  <c r="R110" i="6"/>
  <c r="P110" i="6"/>
  <c r="N110" i="6"/>
  <c r="L110" i="6"/>
  <c r="J110" i="6"/>
  <c r="H110" i="6"/>
  <c r="F110" i="6"/>
  <c r="D110" i="6"/>
  <c r="B110" i="6"/>
  <c r="R109" i="6"/>
  <c r="P109" i="6"/>
  <c r="N109" i="6"/>
  <c r="L109" i="6"/>
  <c r="L114" i="6" s="1"/>
  <c r="J109" i="6"/>
  <c r="H109" i="6"/>
  <c r="F109" i="6"/>
  <c r="D109" i="6"/>
  <c r="D114" i="6" s="1"/>
  <c r="B109" i="6"/>
  <c r="R108" i="6"/>
  <c r="R114" i="6" s="1"/>
  <c r="P108" i="6"/>
  <c r="P114" i="6" s="1"/>
  <c r="N108" i="6"/>
  <c r="N114" i="6" s="1"/>
  <c r="L108" i="6"/>
  <c r="J108" i="6"/>
  <c r="J114" i="6" s="1"/>
  <c r="H108" i="6"/>
  <c r="H114" i="6" s="1"/>
  <c r="F108" i="6"/>
  <c r="F114" i="6" s="1"/>
  <c r="D108" i="6"/>
  <c r="B108" i="6"/>
  <c r="B114" i="6" s="1"/>
  <c r="R112" i="5"/>
  <c r="P112" i="5"/>
  <c r="N112" i="5"/>
  <c r="L112" i="5"/>
  <c r="J112" i="5"/>
  <c r="H112" i="5"/>
  <c r="F112" i="5"/>
  <c r="D112" i="5"/>
  <c r="B112" i="5"/>
  <c r="R111" i="5"/>
  <c r="P111" i="5"/>
  <c r="N111" i="5"/>
  <c r="L111" i="5"/>
  <c r="J111" i="5"/>
  <c r="H111" i="5"/>
  <c r="F111" i="5"/>
  <c r="D111" i="5"/>
  <c r="B111" i="5"/>
  <c r="R110" i="5"/>
  <c r="P110" i="5"/>
  <c r="N110" i="5"/>
  <c r="L110" i="5"/>
  <c r="J110" i="5"/>
  <c r="H110" i="5"/>
  <c r="F110" i="5"/>
  <c r="D110" i="5"/>
  <c r="B110" i="5"/>
  <c r="R109" i="5"/>
  <c r="P109" i="5"/>
  <c r="N109" i="5"/>
  <c r="L109" i="5"/>
  <c r="L114" i="5" s="1"/>
  <c r="J109" i="5"/>
  <c r="H109" i="5"/>
  <c r="F109" i="5"/>
  <c r="D109" i="5"/>
  <c r="D114" i="5" s="1"/>
  <c r="B109" i="5"/>
  <c r="R108" i="5"/>
  <c r="R114" i="5" s="1"/>
  <c r="P108" i="5"/>
  <c r="P114" i="5" s="1"/>
  <c r="N108" i="5"/>
  <c r="N114" i="5" s="1"/>
  <c r="L108" i="5"/>
  <c r="J108" i="5"/>
  <c r="J114" i="5" s="1"/>
  <c r="H108" i="5"/>
  <c r="H114" i="5" s="1"/>
  <c r="F108" i="5"/>
  <c r="F114" i="5" s="1"/>
  <c r="D108" i="5"/>
  <c r="B108" i="5"/>
  <c r="B114" i="5" s="1"/>
  <c r="R112" i="4"/>
  <c r="P112" i="4"/>
  <c r="N112" i="4"/>
  <c r="L112" i="4"/>
  <c r="J112" i="4"/>
  <c r="H112" i="4"/>
  <c r="F112" i="4"/>
  <c r="D112" i="4"/>
  <c r="B112" i="4"/>
  <c r="R111" i="4"/>
  <c r="P111" i="4"/>
  <c r="N111" i="4"/>
  <c r="L111" i="4"/>
  <c r="J111" i="4"/>
  <c r="H111" i="4"/>
  <c r="F111" i="4"/>
  <c r="D111" i="4"/>
  <c r="B111" i="4"/>
  <c r="R110" i="4"/>
  <c r="P110" i="4"/>
  <c r="N110" i="4"/>
  <c r="L110" i="4"/>
  <c r="J110" i="4"/>
  <c r="H110" i="4"/>
  <c r="F110" i="4"/>
  <c r="D110" i="4"/>
  <c r="B110" i="4"/>
  <c r="R109" i="4"/>
  <c r="P109" i="4"/>
  <c r="N109" i="4"/>
  <c r="N114" i="4" s="1"/>
  <c r="L109" i="4"/>
  <c r="J109" i="4"/>
  <c r="H109" i="4"/>
  <c r="F109" i="4"/>
  <c r="F114" i="4" s="1"/>
  <c r="D109" i="4"/>
  <c r="B109" i="4"/>
  <c r="R108" i="4"/>
  <c r="R114" i="4" s="1"/>
  <c r="P108" i="4"/>
  <c r="P114" i="4" s="1"/>
  <c r="N108" i="4"/>
  <c r="L108" i="4"/>
  <c r="L114" i="4" s="1"/>
  <c r="J108" i="4"/>
  <c r="J114" i="4" s="1"/>
  <c r="H108" i="4"/>
  <c r="H114" i="4" s="1"/>
  <c r="F108" i="4"/>
  <c r="D108" i="4"/>
  <c r="D114" i="4" s="1"/>
  <c r="B108" i="4"/>
  <c r="B114" i="4" s="1"/>
  <c r="R112" i="3"/>
  <c r="P112" i="3"/>
  <c r="N112" i="3"/>
  <c r="L112" i="3"/>
  <c r="J112" i="3"/>
  <c r="H112" i="3"/>
  <c r="F112" i="3"/>
  <c r="D112" i="3"/>
  <c r="B112" i="3"/>
  <c r="R111" i="3"/>
  <c r="P111" i="3"/>
  <c r="N111" i="3"/>
  <c r="L111" i="3"/>
  <c r="J111" i="3"/>
  <c r="H111" i="3"/>
  <c r="F111" i="3"/>
  <c r="D111" i="3"/>
  <c r="B111" i="3"/>
  <c r="R110" i="3"/>
  <c r="P110" i="3"/>
  <c r="N110" i="3"/>
  <c r="L110" i="3"/>
  <c r="J110" i="3"/>
  <c r="H110" i="3"/>
  <c r="F110" i="3"/>
  <c r="D110" i="3"/>
  <c r="B110" i="3"/>
  <c r="R109" i="3"/>
  <c r="P109" i="3"/>
  <c r="N109" i="3"/>
  <c r="L109" i="3"/>
  <c r="L114" i="3" s="1"/>
  <c r="J109" i="3"/>
  <c r="H109" i="3"/>
  <c r="F109" i="3"/>
  <c r="D109" i="3"/>
  <c r="D114" i="3" s="1"/>
  <c r="B109" i="3"/>
  <c r="R108" i="3"/>
  <c r="R114" i="3" s="1"/>
  <c r="P108" i="3"/>
  <c r="P114" i="3" s="1"/>
  <c r="N108" i="3"/>
  <c r="N114" i="3" s="1"/>
  <c r="L108" i="3"/>
  <c r="J108" i="3"/>
  <c r="J114" i="3" s="1"/>
  <c r="H108" i="3"/>
  <c r="H114" i="3" s="1"/>
  <c r="F108" i="3"/>
  <c r="F114" i="3" s="1"/>
  <c r="D108" i="3"/>
  <c r="B108" i="3"/>
  <c r="B114" i="3" s="1"/>
  <c r="R112" i="2"/>
  <c r="P112" i="2"/>
  <c r="N112" i="2"/>
  <c r="L112" i="2"/>
  <c r="J112" i="2"/>
  <c r="H112" i="2"/>
  <c r="F112" i="2"/>
  <c r="D112" i="2"/>
  <c r="B112" i="2"/>
  <c r="R111" i="2"/>
  <c r="P111" i="2"/>
  <c r="N111" i="2"/>
  <c r="L111" i="2"/>
  <c r="J111" i="2"/>
  <c r="H111" i="2"/>
  <c r="F111" i="2"/>
  <c r="D111" i="2"/>
  <c r="B111" i="2"/>
  <c r="R110" i="2"/>
  <c r="P110" i="2"/>
  <c r="N110" i="2"/>
  <c r="L110" i="2"/>
  <c r="J110" i="2"/>
  <c r="H110" i="2"/>
  <c r="F110" i="2"/>
  <c r="D110" i="2"/>
  <c r="B110" i="2"/>
  <c r="R109" i="2"/>
  <c r="P109" i="2"/>
  <c r="N109" i="2"/>
  <c r="L109" i="2"/>
  <c r="L114" i="2" s="1"/>
  <c r="J109" i="2"/>
  <c r="H109" i="2"/>
  <c r="F109" i="2"/>
  <c r="D109" i="2"/>
  <c r="D114" i="2" s="1"/>
  <c r="B109" i="2"/>
  <c r="R108" i="2"/>
  <c r="R114" i="2" s="1"/>
  <c r="P108" i="2"/>
  <c r="P114" i="2" s="1"/>
  <c r="N108" i="2"/>
  <c r="N114" i="2" s="1"/>
  <c r="L108" i="2"/>
  <c r="J108" i="2"/>
  <c r="J114" i="2" s="1"/>
  <c r="H108" i="2"/>
  <c r="H114" i="2" s="1"/>
  <c r="F108" i="2"/>
  <c r="F114" i="2" s="1"/>
  <c r="D108" i="2"/>
  <c r="B108" i="2"/>
  <c r="B114" i="2" s="1"/>
  <c r="R112" i="1"/>
  <c r="P112" i="1"/>
  <c r="N112" i="1"/>
  <c r="L112" i="1"/>
  <c r="J112" i="1"/>
  <c r="H112" i="1"/>
  <c r="F112" i="1"/>
  <c r="D112" i="1"/>
  <c r="B112" i="1"/>
  <c r="R111" i="1"/>
  <c r="P111" i="1"/>
  <c r="N111" i="1"/>
  <c r="L111" i="1"/>
  <c r="J111" i="1"/>
  <c r="H111" i="1"/>
  <c r="F111" i="1"/>
  <c r="D111" i="1"/>
  <c r="B111" i="1"/>
  <c r="R110" i="1"/>
  <c r="P110" i="1"/>
  <c r="N110" i="1"/>
  <c r="L110" i="1"/>
  <c r="J110" i="1"/>
  <c r="H110" i="1"/>
  <c r="F110" i="1"/>
  <c r="D110" i="1"/>
  <c r="B110" i="1"/>
  <c r="R109" i="1"/>
  <c r="R114" i="1" s="1"/>
  <c r="P109" i="1"/>
  <c r="N109" i="1"/>
  <c r="L109" i="1"/>
  <c r="L114" i="1" s="1"/>
  <c r="J109" i="1"/>
  <c r="J114" i="1" s="1"/>
  <c r="H109" i="1"/>
  <c r="F109" i="1"/>
  <c r="D109" i="1"/>
  <c r="D114" i="1" s="1"/>
  <c r="B109" i="1"/>
  <c r="B114" i="1" s="1"/>
  <c r="R108" i="1"/>
  <c r="P108" i="1"/>
  <c r="P114" i="1" s="1"/>
  <c r="N108" i="1"/>
  <c r="N114" i="1" s="1"/>
  <c r="L108" i="1"/>
  <c r="J108" i="1"/>
  <c r="H108" i="1"/>
  <c r="H114" i="1" s="1"/>
  <c r="F108" i="1"/>
  <c r="F114" i="1" s="1"/>
  <c r="D108" i="1"/>
  <c r="B108" i="1"/>
  <c r="R92" i="8"/>
  <c r="P92" i="8"/>
  <c r="N92" i="8"/>
  <c r="L92" i="8"/>
  <c r="J92" i="8"/>
  <c r="H92" i="8"/>
  <c r="F92" i="8"/>
  <c r="D92" i="8"/>
  <c r="B92" i="8"/>
  <c r="R91" i="8"/>
  <c r="P91" i="8"/>
  <c r="N91" i="8"/>
  <c r="L91" i="8"/>
  <c r="J91" i="8"/>
  <c r="H91" i="8"/>
  <c r="F91" i="8"/>
  <c r="D91" i="8"/>
  <c r="B91" i="8"/>
  <c r="R90" i="8"/>
  <c r="P90" i="8"/>
  <c r="N90" i="8"/>
  <c r="L90" i="8"/>
  <c r="J90" i="8"/>
  <c r="H90" i="8"/>
  <c r="F90" i="8"/>
  <c r="D90" i="8"/>
  <c r="B90" i="8"/>
  <c r="R89" i="8"/>
  <c r="P89" i="8"/>
  <c r="N89" i="8"/>
  <c r="L89" i="8"/>
  <c r="J89" i="8"/>
  <c r="H89" i="8"/>
  <c r="F89" i="8"/>
  <c r="D89" i="8"/>
  <c r="B89" i="8"/>
  <c r="R88" i="8"/>
  <c r="R94" i="8" s="1"/>
  <c r="P88" i="8"/>
  <c r="N88" i="8"/>
  <c r="L88" i="8"/>
  <c r="J88" i="8"/>
  <c r="J94" i="8" s="1"/>
  <c r="H88" i="8"/>
  <c r="F88" i="8"/>
  <c r="D88" i="8"/>
  <c r="B88" i="8"/>
  <c r="B94" i="8" s="1"/>
  <c r="R92" i="7"/>
  <c r="P92" i="7"/>
  <c r="N92" i="7"/>
  <c r="L92" i="7"/>
  <c r="J92" i="7"/>
  <c r="H92" i="7"/>
  <c r="F92" i="7"/>
  <c r="D92" i="7"/>
  <c r="B92" i="7"/>
  <c r="R91" i="7"/>
  <c r="P91" i="7"/>
  <c r="N91" i="7"/>
  <c r="L91" i="7"/>
  <c r="J91" i="7"/>
  <c r="H91" i="7"/>
  <c r="F91" i="7"/>
  <c r="D91" i="7"/>
  <c r="B91" i="7"/>
  <c r="R90" i="7"/>
  <c r="P90" i="7"/>
  <c r="N90" i="7"/>
  <c r="L90" i="7"/>
  <c r="J90" i="7"/>
  <c r="H90" i="7"/>
  <c r="F90" i="7"/>
  <c r="D90" i="7"/>
  <c r="B90" i="7"/>
  <c r="R89" i="7"/>
  <c r="P89" i="7"/>
  <c r="N89" i="7"/>
  <c r="L89" i="7"/>
  <c r="L94" i="7" s="1"/>
  <c r="J89" i="7"/>
  <c r="H89" i="7"/>
  <c r="F89" i="7"/>
  <c r="D89" i="7"/>
  <c r="D94" i="7" s="1"/>
  <c r="B89" i="7"/>
  <c r="R88" i="7"/>
  <c r="R94" i="7" s="1"/>
  <c r="P88" i="7"/>
  <c r="P94" i="7" s="1"/>
  <c r="N88" i="7"/>
  <c r="N94" i="7" s="1"/>
  <c r="L88" i="7"/>
  <c r="J88" i="7"/>
  <c r="J94" i="7" s="1"/>
  <c r="H88" i="7"/>
  <c r="H94" i="7" s="1"/>
  <c r="F88" i="7"/>
  <c r="F94" i="7" s="1"/>
  <c r="D88" i="7"/>
  <c r="B88" i="7"/>
  <c r="B94" i="7" s="1"/>
  <c r="L94" i="6"/>
  <c r="R92" i="6"/>
  <c r="P92" i="6"/>
  <c r="N92" i="6"/>
  <c r="L92" i="6"/>
  <c r="K92" i="6"/>
  <c r="J92" i="6"/>
  <c r="H92" i="6"/>
  <c r="F92" i="6"/>
  <c r="D92" i="6"/>
  <c r="B92" i="6"/>
  <c r="R91" i="6"/>
  <c r="P91" i="6"/>
  <c r="N91" i="6"/>
  <c r="L91" i="6"/>
  <c r="K91" i="6"/>
  <c r="J91" i="6"/>
  <c r="H91" i="6"/>
  <c r="F91" i="6"/>
  <c r="D91" i="6"/>
  <c r="B91" i="6"/>
  <c r="R90" i="6"/>
  <c r="P90" i="6"/>
  <c r="N90" i="6"/>
  <c r="L90" i="6"/>
  <c r="K90" i="6"/>
  <c r="J90" i="6"/>
  <c r="H90" i="6"/>
  <c r="F90" i="6"/>
  <c r="D90" i="6"/>
  <c r="B90" i="6"/>
  <c r="R89" i="6"/>
  <c r="P89" i="6"/>
  <c r="N89" i="6"/>
  <c r="L89" i="6"/>
  <c r="K89" i="6"/>
  <c r="J89" i="6"/>
  <c r="H89" i="6"/>
  <c r="F89" i="6"/>
  <c r="F94" i="6" s="1"/>
  <c r="D89" i="6"/>
  <c r="D94" i="6" s="1"/>
  <c r="B89" i="6"/>
  <c r="R88" i="6"/>
  <c r="R94" i="6" s="1"/>
  <c r="P88" i="6"/>
  <c r="P94" i="6" s="1"/>
  <c r="N88" i="6"/>
  <c r="N94" i="6" s="1"/>
  <c r="L88" i="6"/>
  <c r="K88" i="6"/>
  <c r="J88" i="6"/>
  <c r="J94" i="6" s="1"/>
  <c r="H88" i="6"/>
  <c r="H94" i="6" s="1"/>
  <c r="F88" i="6"/>
  <c r="D88" i="6"/>
  <c r="B88" i="6"/>
  <c r="B94" i="6" s="1"/>
  <c r="R94" i="5"/>
  <c r="B94" i="5"/>
  <c r="R92" i="5"/>
  <c r="P92" i="5"/>
  <c r="N92" i="5"/>
  <c r="L92" i="5"/>
  <c r="J92" i="5"/>
  <c r="H92" i="5"/>
  <c r="F92" i="5"/>
  <c r="D92" i="5"/>
  <c r="B92" i="5"/>
  <c r="R91" i="5"/>
  <c r="P91" i="5"/>
  <c r="N91" i="5"/>
  <c r="L91" i="5"/>
  <c r="J91" i="5"/>
  <c r="H91" i="5"/>
  <c r="F91" i="5"/>
  <c r="D91" i="5"/>
  <c r="B91" i="5"/>
  <c r="R90" i="5"/>
  <c r="P90" i="5"/>
  <c r="N90" i="5"/>
  <c r="L90" i="5"/>
  <c r="J90" i="5"/>
  <c r="H90" i="5"/>
  <c r="F90" i="5"/>
  <c r="D90" i="5"/>
  <c r="B90" i="5"/>
  <c r="R89" i="5"/>
  <c r="P89" i="5"/>
  <c r="N89" i="5"/>
  <c r="L89" i="5"/>
  <c r="J89" i="5"/>
  <c r="J94" i="5" s="1"/>
  <c r="H89" i="5"/>
  <c r="F89" i="5"/>
  <c r="D89" i="5"/>
  <c r="B89" i="5"/>
  <c r="R88" i="5"/>
  <c r="P88" i="5"/>
  <c r="P94" i="5" s="1"/>
  <c r="N88" i="5"/>
  <c r="N94" i="5" s="1"/>
  <c r="L88" i="5"/>
  <c r="L94" i="5" s="1"/>
  <c r="J88" i="5"/>
  <c r="H88" i="5"/>
  <c r="H94" i="5" s="1"/>
  <c r="F88" i="5"/>
  <c r="F94" i="5" s="1"/>
  <c r="D88" i="5"/>
  <c r="D94" i="5" s="1"/>
  <c r="B88" i="5"/>
  <c r="R92" i="4"/>
  <c r="P92" i="4"/>
  <c r="N92" i="4"/>
  <c r="L92" i="4"/>
  <c r="J92" i="4"/>
  <c r="H92" i="4"/>
  <c r="F92" i="4"/>
  <c r="D92" i="4"/>
  <c r="B92" i="4"/>
  <c r="R91" i="4"/>
  <c r="P91" i="4"/>
  <c r="N91" i="4"/>
  <c r="L91" i="4"/>
  <c r="J91" i="4"/>
  <c r="H91" i="4"/>
  <c r="F91" i="4"/>
  <c r="D91" i="4"/>
  <c r="B91" i="4"/>
  <c r="R90" i="4"/>
  <c r="P90" i="4"/>
  <c r="N90" i="4"/>
  <c r="L90" i="4"/>
  <c r="J90" i="4"/>
  <c r="H90" i="4"/>
  <c r="F90" i="4"/>
  <c r="D90" i="4"/>
  <c r="B90" i="4"/>
  <c r="R89" i="4"/>
  <c r="P89" i="4"/>
  <c r="N89" i="4"/>
  <c r="N94" i="4" s="1"/>
  <c r="L89" i="4"/>
  <c r="J89" i="4"/>
  <c r="H89" i="4"/>
  <c r="F89" i="4"/>
  <c r="F94" i="4" s="1"/>
  <c r="D89" i="4"/>
  <c r="B89" i="4"/>
  <c r="R88" i="4"/>
  <c r="R94" i="4" s="1"/>
  <c r="P88" i="4"/>
  <c r="P94" i="4" s="1"/>
  <c r="N88" i="4"/>
  <c r="L88" i="4"/>
  <c r="L94" i="4" s="1"/>
  <c r="J88" i="4"/>
  <c r="J94" i="4" s="1"/>
  <c r="H88" i="4"/>
  <c r="H94" i="4" s="1"/>
  <c r="F88" i="4"/>
  <c r="D88" i="4"/>
  <c r="D94" i="4" s="1"/>
  <c r="B88" i="4"/>
  <c r="B94" i="4" s="1"/>
  <c r="R92" i="3"/>
  <c r="P92" i="3"/>
  <c r="N92" i="3"/>
  <c r="L92" i="3"/>
  <c r="J92" i="3"/>
  <c r="H92" i="3"/>
  <c r="F92" i="3"/>
  <c r="D92" i="3"/>
  <c r="B92" i="3"/>
  <c r="R91" i="3"/>
  <c r="P91" i="3"/>
  <c r="N91" i="3"/>
  <c r="L91" i="3"/>
  <c r="J91" i="3"/>
  <c r="H91" i="3"/>
  <c r="F91" i="3"/>
  <c r="D91" i="3"/>
  <c r="B91" i="3"/>
  <c r="R90" i="3"/>
  <c r="P90" i="3"/>
  <c r="N90" i="3"/>
  <c r="L90" i="3"/>
  <c r="J90" i="3"/>
  <c r="H90" i="3"/>
  <c r="F90" i="3"/>
  <c r="D90" i="3"/>
  <c r="B90" i="3"/>
  <c r="R89" i="3"/>
  <c r="P89" i="3"/>
  <c r="N89" i="3"/>
  <c r="N94" i="3" s="1"/>
  <c r="L89" i="3"/>
  <c r="J89" i="3"/>
  <c r="H89" i="3"/>
  <c r="F89" i="3"/>
  <c r="F94" i="3" s="1"/>
  <c r="D89" i="3"/>
  <c r="B89" i="3"/>
  <c r="R88" i="3"/>
  <c r="R94" i="3" s="1"/>
  <c r="P88" i="3"/>
  <c r="P94" i="3" s="1"/>
  <c r="N88" i="3"/>
  <c r="L88" i="3"/>
  <c r="L94" i="3" s="1"/>
  <c r="J88" i="3"/>
  <c r="J94" i="3" s="1"/>
  <c r="H88" i="3"/>
  <c r="H94" i="3" s="1"/>
  <c r="F88" i="3"/>
  <c r="D88" i="3"/>
  <c r="D94" i="3" s="1"/>
  <c r="B88" i="3"/>
  <c r="B94" i="3" s="1"/>
  <c r="R92" i="2"/>
  <c r="P92" i="2"/>
  <c r="N92" i="2"/>
  <c r="L92" i="2"/>
  <c r="J92" i="2"/>
  <c r="H92" i="2"/>
  <c r="F92" i="2"/>
  <c r="D92" i="2"/>
  <c r="B92" i="2"/>
  <c r="R91" i="2"/>
  <c r="P91" i="2"/>
  <c r="N91" i="2"/>
  <c r="L91" i="2"/>
  <c r="J91" i="2"/>
  <c r="H91" i="2"/>
  <c r="F91" i="2"/>
  <c r="D91" i="2"/>
  <c r="B91" i="2"/>
  <c r="R90" i="2"/>
  <c r="P90" i="2"/>
  <c r="N90" i="2"/>
  <c r="L90" i="2"/>
  <c r="J90" i="2"/>
  <c r="H90" i="2"/>
  <c r="F90" i="2"/>
  <c r="D90" i="2"/>
  <c r="B90" i="2"/>
  <c r="R89" i="2"/>
  <c r="P89" i="2"/>
  <c r="N89" i="2"/>
  <c r="L89" i="2"/>
  <c r="L94" i="2" s="1"/>
  <c r="J89" i="2"/>
  <c r="H89" i="2"/>
  <c r="F89" i="2"/>
  <c r="D89" i="2"/>
  <c r="D94" i="2" s="1"/>
  <c r="B89" i="2"/>
  <c r="R88" i="2"/>
  <c r="R94" i="2" s="1"/>
  <c r="P88" i="2"/>
  <c r="P94" i="2" s="1"/>
  <c r="N88" i="2"/>
  <c r="N94" i="2" s="1"/>
  <c r="L88" i="2"/>
  <c r="J88" i="2"/>
  <c r="J94" i="2" s="1"/>
  <c r="H88" i="2"/>
  <c r="H94" i="2" s="1"/>
  <c r="F88" i="2"/>
  <c r="F94" i="2" s="1"/>
  <c r="D88" i="2"/>
  <c r="B88" i="2"/>
  <c r="B94" i="2" s="1"/>
  <c r="R92" i="1"/>
  <c r="P92" i="1"/>
  <c r="N92" i="1"/>
  <c r="L92" i="1"/>
  <c r="J92" i="1"/>
  <c r="H92" i="1"/>
  <c r="F92" i="1"/>
  <c r="D92" i="1"/>
  <c r="B92" i="1"/>
  <c r="R91" i="1"/>
  <c r="P91" i="1"/>
  <c r="N91" i="1"/>
  <c r="L91" i="1"/>
  <c r="J91" i="1"/>
  <c r="H91" i="1"/>
  <c r="F91" i="1"/>
  <c r="D91" i="1"/>
  <c r="B91" i="1"/>
  <c r="R90" i="1"/>
  <c r="P90" i="1"/>
  <c r="N90" i="1"/>
  <c r="L90" i="1"/>
  <c r="J90" i="1"/>
  <c r="H90" i="1"/>
  <c r="F90" i="1"/>
  <c r="D90" i="1"/>
  <c r="B90" i="1"/>
  <c r="R89" i="1"/>
  <c r="P89" i="1"/>
  <c r="P94" i="1" s="1"/>
  <c r="N89" i="1"/>
  <c r="L89" i="1"/>
  <c r="J89" i="1"/>
  <c r="H89" i="1"/>
  <c r="H94" i="1" s="1"/>
  <c r="F89" i="1"/>
  <c r="D89" i="1"/>
  <c r="B89" i="1"/>
  <c r="R88" i="1"/>
  <c r="R94" i="1" s="1"/>
  <c r="P88" i="1"/>
  <c r="N88" i="1"/>
  <c r="N94" i="1" s="1"/>
  <c r="L88" i="1"/>
  <c r="L94" i="1" s="1"/>
  <c r="J88" i="1"/>
  <c r="J94" i="1" s="1"/>
  <c r="H88" i="1"/>
  <c r="F88" i="1"/>
  <c r="F94" i="1" s="1"/>
  <c r="D88" i="1"/>
  <c r="D94" i="1" s="1"/>
  <c r="B88" i="1"/>
  <c r="B94" i="1" s="1"/>
  <c r="R66" i="8"/>
  <c r="P66" i="8"/>
  <c r="N66" i="8"/>
  <c r="L66" i="8"/>
  <c r="J66" i="8"/>
  <c r="H66" i="8"/>
  <c r="F66" i="8"/>
  <c r="D66" i="8"/>
  <c r="B66" i="8"/>
  <c r="R65" i="8"/>
  <c r="P65" i="8"/>
  <c r="N65" i="8"/>
  <c r="L65" i="8"/>
  <c r="J65" i="8"/>
  <c r="H65" i="8"/>
  <c r="F65" i="8"/>
  <c r="D65" i="8"/>
  <c r="B65" i="8"/>
  <c r="R64" i="8"/>
  <c r="P64" i="8"/>
  <c r="N64" i="8"/>
  <c r="L64" i="8"/>
  <c r="J64" i="8"/>
  <c r="H64" i="8"/>
  <c r="F64" i="8"/>
  <c r="D64" i="8"/>
  <c r="B64" i="8"/>
  <c r="R63" i="8"/>
  <c r="P63" i="8"/>
  <c r="N63" i="8"/>
  <c r="L63" i="8"/>
  <c r="J63" i="8"/>
  <c r="H63" i="8"/>
  <c r="F63" i="8"/>
  <c r="D63" i="8"/>
  <c r="B63" i="8"/>
  <c r="R62" i="8"/>
  <c r="P62" i="8"/>
  <c r="N62" i="8"/>
  <c r="L62" i="8"/>
  <c r="J62" i="8"/>
  <c r="H62" i="8"/>
  <c r="F62" i="8"/>
  <c r="D62" i="8"/>
  <c r="B62" i="8"/>
  <c r="R66" i="7"/>
  <c r="P66" i="7"/>
  <c r="N66" i="7"/>
  <c r="L66" i="7"/>
  <c r="J66" i="7"/>
  <c r="H66" i="7"/>
  <c r="F66" i="7"/>
  <c r="D66" i="7"/>
  <c r="B66" i="7"/>
  <c r="R65" i="7"/>
  <c r="P65" i="7"/>
  <c r="N65" i="7"/>
  <c r="L65" i="7"/>
  <c r="J65" i="7"/>
  <c r="H65" i="7"/>
  <c r="F65" i="7"/>
  <c r="D65" i="7"/>
  <c r="B65" i="7"/>
  <c r="R64" i="7"/>
  <c r="P64" i="7"/>
  <c r="N64" i="7"/>
  <c r="L64" i="7"/>
  <c r="J64" i="7"/>
  <c r="H64" i="7"/>
  <c r="F64" i="7"/>
  <c r="D64" i="7"/>
  <c r="B64" i="7"/>
  <c r="R63" i="7"/>
  <c r="P63" i="7"/>
  <c r="P68" i="7" s="1"/>
  <c r="N63" i="7"/>
  <c r="L63" i="7"/>
  <c r="J63" i="7"/>
  <c r="H63" i="7"/>
  <c r="H68" i="7" s="1"/>
  <c r="F63" i="7"/>
  <c r="D63" i="7"/>
  <c r="B63" i="7"/>
  <c r="R62" i="7"/>
  <c r="R68" i="7" s="1"/>
  <c r="P62" i="7"/>
  <c r="N62" i="7"/>
  <c r="L62" i="7"/>
  <c r="J62" i="7"/>
  <c r="J68" i="7" s="1"/>
  <c r="H62" i="7"/>
  <c r="F62" i="7"/>
  <c r="D62" i="7"/>
  <c r="B62" i="7"/>
  <c r="B68" i="7" s="1"/>
  <c r="R66" i="6"/>
  <c r="P66" i="6"/>
  <c r="N66" i="6"/>
  <c r="L66" i="6"/>
  <c r="K66" i="6"/>
  <c r="J66" i="6"/>
  <c r="H66" i="6"/>
  <c r="F66" i="6"/>
  <c r="D66" i="6"/>
  <c r="B66" i="6"/>
  <c r="R65" i="6"/>
  <c r="P65" i="6"/>
  <c r="N65" i="6"/>
  <c r="L65" i="6"/>
  <c r="K65" i="6"/>
  <c r="J65" i="6"/>
  <c r="H65" i="6"/>
  <c r="F65" i="6"/>
  <c r="D65" i="6"/>
  <c r="B65" i="6"/>
  <c r="R64" i="6"/>
  <c r="P64" i="6"/>
  <c r="N64" i="6"/>
  <c r="L64" i="6"/>
  <c r="K64" i="6"/>
  <c r="J64" i="6"/>
  <c r="H64" i="6"/>
  <c r="F64" i="6"/>
  <c r="D64" i="6"/>
  <c r="B64" i="6"/>
  <c r="R63" i="6"/>
  <c r="P63" i="6"/>
  <c r="N63" i="6"/>
  <c r="L63" i="6"/>
  <c r="K63" i="6"/>
  <c r="J63" i="6"/>
  <c r="H63" i="6"/>
  <c r="F63" i="6"/>
  <c r="F68" i="6" s="1"/>
  <c r="D63" i="6"/>
  <c r="D68" i="6" s="1"/>
  <c r="B63" i="6"/>
  <c r="R62" i="6"/>
  <c r="P62" i="6"/>
  <c r="P68" i="6" s="1"/>
  <c r="N62" i="6"/>
  <c r="N68" i="6" s="1"/>
  <c r="L62" i="6"/>
  <c r="L68" i="6" s="1"/>
  <c r="K62" i="6"/>
  <c r="J62" i="6"/>
  <c r="J68" i="6" s="1"/>
  <c r="H62" i="6"/>
  <c r="H68" i="6" s="1"/>
  <c r="F62" i="6"/>
  <c r="D62" i="6"/>
  <c r="B62" i="6"/>
  <c r="B68" i="6" s="1"/>
  <c r="R66" i="5"/>
  <c r="P66" i="5"/>
  <c r="N66" i="5"/>
  <c r="L66" i="5"/>
  <c r="J66" i="5"/>
  <c r="H66" i="5"/>
  <c r="F66" i="5"/>
  <c r="D66" i="5"/>
  <c r="B66" i="5"/>
  <c r="R65" i="5"/>
  <c r="P65" i="5"/>
  <c r="N65" i="5"/>
  <c r="L65" i="5"/>
  <c r="J65" i="5"/>
  <c r="H65" i="5"/>
  <c r="F65" i="5"/>
  <c r="D65" i="5"/>
  <c r="B65" i="5"/>
  <c r="R64" i="5"/>
  <c r="P64" i="5"/>
  <c r="N64" i="5"/>
  <c r="L64" i="5"/>
  <c r="J64" i="5"/>
  <c r="H64" i="5"/>
  <c r="F64" i="5"/>
  <c r="D64" i="5"/>
  <c r="B64" i="5"/>
  <c r="R63" i="5"/>
  <c r="R68" i="5" s="1"/>
  <c r="P63" i="5"/>
  <c r="N63" i="5"/>
  <c r="L63" i="5"/>
  <c r="J63" i="5"/>
  <c r="J68" i="5" s="1"/>
  <c r="H63" i="5"/>
  <c r="F63" i="5"/>
  <c r="D63" i="5"/>
  <c r="B63" i="5"/>
  <c r="B68" i="5" s="1"/>
  <c r="R62" i="5"/>
  <c r="P62" i="5"/>
  <c r="N62" i="5"/>
  <c r="L62" i="5"/>
  <c r="L68" i="5" s="1"/>
  <c r="J62" i="5"/>
  <c r="H62" i="5"/>
  <c r="F62" i="5"/>
  <c r="D62" i="5"/>
  <c r="D68" i="5" s="1"/>
  <c r="B62" i="5"/>
  <c r="R66" i="4"/>
  <c r="P66" i="4"/>
  <c r="N66" i="4"/>
  <c r="L66" i="4"/>
  <c r="J66" i="4"/>
  <c r="H66" i="4"/>
  <c r="F66" i="4"/>
  <c r="D66" i="4"/>
  <c r="B66" i="4"/>
  <c r="R65" i="4"/>
  <c r="P65" i="4"/>
  <c r="N65" i="4"/>
  <c r="L65" i="4"/>
  <c r="J65" i="4"/>
  <c r="H65" i="4"/>
  <c r="F65" i="4"/>
  <c r="D65" i="4"/>
  <c r="B65" i="4"/>
  <c r="R64" i="4"/>
  <c r="P64" i="4"/>
  <c r="N64" i="4"/>
  <c r="L64" i="4"/>
  <c r="J64" i="4"/>
  <c r="H64" i="4"/>
  <c r="F64" i="4"/>
  <c r="D64" i="4"/>
  <c r="B64" i="4"/>
  <c r="R63" i="4"/>
  <c r="P63" i="4"/>
  <c r="N63" i="4"/>
  <c r="L63" i="4"/>
  <c r="J63" i="4"/>
  <c r="H63" i="4"/>
  <c r="F63" i="4"/>
  <c r="D63" i="4"/>
  <c r="B63" i="4"/>
  <c r="R62" i="4"/>
  <c r="P62" i="4"/>
  <c r="N62" i="4"/>
  <c r="L62" i="4"/>
  <c r="J62" i="4"/>
  <c r="H62" i="4"/>
  <c r="F62" i="4"/>
  <c r="D62" i="4"/>
  <c r="B62" i="4"/>
  <c r="R66" i="3"/>
  <c r="P66" i="3"/>
  <c r="N66" i="3"/>
  <c r="L66" i="3"/>
  <c r="J66" i="3"/>
  <c r="H66" i="3"/>
  <c r="F66" i="3"/>
  <c r="D66" i="3"/>
  <c r="B66" i="3"/>
  <c r="R65" i="3"/>
  <c r="P65" i="3"/>
  <c r="N65" i="3"/>
  <c r="L65" i="3"/>
  <c r="J65" i="3"/>
  <c r="H65" i="3"/>
  <c r="F65" i="3"/>
  <c r="D65" i="3"/>
  <c r="B65" i="3"/>
  <c r="R64" i="3"/>
  <c r="P64" i="3"/>
  <c r="N64" i="3"/>
  <c r="L64" i="3"/>
  <c r="J64" i="3"/>
  <c r="H64" i="3"/>
  <c r="F64" i="3"/>
  <c r="D64" i="3"/>
  <c r="B64" i="3"/>
  <c r="R63" i="3"/>
  <c r="P63" i="3"/>
  <c r="N63" i="3"/>
  <c r="L63" i="3"/>
  <c r="J63" i="3"/>
  <c r="H63" i="3"/>
  <c r="F63" i="3"/>
  <c r="D63" i="3"/>
  <c r="B63" i="3"/>
  <c r="R62" i="3"/>
  <c r="P62" i="3"/>
  <c r="N62" i="3"/>
  <c r="L62" i="3"/>
  <c r="J62" i="3"/>
  <c r="H62" i="3"/>
  <c r="F62" i="3"/>
  <c r="D62" i="3"/>
  <c r="B62" i="3"/>
  <c r="R66" i="2"/>
  <c r="P66" i="2"/>
  <c r="N66" i="2"/>
  <c r="L66" i="2"/>
  <c r="J66" i="2"/>
  <c r="H66" i="2"/>
  <c r="F66" i="2"/>
  <c r="D66" i="2"/>
  <c r="B66" i="2"/>
  <c r="R65" i="2"/>
  <c r="P65" i="2"/>
  <c r="N65" i="2"/>
  <c r="L65" i="2"/>
  <c r="J65" i="2"/>
  <c r="H65" i="2"/>
  <c r="F65" i="2"/>
  <c r="D65" i="2"/>
  <c r="B65" i="2"/>
  <c r="R64" i="2"/>
  <c r="P64" i="2"/>
  <c r="N64" i="2"/>
  <c r="L64" i="2"/>
  <c r="J64" i="2"/>
  <c r="H64" i="2"/>
  <c r="F64" i="2"/>
  <c r="D64" i="2"/>
  <c r="B64" i="2"/>
  <c r="R63" i="2"/>
  <c r="P63" i="2"/>
  <c r="N63" i="2"/>
  <c r="L63" i="2"/>
  <c r="J63" i="2"/>
  <c r="H63" i="2"/>
  <c r="F63" i="2"/>
  <c r="D63" i="2"/>
  <c r="B63" i="2"/>
  <c r="R62" i="2"/>
  <c r="P62" i="2"/>
  <c r="N62" i="2"/>
  <c r="L62" i="2"/>
  <c r="L68" i="2" s="1"/>
  <c r="J62" i="2"/>
  <c r="H62" i="2"/>
  <c r="F62" i="2"/>
  <c r="D62" i="2"/>
  <c r="D68" i="2" s="1"/>
  <c r="B62" i="2"/>
  <c r="R66" i="1"/>
  <c r="P66" i="1"/>
  <c r="N66" i="1"/>
  <c r="L66" i="1"/>
  <c r="J66" i="1"/>
  <c r="H66" i="1"/>
  <c r="F66" i="1"/>
  <c r="D66" i="1"/>
  <c r="B66" i="1"/>
  <c r="R65" i="1"/>
  <c r="P65" i="1"/>
  <c r="N65" i="1"/>
  <c r="L65" i="1"/>
  <c r="J65" i="1"/>
  <c r="H65" i="1"/>
  <c r="F65" i="1"/>
  <c r="D65" i="1"/>
  <c r="B65" i="1"/>
  <c r="R64" i="1"/>
  <c r="P64" i="1"/>
  <c r="N64" i="1"/>
  <c r="L64" i="1"/>
  <c r="J64" i="1"/>
  <c r="H64" i="1"/>
  <c r="F64" i="1"/>
  <c r="D64" i="1"/>
  <c r="B64" i="1"/>
  <c r="R63" i="1"/>
  <c r="P63" i="1"/>
  <c r="N63" i="1"/>
  <c r="L63" i="1"/>
  <c r="L68" i="1" s="1"/>
  <c r="J63" i="1"/>
  <c r="H63" i="1"/>
  <c r="F63" i="1"/>
  <c r="D63" i="1"/>
  <c r="D68" i="1" s="1"/>
  <c r="B63" i="1"/>
  <c r="R62" i="1"/>
  <c r="R68" i="1" s="1"/>
  <c r="P62" i="1"/>
  <c r="P68" i="1" s="1"/>
  <c r="N62" i="1"/>
  <c r="N68" i="1" s="1"/>
  <c r="L62" i="1"/>
  <c r="J62" i="1"/>
  <c r="J68" i="1" s="1"/>
  <c r="H62" i="1"/>
  <c r="H68" i="1" s="1"/>
  <c r="F62" i="1"/>
  <c r="F68" i="1" s="1"/>
  <c r="D62" i="1"/>
  <c r="B62" i="1"/>
  <c r="B68" i="1" s="1"/>
  <c r="R42" i="8"/>
  <c r="P42" i="8"/>
  <c r="N42" i="8"/>
  <c r="L42" i="8"/>
  <c r="J42" i="8"/>
  <c r="H42" i="8"/>
  <c r="F42" i="8"/>
  <c r="D42" i="8"/>
  <c r="B42" i="8"/>
  <c r="R41" i="8"/>
  <c r="P41" i="8"/>
  <c r="N41" i="8"/>
  <c r="L41" i="8"/>
  <c r="J41" i="8"/>
  <c r="H41" i="8"/>
  <c r="F41" i="8"/>
  <c r="D41" i="8"/>
  <c r="B41" i="8"/>
  <c r="R40" i="8"/>
  <c r="P40" i="8"/>
  <c r="N40" i="8"/>
  <c r="L40" i="8"/>
  <c r="J40" i="8"/>
  <c r="H40" i="8"/>
  <c r="F40" i="8"/>
  <c r="D40" i="8"/>
  <c r="B40" i="8"/>
  <c r="R39" i="8"/>
  <c r="P39" i="8"/>
  <c r="N39" i="8"/>
  <c r="L39" i="8"/>
  <c r="J39" i="8"/>
  <c r="H39" i="8"/>
  <c r="F39" i="8"/>
  <c r="D39" i="8"/>
  <c r="B39" i="8"/>
  <c r="R38" i="8"/>
  <c r="P38" i="8"/>
  <c r="N38" i="8"/>
  <c r="L38" i="8"/>
  <c r="L44" i="8" s="1"/>
  <c r="J38" i="8"/>
  <c r="H38" i="8"/>
  <c r="F38" i="8"/>
  <c r="D38" i="8"/>
  <c r="D44" i="8" s="1"/>
  <c r="B38" i="8"/>
  <c r="R42" i="7"/>
  <c r="P42" i="7"/>
  <c r="N42" i="7"/>
  <c r="L42" i="7"/>
  <c r="J42" i="7"/>
  <c r="H42" i="7"/>
  <c r="F42" i="7"/>
  <c r="D42" i="7"/>
  <c r="B42" i="7"/>
  <c r="R41" i="7"/>
  <c r="P41" i="7"/>
  <c r="N41" i="7"/>
  <c r="L41" i="7"/>
  <c r="J41" i="7"/>
  <c r="H41" i="7"/>
  <c r="F41" i="7"/>
  <c r="D41" i="7"/>
  <c r="B41" i="7"/>
  <c r="R40" i="7"/>
  <c r="P40" i="7"/>
  <c r="N40" i="7"/>
  <c r="L40" i="7"/>
  <c r="J40" i="7"/>
  <c r="H40" i="7"/>
  <c r="F40" i="7"/>
  <c r="D40" i="7"/>
  <c r="B40" i="7"/>
  <c r="R39" i="7"/>
  <c r="R44" i="7" s="1"/>
  <c r="P39" i="7"/>
  <c r="N39" i="7"/>
  <c r="L39" i="7"/>
  <c r="J39" i="7"/>
  <c r="J44" i="7" s="1"/>
  <c r="H39" i="7"/>
  <c r="F39" i="7"/>
  <c r="D39" i="7"/>
  <c r="B39" i="7"/>
  <c r="B44" i="7" s="1"/>
  <c r="R38" i="7"/>
  <c r="P38" i="7"/>
  <c r="N38" i="7"/>
  <c r="L38" i="7"/>
  <c r="L44" i="7" s="1"/>
  <c r="J38" i="7"/>
  <c r="H38" i="7"/>
  <c r="F38" i="7"/>
  <c r="D38" i="7"/>
  <c r="D44" i="7" s="1"/>
  <c r="B38" i="7"/>
  <c r="L44" i="6"/>
  <c r="R42" i="6"/>
  <c r="P42" i="6"/>
  <c r="N42" i="6"/>
  <c r="L42" i="6"/>
  <c r="K42" i="6"/>
  <c r="J42" i="6"/>
  <c r="H42" i="6"/>
  <c r="F42" i="6"/>
  <c r="D42" i="6"/>
  <c r="B42" i="6"/>
  <c r="R41" i="6"/>
  <c r="P41" i="6"/>
  <c r="N41" i="6"/>
  <c r="L41" i="6"/>
  <c r="K41" i="6"/>
  <c r="J41" i="6"/>
  <c r="H41" i="6"/>
  <c r="F41" i="6"/>
  <c r="D41" i="6"/>
  <c r="B41" i="6"/>
  <c r="R40" i="6"/>
  <c r="P40" i="6"/>
  <c r="N40" i="6"/>
  <c r="L40" i="6"/>
  <c r="K40" i="6"/>
  <c r="J40" i="6"/>
  <c r="H40" i="6"/>
  <c r="F40" i="6"/>
  <c r="D40" i="6"/>
  <c r="B40" i="6"/>
  <c r="R39" i="6"/>
  <c r="P39" i="6"/>
  <c r="N39" i="6"/>
  <c r="L39" i="6"/>
  <c r="K39" i="6"/>
  <c r="J39" i="6"/>
  <c r="H39" i="6"/>
  <c r="F39" i="6"/>
  <c r="F44" i="6" s="1"/>
  <c r="D39" i="6"/>
  <c r="D44" i="6" s="1"/>
  <c r="B39" i="6"/>
  <c r="R38" i="6"/>
  <c r="R44" i="6" s="1"/>
  <c r="P38" i="6"/>
  <c r="P44" i="6" s="1"/>
  <c r="N38" i="6"/>
  <c r="N44" i="6" s="1"/>
  <c r="L38" i="6"/>
  <c r="K38" i="6"/>
  <c r="J38" i="6"/>
  <c r="J44" i="6" s="1"/>
  <c r="H38" i="6"/>
  <c r="H44" i="6" s="1"/>
  <c r="F38" i="6"/>
  <c r="D38" i="6"/>
  <c r="B38" i="6"/>
  <c r="B44" i="6" s="1"/>
  <c r="R42" i="5"/>
  <c r="P42" i="5"/>
  <c r="N42" i="5"/>
  <c r="L42" i="5"/>
  <c r="J42" i="5"/>
  <c r="H42" i="5"/>
  <c r="F42" i="5"/>
  <c r="D42" i="5"/>
  <c r="B42" i="5"/>
  <c r="R41" i="5"/>
  <c r="P41" i="5"/>
  <c r="N41" i="5"/>
  <c r="L41" i="5"/>
  <c r="J41" i="5"/>
  <c r="H41" i="5"/>
  <c r="F41" i="5"/>
  <c r="D41" i="5"/>
  <c r="B41" i="5"/>
  <c r="R40" i="5"/>
  <c r="P40" i="5"/>
  <c r="N40" i="5"/>
  <c r="L40" i="5"/>
  <c r="J40" i="5"/>
  <c r="H40" i="5"/>
  <c r="F40" i="5"/>
  <c r="D40" i="5"/>
  <c r="B40" i="5"/>
  <c r="R39" i="5"/>
  <c r="P39" i="5"/>
  <c r="P44" i="5" s="1"/>
  <c r="N39" i="5"/>
  <c r="L39" i="5"/>
  <c r="J39" i="5"/>
  <c r="H39" i="5"/>
  <c r="H44" i="5" s="1"/>
  <c r="F39" i="5"/>
  <c r="D39" i="5"/>
  <c r="B39" i="5"/>
  <c r="R38" i="5"/>
  <c r="R44" i="5" s="1"/>
  <c r="P38" i="5"/>
  <c r="N38" i="5"/>
  <c r="L38" i="5"/>
  <c r="J38" i="5"/>
  <c r="J44" i="5" s="1"/>
  <c r="H38" i="5"/>
  <c r="F38" i="5"/>
  <c r="D38" i="5"/>
  <c r="B38" i="5"/>
  <c r="B44" i="5" s="1"/>
  <c r="R42" i="4"/>
  <c r="P42" i="4"/>
  <c r="N42" i="4"/>
  <c r="L42" i="4"/>
  <c r="J42" i="4"/>
  <c r="H42" i="4"/>
  <c r="F42" i="4"/>
  <c r="D42" i="4"/>
  <c r="B42" i="4"/>
  <c r="R41" i="4"/>
  <c r="P41" i="4"/>
  <c r="N41" i="4"/>
  <c r="L41" i="4"/>
  <c r="J41" i="4"/>
  <c r="H41" i="4"/>
  <c r="F41" i="4"/>
  <c r="D41" i="4"/>
  <c r="B41" i="4"/>
  <c r="R40" i="4"/>
  <c r="P40" i="4"/>
  <c r="N40" i="4"/>
  <c r="L40" i="4"/>
  <c r="J40" i="4"/>
  <c r="H40" i="4"/>
  <c r="F40" i="4"/>
  <c r="D40" i="4"/>
  <c r="B40" i="4"/>
  <c r="R39" i="4"/>
  <c r="P39" i="4"/>
  <c r="N39" i="4"/>
  <c r="L39" i="4"/>
  <c r="J39" i="4"/>
  <c r="H39" i="4"/>
  <c r="F39" i="4"/>
  <c r="D39" i="4"/>
  <c r="B39" i="4"/>
  <c r="R38" i="4"/>
  <c r="P38" i="4"/>
  <c r="N38" i="4"/>
  <c r="L38" i="4"/>
  <c r="J38" i="4"/>
  <c r="H38" i="4"/>
  <c r="F38" i="4"/>
  <c r="D38" i="4"/>
  <c r="B38" i="4"/>
  <c r="R42" i="3"/>
  <c r="P42" i="3"/>
  <c r="N42" i="3"/>
  <c r="L42" i="3"/>
  <c r="J42" i="3"/>
  <c r="H42" i="3"/>
  <c r="F42" i="3"/>
  <c r="D42" i="3"/>
  <c r="B42" i="3"/>
  <c r="R41" i="3"/>
  <c r="P41" i="3"/>
  <c r="N41" i="3"/>
  <c r="L41" i="3"/>
  <c r="J41" i="3"/>
  <c r="H41" i="3"/>
  <c r="F41" i="3"/>
  <c r="D41" i="3"/>
  <c r="B41" i="3"/>
  <c r="R40" i="3"/>
  <c r="P40" i="3"/>
  <c r="N40" i="3"/>
  <c r="L40" i="3"/>
  <c r="J40" i="3"/>
  <c r="H40" i="3"/>
  <c r="F40" i="3"/>
  <c r="D40" i="3"/>
  <c r="B40" i="3"/>
  <c r="R39" i="3"/>
  <c r="P39" i="3"/>
  <c r="N39" i="3"/>
  <c r="L39" i="3"/>
  <c r="J39" i="3"/>
  <c r="H39" i="3"/>
  <c r="F39" i="3"/>
  <c r="D39" i="3"/>
  <c r="B39" i="3"/>
  <c r="R38" i="3"/>
  <c r="P38" i="3"/>
  <c r="N38" i="3"/>
  <c r="L38" i="3"/>
  <c r="L44" i="3" s="1"/>
  <c r="J38" i="3"/>
  <c r="H38" i="3"/>
  <c r="F38" i="3"/>
  <c r="D38" i="3"/>
  <c r="D44" i="3" s="1"/>
  <c r="B38" i="3"/>
  <c r="R42" i="2"/>
  <c r="P42" i="2"/>
  <c r="N42" i="2"/>
  <c r="L42" i="2"/>
  <c r="J42" i="2"/>
  <c r="H42" i="2"/>
  <c r="F42" i="2"/>
  <c r="D42" i="2"/>
  <c r="B42" i="2"/>
  <c r="R41" i="2"/>
  <c r="P41" i="2"/>
  <c r="N41" i="2"/>
  <c r="L41" i="2"/>
  <c r="J41" i="2"/>
  <c r="H41" i="2"/>
  <c r="F41" i="2"/>
  <c r="D41" i="2"/>
  <c r="B41" i="2"/>
  <c r="R40" i="2"/>
  <c r="P40" i="2"/>
  <c r="N40" i="2"/>
  <c r="L40" i="2"/>
  <c r="J40" i="2"/>
  <c r="H40" i="2"/>
  <c r="F40" i="2"/>
  <c r="D40" i="2"/>
  <c r="B40" i="2"/>
  <c r="R39" i="2"/>
  <c r="P39" i="2"/>
  <c r="N39" i="2"/>
  <c r="L39" i="2"/>
  <c r="J39" i="2"/>
  <c r="H39" i="2"/>
  <c r="F39" i="2"/>
  <c r="D39" i="2"/>
  <c r="B39" i="2"/>
  <c r="R38" i="2"/>
  <c r="R44" i="2" s="1"/>
  <c r="P38" i="2"/>
  <c r="N38" i="2"/>
  <c r="L38" i="2"/>
  <c r="J38" i="2"/>
  <c r="J44" i="2" s="1"/>
  <c r="H38" i="2"/>
  <c r="F38" i="2"/>
  <c r="D38" i="2"/>
  <c r="B38" i="2"/>
  <c r="B44" i="2" s="1"/>
  <c r="R42" i="1"/>
  <c r="P42" i="1"/>
  <c r="N42" i="1"/>
  <c r="L42" i="1"/>
  <c r="J42" i="1"/>
  <c r="H42" i="1"/>
  <c r="F42" i="1"/>
  <c r="D42" i="1"/>
  <c r="B42" i="1"/>
  <c r="R41" i="1"/>
  <c r="P41" i="1"/>
  <c r="N41" i="1"/>
  <c r="L41" i="1"/>
  <c r="J41" i="1"/>
  <c r="H41" i="1"/>
  <c r="F41" i="1"/>
  <c r="D41" i="1"/>
  <c r="B41" i="1"/>
  <c r="R40" i="1"/>
  <c r="P40" i="1"/>
  <c r="N40" i="1"/>
  <c r="L40" i="1"/>
  <c r="J40" i="1"/>
  <c r="H40" i="1"/>
  <c r="F40" i="1"/>
  <c r="D40" i="1"/>
  <c r="B40" i="1"/>
  <c r="R39" i="1"/>
  <c r="P39" i="1"/>
  <c r="N39" i="1"/>
  <c r="L39" i="1"/>
  <c r="L44" i="1" s="1"/>
  <c r="J39" i="1"/>
  <c r="H39" i="1"/>
  <c r="F39" i="1"/>
  <c r="D39" i="1"/>
  <c r="D44" i="1" s="1"/>
  <c r="B39" i="1"/>
  <c r="R38" i="1"/>
  <c r="R44" i="1" s="1"/>
  <c r="P38" i="1"/>
  <c r="P44" i="1" s="1"/>
  <c r="N38" i="1"/>
  <c r="N44" i="1" s="1"/>
  <c r="L38" i="1"/>
  <c r="J38" i="1"/>
  <c r="J44" i="1" s="1"/>
  <c r="H38" i="1"/>
  <c r="H44" i="1" s="1"/>
  <c r="F38" i="1"/>
  <c r="F44" i="1" s="1"/>
  <c r="D38" i="1"/>
  <c r="B38" i="1"/>
  <c r="B44" i="1" s="1"/>
  <c r="B434" i="1" l="1"/>
  <c r="J434" i="1"/>
  <c r="R434" i="1"/>
  <c r="H434" i="1"/>
  <c r="P434" i="1"/>
  <c r="D373" i="8"/>
  <c r="D68" i="8"/>
  <c r="L68" i="8"/>
  <c r="B68" i="8"/>
  <c r="J68" i="8"/>
  <c r="R68" i="8"/>
  <c r="D114" i="8"/>
  <c r="L114" i="8"/>
  <c r="B232" i="8"/>
  <c r="J232" i="8"/>
  <c r="R232" i="8"/>
  <c r="F297" i="8"/>
  <c r="N297" i="8"/>
  <c r="F373" i="8"/>
  <c r="F94" i="8"/>
  <c r="N94" i="8"/>
  <c r="D94" i="8"/>
  <c r="L94" i="8"/>
  <c r="F164" i="8"/>
  <c r="D212" i="8"/>
  <c r="L212" i="8"/>
  <c r="B212" i="8"/>
  <c r="J212" i="8"/>
  <c r="R212" i="8"/>
  <c r="D315" i="8"/>
  <c r="L315" i="8"/>
  <c r="H94" i="8"/>
  <c r="P94" i="8"/>
  <c r="H114" i="8"/>
  <c r="P114" i="8"/>
  <c r="F114" i="8"/>
  <c r="N114" i="8"/>
  <c r="B143" i="8"/>
  <c r="B164" i="8"/>
  <c r="F212" i="8"/>
  <c r="N212" i="8"/>
  <c r="F232" i="8"/>
  <c r="N232" i="8"/>
  <c r="D232" i="8"/>
  <c r="L232" i="8"/>
  <c r="B297" i="8"/>
  <c r="J297" i="8"/>
  <c r="R297" i="8"/>
  <c r="H297" i="8"/>
  <c r="P297" i="8"/>
  <c r="B373" i="8"/>
  <c r="J413" i="1"/>
  <c r="L413" i="1"/>
  <c r="H413" i="1"/>
  <c r="H315" i="8"/>
  <c r="P315" i="8"/>
  <c r="F315" i="8"/>
  <c r="N315" i="8"/>
  <c r="B315" i="8"/>
  <c r="J315" i="8"/>
  <c r="R315" i="8"/>
  <c r="B315" i="1"/>
  <c r="F297" i="1"/>
  <c r="N297" i="1"/>
  <c r="D297" i="1"/>
  <c r="L297" i="1"/>
  <c r="H297" i="1"/>
  <c r="P297" i="1"/>
  <c r="B297" i="1"/>
  <c r="J297" i="1"/>
  <c r="R297" i="1"/>
  <c r="D212" i="2"/>
  <c r="L212" i="2"/>
  <c r="B212" i="2"/>
  <c r="J212" i="2"/>
  <c r="R212" i="2"/>
  <c r="F212" i="2"/>
  <c r="N212" i="2"/>
  <c r="H212" i="2"/>
  <c r="P212" i="2"/>
  <c r="B164" i="2"/>
  <c r="D164" i="2"/>
  <c r="F68" i="8"/>
  <c r="N68" i="8"/>
  <c r="H68" i="8"/>
  <c r="P68" i="8"/>
  <c r="D68" i="7"/>
  <c r="L68" i="7"/>
  <c r="F68" i="7"/>
  <c r="N68" i="7"/>
  <c r="R68" i="6"/>
  <c r="F68" i="5"/>
  <c r="N68" i="5"/>
  <c r="H68" i="5"/>
  <c r="P68" i="5"/>
  <c r="F68" i="4"/>
  <c r="N68" i="4"/>
  <c r="D68" i="4"/>
  <c r="L68" i="4"/>
  <c r="R68" i="4"/>
  <c r="H68" i="4"/>
  <c r="P68" i="4"/>
  <c r="B68" i="4"/>
  <c r="J68" i="4"/>
  <c r="F68" i="3"/>
  <c r="N68" i="3"/>
  <c r="D68" i="3"/>
  <c r="L68" i="3"/>
  <c r="H68" i="3"/>
  <c r="P68" i="3"/>
  <c r="B68" i="3"/>
  <c r="J68" i="3"/>
  <c r="R68" i="3"/>
  <c r="H68" i="2"/>
  <c r="P68" i="2"/>
  <c r="F68" i="2"/>
  <c r="N68" i="2"/>
  <c r="B68" i="2"/>
  <c r="J68" i="2"/>
  <c r="R68" i="2"/>
  <c r="H44" i="8"/>
  <c r="P44" i="8"/>
  <c r="F44" i="8"/>
  <c r="N44" i="8"/>
  <c r="B44" i="8"/>
  <c r="J44" i="8"/>
  <c r="R44" i="8"/>
  <c r="F44" i="7"/>
  <c r="N44" i="7"/>
  <c r="H44" i="7"/>
  <c r="P44" i="7"/>
  <c r="D44" i="5"/>
  <c r="L44" i="5"/>
  <c r="N44" i="5"/>
  <c r="F44" i="5"/>
  <c r="B44" i="4"/>
  <c r="J44" i="4"/>
  <c r="R44" i="4"/>
  <c r="H44" i="4"/>
  <c r="P44" i="4"/>
  <c r="D44" i="4"/>
  <c r="L44" i="4"/>
  <c r="F44" i="4"/>
  <c r="N44" i="4"/>
  <c r="H44" i="3"/>
  <c r="P44" i="3"/>
  <c r="F44" i="3"/>
  <c r="N44" i="3"/>
  <c r="B44" i="3"/>
  <c r="J44" i="3"/>
  <c r="R44" i="3"/>
  <c r="D44" i="2"/>
  <c r="L44" i="2"/>
  <c r="H44" i="2"/>
  <c r="P44" i="2"/>
  <c r="F44" i="2"/>
  <c r="N44" i="2"/>
  <c r="B12" i="1" l="1"/>
  <c r="B13" i="1"/>
  <c r="B14" i="1"/>
  <c r="B15" i="1"/>
  <c r="B11" i="1"/>
  <c r="R15" i="1"/>
  <c r="P15" i="1"/>
  <c r="N15" i="1"/>
  <c r="L15" i="1"/>
  <c r="J15" i="1"/>
  <c r="H15" i="1"/>
  <c r="F15" i="1"/>
  <c r="D15" i="1"/>
  <c r="R14" i="1"/>
  <c r="P14" i="1"/>
  <c r="N14" i="1"/>
  <c r="L14" i="1"/>
  <c r="J14" i="1"/>
  <c r="H14" i="1"/>
  <c r="F14" i="1"/>
  <c r="D14" i="1"/>
  <c r="R13" i="1"/>
  <c r="P13" i="1"/>
  <c r="N13" i="1"/>
  <c r="L13" i="1"/>
  <c r="J13" i="1"/>
  <c r="H13" i="1"/>
  <c r="F13" i="1"/>
  <c r="D13" i="1"/>
  <c r="R12" i="1"/>
  <c r="P12" i="1"/>
  <c r="N12" i="1"/>
  <c r="L12" i="1"/>
  <c r="J12" i="1"/>
  <c r="H12" i="1"/>
  <c r="F12" i="1"/>
  <c r="D12" i="1"/>
  <c r="R11" i="1"/>
  <c r="R17" i="1" s="1"/>
  <c r="P11" i="1"/>
  <c r="P17" i="1" s="1"/>
  <c r="N11" i="1"/>
  <c r="N17" i="1" s="1"/>
  <c r="L11" i="1"/>
  <c r="J11" i="1"/>
  <c r="J17" i="1" s="1"/>
  <c r="H11" i="1"/>
  <c r="H17" i="1" s="1"/>
  <c r="F11" i="1"/>
  <c r="F17" i="1" s="1"/>
  <c r="D11" i="1"/>
  <c r="D17" i="1" l="1"/>
  <c r="L17" i="1"/>
  <c r="B17" i="1"/>
</calcChain>
</file>

<file path=xl/sharedStrings.xml><?xml version="1.0" encoding="utf-8"?>
<sst xmlns="http://schemas.openxmlformats.org/spreadsheetml/2006/main" count="2335" uniqueCount="48">
  <si>
    <t xml:space="preserve">Li </t>
  </si>
  <si>
    <t>1/10</t>
  </si>
  <si>
    <t>1/20</t>
  </si>
  <si>
    <t xml:space="preserve">1/50  </t>
  </si>
  <si>
    <t xml:space="preserve">1/100  </t>
  </si>
  <si>
    <t xml:space="preserve">1/200  </t>
  </si>
  <si>
    <t xml:space="preserve">1/400 </t>
  </si>
  <si>
    <t xml:space="preserve">1/800 </t>
  </si>
  <si>
    <t xml:space="preserve">1/1000 </t>
  </si>
  <si>
    <t xml:space="preserve">1/2000  </t>
  </si>
  <si>
    <t>Mean</t>
  </si>
  <si>
    <t>Be</t>
  </si>
  <si>
    <t>1/2000</t>
  </si>
  <si>
    <t xml:space="preserve">Mean </t>
  </si>
  <si>
    <t>Na</t>
  </si>
  <si>
    <t>Mg</t>
  </si>
  <si>
    <t>Al</t>
  </si>
  <si>
    <t>K</t>
  </si>
  <si>
    <t>Ca</t>
  </si>
  <si>
    <t xml:space="preserve">Data is not correlated </t>
  </si>
  <si>
    <t xml:space="preserve">1/2000 Dilution </t>
  </si>
  <si>
    <t>Data is not correlated</t>
  </si>
  <si>
    <t>V</t>
  </si>
  <si>
    <t>Cr</t>
  </si>
  <si>
    <t>Mn</t>
  </si>
  <si>
    <t>Fe</t>
  </si>
  <si>
    <t xml:space="preserve">1/2000 </t>
  </si>
  <si>
    <t>Co</t>
  </si>
  <si>
    <t xml:space="preserve">Ni </t>
  </si>
  <si>
    <t>Cu</t>
  </si>
  <si>
    <t>Zn</t>
  </si>
  <si>
    <t xml:space="preserve">Zn </t>
  </si>
  <si>
    <t>Ga</t>
  </si>
  <si>
    <t>As</t>
  </si>
  <si>
    <t>Se</t>
  </si>
  <si>
    <t>Rb</t>
  </si>
  <si>
    <t xml:space="preserve">Rb </t>
  </si>
  <si>
    <t>Sr</t>
  </si>
  <si>
    <t xml:space="preserve">Data in not correlated </t>
  </si>
  <si>
    <t xml:space="preserve">Sr </t>
  </si>
  <si>
    <t xml:space="preserve">Ag </t>
  </si>
  <si>
    <t>Cd</t>
  </si>
  <si>
    <t>Cs</t>
  </si>
  <si>
    <t>Ba</t>
  </si>
  <si>
    <t>Tı</t>
  </si>
  <si>
    <t xml:space="preserve">Pb </t>
  </si>
  <si>
    <t>Pb</t>
  </si>
  <si>
    <t>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0000"/>
    <numFmt numFmtId="165" formatCode="0.00000000"/>
    <numFmt numFmtId="166" formatCode="0.000000"/>
    <numFmt numFmtId="167" formatCode="0.00000"/>
  </numFmts>
  <fonts count="15" x14ac:knownFonts="1">
    <font>
      <sz val="11"/>
      <color theme="1"/>
      <name val="Calibri"/>
      <family val="2"/>
      <charset val="162"/>
      <scheme val="minor"/>
    </font>
    <font>
      <b/>
      <sz val="14"/>
      <color theme="1"/>
      <name val="Calibri"/>
      <family val="2"/>
      <charset val="162"/>
      <scheme val="minor"/>
    </font>
    <font>
      <b/>
      <sz val="12"/>
      <color theme="1"/>
      <name val="Arial"/>
      <family val="2"/>
      <charset val="162"/>
    </font>
    <font>
      <sz val="11"/>
      <color theme="1"/>
      <name val="Arial"/>
      <family val="2"/>
      <charset val="162"/>
    </font>
    <font>
      <b/>
      <sz val="11"/>
      <color theme="1"/>
      <name val="Arial"/>
      <family val="2"/>
      <charset val="162"/>
    </font>
    <font>
      <sz val="10"/>
      <name val="Arial"/>
      <family val="2"/>
      <charset val="162"/>
    </font>
    <font>
      <sz val="10"/>
      <color theme="1"/>
      <name val="Arial"/>
      <family val="2"/>
      <charset val="162"/>
    </font>
    <font>
      <b/>
      <sz val="12"/>
      <name val="Arial"/>
      <family val="2"/>
      <charset val="162"/>
    </font>
    <font>
      <b/>
      <sz val="10"/>
      <color theme="1"/>
      <name val="Arial"/>
      <family val="2"/>
      <charset val="162"/>
    </font>
    <font>
      <b/>
      <sz val="10"/>
      <name val="Arial"/>
      <family val="2"/>
      <charset val="162"/>
    </font>
    <font>
      <b/>
      <sz val="11"/>
      <color theme="1"/>
      <name val="Calibri"/>
      <family val="2"/>
      <charset val="162"/>
      <scheme val="minor"/>
    </font>
    <font>
      <b/>
      <sz val="11"/>
      <name val="Arial"/>
      <family val="2"/>
      <charset val="162"/>
    </font>
    <font>
      <b/>
      <sz val="12"/>
      <color theme="1"/>
      <name val="Calibri"/>
      <family val="2"/>
      <charset val="162"/>
      <scheme val="minor"/>
    </font>
    <font>
      <sz val="9"/>
      <name val="Microsoft Sans Serif"/>
      <family val="2"/>
    </font>
    <font>
      <sz val="11"/>
      <name val="Calibri"/>
      <family val="2"/>
      <charset val="16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1" fillId="2" borderId="1" xfId="0" applyFont="1" applyFill="1" applyBorder="1" applyAlignment="1">
      <alignment horizontal="center"/>
    </xf>
    <xf numFmtId="49" fontId="2" fillId="3" borderId="1" xfId="0" applyNumberFormat="1" applyFont="1" applyFill="1" applyBorder="1" applyAlignment="1">
      <alignment horizontal="center"/>
    </xf>
    <xf numFmtId="49" fontId="3" fillId="0" borderId="0" xfId="0" applyNumberFormat="1" applyFont="1"/>
    <xf numFmtId="0" fontId="4" fillId="0" borderId="0" xfId="0" applyFont="1" applyFill="1" applyBorder="1" applyAlignment="1">
      <alignment horizontal="center"/>
    </xf>
    <xf numFmtId="0" fontId="3" fillId="0" borderId="0" xfId="0" applyFont="1"/>
    <xf numFmtId="0" fontId="5" fillId="2" borderId="0" xfId="0" applyFont="1" applyFill="1" applyBorder="1" applyAlignment="1">
      <alignment horizontal="right" vertical="top"/>
    </xf>
    <xf numFmtId="0" fontId="6" fillId="0" borderId="0" xfId="0" applyFont="1" applyFill="1" applyBorder="1"/>
    <xf numFmtId="0" fontId="5" fillId="0" borderId="0" xfId="0" applyFont="1" applyFill="1" applyBorder="1" applyAlignment="1">
      <alignment horizontal="right" vertical="top"/>
    </xf>
    <xf numFmtId="0" fontId="6" fillId="2" borderId="0" xfId="0" applyFont="1" applyFill="1"/>
    <xf numFmtId="0" fontId="6" fillId="0" borderId="0" xfId="0" applyFont="1"/>
    <xf numFmtId="164" fontId="6" fillId="2" borderId="0" xfId="0" applyNumberFormat="1" applyFont="1" applyFill="1"/>
    <xf numFmtId="0" fontId="6" fillId="0" borderId="0" xfId="0" applyFont="1" applyFill="1"/>
    <xf numFmtId="0" fontId="7" fillId="4" borderId="1" xfId="0" applyFont="1" applyFill="1" applyBorder="1" applyAlignment="1">
      <alignment horizontal="center"/>
    </xf>
    <xf numFmtId="0" fontId="8" fillId="0" borderId="0" xfId="0" applyFont="1" applyFill="1"/>
    <xf numFmtId="0" fontId="9" fillId="0" borderId="0" xfId="0" applyFont="1" applyFill="1" applyAlignment="1">
      <alignment horizontal="center"/>
    </xf>
    <xf numFmtId="164" fontId="6" fillId="0" borderId="0" xfId="0" applyNumberFormat="1" applyFont="1" applyFill="1"/>
    <xf numFmtId="164" fontId="8" fillId="0" borderId="0" xfId="0" applyNumberFormat="1" applyFont="1" applyFill="1" applyBorder="1"/>
    <xf numFmtId="0" fontId="10" fillId="0" borderId="0" xfId="0" applyFont="1" applyFill="1" applyBorder="1" applyAlignment="1">
      <alignment horizontal="center"/>
    </xf>
    <xf numFmtId="0" fontId="11" fillId="4" borderId="1" xfId="0" applyFont="1" applyFill="1" applyBorder="1" applyAlignment="1">
      <alignment horizontal="center"/>
    </xf>
    <xf numFmtId="0" fontId="0" fillId="2" borderId="0" xfId="0" applyFill="1"/>
    <xf numFmtId="0" fontId="0" fillId="0" borderId="0" xfId="0" applyFill="1" applyBorder="1"/>
    <xf numFmtId="0" fontId="0" fillId="2" borderId="0" xfId="0" applyFill="1" applyBorder="1"/>
    <xf numFmtId="0" fontId="10" fillId="5" borderId="0" xfId="0" applyFont="1" applyFill="1" applyAlignment="1">
      <alignment horizontal="center"/>
    </xf>
    <xf numFmtId="0" fontId="10" fillId="0" borderId="0" xfId="0" applyFont="1" applyFill="1" applyAlignment="1">
      <alignment horizontal="center"/>
    </xf>
    <xf numFmtId="0" fontId="5" fillId="0" borderId="0" xfId="0" applyFont="1" applyBorder="1" applyAlignment="1">
      <alignment horizontal="right" vertical="top"/>
    </xf>
    <xf numFmtId="0" fontId="6" fillId="0" borderId="0" xfId="0" applyFont="1" applyBorder="1"/>
    <xf numFmtId="0" fontId="6" fillId="2" borderId="0" xfId="0" applyFont="1" applyFill="1" applyBorder="1"/>
    <xf numFmtId="0" fontId="8" fillId="2" borderId="0" xfId="0" applyFont="1" applyFill="1" applyBorder="1"/>
    <xf numFmtId="0" fontId="12" fillId="6" borderId="0" xfId="0" applyFont="1" applyFill="1"/>
    <xf numFmtId="0" fontId="13" fillId="0" borderId="0" xfId="0" applyFont="1" applyFill="1" applyBorder="1" applyAlignment="1">
      <alignment horizontal="right" vertical="top"/>
    </xf>
    <xf numFmtId="0" fontId="13" fillId="2" borderId="0" xfId="0" applyFont="1" applyFill="1" applyBorder="1" applyAlignment="1">
      <alignment horizontal="right" vertical="top"/>
    </xf>
    <xf numFmtId="0" fontId="14" fillId="0" borderId="0" xfId="0" applyFont="1" applyFill="1"/>
    <xf numFmtId="0" fontId="0" fillId="0" borderId="0" xfId="0" applyFill="1"/>
    <xf numFmtId="0" fontId="13" fillId="0" borderId="0" xfId="0" applyFont="1" applyBorder="1" applyAlignment="1">
      <alignment horizontal="right" vertical="top"/>
    </xf>
    <xf numFmtId="0" fontId="0" fillId="0" borderId="0" xfId="0" applyBorder="1"/>
    <xf numFmtId="0" fontId="12" fillId="3" borderId="0" xfId="0" applyFont="1" applyFill="1" applyAlignment="1">
      <alignment horizontal="center"/>
    </xf>
    <xf numFmtId="165" fontId="6" fillId="0" borderId="0" xfId="0" applyNumberFormat="1" applyFont="1"/>
    <xf numFmtId="164" fontId="0" fillId="2" borderId="0" xfId="0" applyNumberFormat="1" applyFill="1"/>
    <xf numFmtId="166" fontId="0" fillId="2" borderId="0" xfId="0" applyNumberFormat="1" applyFill="1"/>
    <xf numFmtId="166" fontId="0" fillId="0" borderId="0" xfId="0" applyNumberFormat="1"/>
    <xf numFmtId="167" fontId="0" fillId="2" borderId="0" xfId="0" applyNumberFormat="1" applyFill="1"/>
    <xf numFmtId="0" fontId="11" fillId="4" borderId="2" xfId="0" applyFont="1" applyFill="1" applyBorder="1" applyAlignment="1">
      <alignment horizontal="center"/>
    </xf>
    <xf numFmtId="164" fontId="0" fillId="2" borderId="0" xfId="0" applyNumberFormat="1" applyFill="1" applyBorder="1"/>
    <xf numFmtId="164" fontId="0" fillId="0" borderId="0" xfId="0" applyNumberFormat="1"/>
    <xf numFmtId="164" fontId="0" fillId="0" borderId="0" xfId="0" applyNumberFormat="1" applyFill="1"/>
    <xf numFmtId="164" fontId="11" fillId="4" borderId="1" xfId="0" applyNumberFormat="1" applyFont="1" applyFill="1" applyBorder="1" applyAlignment="1">
      <alignment horizontal="center"/>
    </xf>
    <xf numFmtId="0" fontId="11" fillId="0" borderId="0" xfId="0" applyFont="1" applyFill="1" applyBorder="1" applyAlignment="1">
      <alignment horizontal="center"/>
    </xf>
    <xf numFmtId="166" fontId="0" fillId="0" borderId="0" xfId="0" applyNumberFormat="1" applyFill="1"/>
    <xf numFmtId="164" fontId="6" fillId="0" borderId="0" xfId="0" applyNumberFormat="1" applyFont="1" applyFill="1" applyBorder="1"/>
    <xf numFmtId="164" fontId="6" fillId="2" borderId="0" xfId="0" applyNumberFormat="1" applyFont="1" applyFill="1" applyBorder="1"/>
    <xf numFmtId="0" fontId="0" fillId="0" borderId="0" xfId="0" applyFont="1" applyFill="1"/>
    <xf numFmtId="165" fontId="0" fillId="2" borderId="0" xfId="0" applyNumberFormat="1" applyFill="1"/>
    <xf numFmtId="164" fontId="6" fillId="0" borderId="0" xfId="0" applyNumberFormat="1" applyFont="1" applyBorder="1"/>
    <xf numFmtId="166" fontId="6" fillId="0" borderId="0" xfId="0" applyNumberFormat="1" applyFont="1" applyBorder="1"/>
    <xf numFmtId="164" fontId="13" fillId="2" borderId="0" xfId="0" applyNumberFormat="1" applyFont="1" applyFill="1" applyBorder="1" applyAlignment="1">
      <alignment horizontal="right" vertical="top"/>
    </xf>
    <xf numFmtId="166" fontId="6" fillId="2" borderId="0" xfId="0" applyNumberFormat="1" applyFont="1" applyFill="1" applyBorder="1"/>
    <xf numFmtId="0" fontId="1" fillId="2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476"/>
  <sheetViews>
    <sheetView tabSelected="1" workbookViewId="0">
      <selection activeCell="B17" sqref="B17:R17"/>
    </sheetView>
  </sheetViews>
  <sheetFormatPr defaultRowHeight="15" x14ac:dyDescent="0.25"/>
  <cols>
    <col min="2" max="2" width="10.5703125" bestFit="1" customWidth="1"/>
    <col min="4" max="4" width="9.5703125" bestFit="1" customWidth="1"/>
    <col min="6" max="6" width="9.5703125" bestFit="1" customWidth="1"/>
    <col min="8" max="8" width="9.5703125" bestFit="1" customWidth="1"/>
    <col min="10" max="10" width="9.5703125" bestFit="1" customWidth="1"/>
    <col min="12" max="12" width="9.5703125" bestFit="1" customWidth="1"/>
    <col min="14" max="14" width="9.5703125" bestFit="1" customWidth="1"/>
    <col min="16" max="16" width="9.5703125" bestFit="1" customWidth="1"/>
    <col min="18" max="18" width="9.5703125" bestFit="1" customWidth="1"/>
  </cols>
  <sheetData>
    <row r="2" spans="2:18" ht="18.75" x14ac:dyDescent="0.3">
      <c r="B2" s="1" t="s">
        <v>0</v>
      </c>
    </row>
    <row r="3" spans="2:18" ht="15.75" x14ac:dyDescent="0.25">
      <c r="B3" s="2" t="s">
        <v>1</v>
      </c>
      <c r="C3" s="3"/>
      <c r="D3" s="2" t="s">
        <v>2</v>
      </c>
      <c r="E3" s="3"/>
      <c r="F3" s="2" t="s">
        <v>3</v>
      </c>
      <c r="G3" s="3"/>
      <c r="H3" s="2" t="s">
        <v>4</v>
      </c>
      <c r="I3" s="3"/>
      <c r="J3" s="2" t="s">
        <v>5</v>
      </c>
      <c r="K3" s="3"/>
      <c r="L3" s="2" t="s">
        <v>6</v>
      </c>
      <c r="M3" s="3"/>
      <c r="N3" s="2" t="s">
        <v>7</v>
      </c>
      <c r="O3" s="3"/>
      <c r="P3" s="2" t="s">
        <v>8</v>
      </c>
      <c r="Q3" s="3"/>
      <c r="R3" s="2" t="s">
        <v>9</v>
      </c>
    </row>
    <row r="4" spans="2:18" x14ac:dyDescent="0.25">
      <c r="B4" s="4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</row>
    <row r="5" spans="2:18" x14ac:dyDescent="0.25">
      <c r="B5" s="6">
        <v>3.73594248229479E-3</v>
      </c>
      <c r="C5" s="7"/>
      <c r="D5" s="8">
        <v>1.0769346816431401E-2</v>
      </c>
      <c r="E5" s="7"/>
      <c r="F5" s="8">
        <v>4.8523195475585496E-3</v>
      </c>
      <c r="G5" s="7"/>
      <c r="H5" s="8">
        <v>2.02423500883384E-3</v>
      </c>
      <c r="I5" s="7"/>
      <c r="J5" s="8">
        <v>1.61497674659422E-3</v>
      </c>
      <c r="K5" s="7"/>
      <c r="L5" s="8">
        <v>1.2428324546790699E-3</v>
      </c>
      <c r="M5" s="7"/>
      <c r="N5" s="8">
        <v>2.02423500883384E-3</v>
      </c>
      <c r="O5" s="7"/>
      <c r="P5" s="8">
        <v>8.3351838195776305E-4</v>
      </c>
      <c r="Q5" s="7"/>
      <c r="R5" s="8">
        <v>2.2475885565609601E-3</v>
      </c>
    </row>
    <row r="6" spans="2:18" x14ac:dyDescent="0.25">
      <c r="B6" s="6">
        <v>3.36385400086133E-3</v>
      </c>
      <c r="C6" s="7"/>
      <c r="D6" s="8">
        <v>1.0546049079186E-2</v>
      </c>
      <c r="E6" s="7"/>
      <c r="F6" s="8">
        <v>3.6987727014886301E-3</v>
      </c>
      <c r="G6" s="7"/>
      <c r="H6" s="8">
        <v>1.87544426464581E-3</v>
      </c>
      <c r="I6" s="7"/>
      <c r="J6" s="8">
        <v>1.2428324546790699E-3</v>
      </c>
      <c r="K6" s="7"/>
      <c r="L6" s="8">
        <v>1.57775115530637E-3</v>
      </c>
      <c r="M6" s="7"/>
      <c r="N6" s="8">
        <v>1.28000223548524E-3</v>
      </c>
      <c r="O6" s="7"/>
      <c r="P6" s="8">
        <v>1.68937211868824E-3</v>
      </c>
      <c r="Q6" s="7"/>
      <c r="R6" s="8">
        <v>1.4661301919244999E-3</v>
      </c>
    </row>
    <row r="7" spans="2:18" x14ac:dyDescent="0.25">
      <c r="B7" s="6">
        <v>3.5499819573006001E-3</v>
      </c>
      <c r="C7" s="7"/>
      <c r="D7" s="8">
        <v>9.0945858818498298E-3</v>
      </c>
      <c r="E7" s="7"/>
      <c r="F7" s="8">
        <v>3.02899111071573E-3</v>
      </c>
      <c r="G7" s="7"/>
      <c r="H7" s="8">
        <v>1.39167900934879E-3</v>
      </c>
      <c r="I7" s="7"/>
      <c r="J7" s="8">
        <v>7.2189741857589496E-4</v>
      </c>
      <c r="K7" s="7"/>
      <c r="L7" s="8">
        <v>2.0986861914095499E-3</v>
      </c>
      <c r="M7" s="7"/>
      <c r="N7" s="8">
        <v>1.6149209361125301E-3</v>
      </c>
      <c r="O7" s="7"/>
      <c r="P7" s="8">
        <v>1.2800580459669301E-3</v>
      </c>
      <c r="Q7" s="7"/>
      <c r="R7" s="8">
        <v>9.8236493662748402E-4</v>
      </c>
    </row>
    <row r="8" spans="2:18" x14ac:dyDescent="0.25">
      <c r="B8" s="6">
        <v>4.0336355916342301E-3</v>
      </c>
      <c r="C8" s="7"/>
      <c r="D8" s="8">
        <v>7.3827667874254996E-3</v>
      </c>
      <c r="E8" s="7"/>
      <c r="F8" s="8">
        <v>2.6196212275127299E-3</v>
      </c>
      <c r="G8" s="7"/>
      <c r="H8" s="8">
        <v>2.02423500883384E-3</v>
      </c>
      <c r="I8" s="7"/>
      <c r="J8" s="8">
        <v>1.7265977099760899E-3</v>
      </c>
      <c r="K8" s="7"/>
      <c r="L8" s="8">
        <v>1.5405255640185201E-3</v>
      </c>
      <c r="M8" s="7"/>
      <c r="N8" s="8">
        <v>1.76376749078225E-3</v>
      </c>
      <c r="O8" s="7"/>
      <c r="P8" s="8">
        <v>1.13121149129721E-3</v>
      </c>
      <c r="Q8" s="7"/>
      <c r="R8" s="8">
        <v>1.5405255640185201E-3</v>
      </c>
    </row>
    <row r="9" spans="2:18" x14ac:dyDescent="0.25">
      <c r="B9" s="6">
        <v>3.8476750666400399E-3</v>
      </c>
      <c r="C9" s="7"/>
      <c r="D9" s="8">
        <v>6.1547129482981801E-3</v>
      </c>
      <c r="E9" s="7"/>
      <c r="F9" s="8">
        <v>2.3591537094611401E-3</v>
      </c>
      <c r="G9" s="7"/>
      <c r="H9" s="8">
        <v>2.06151641060339E-3</v>
      </c>
      <c r="I9" s="7"/>
      <c r="J9" s="8">
        <v>1.1311556808155101E-3</v>
      </c>
      <c r="K9" s="7"/>
      <c r="L9" s="8">
        <v>1.2428324546790699E-3</v>
      </c>
      <c r="M9" s="7"/>
      <c r="N9" s="8">
        <v>1.0567603087215001E-3</v>
      </c>
      <c r="O9" s="7"/>
      <c r="P9" s="8">
        <v>8.3357419243945403E-4</v>
      </c>
      <c r="Q9" s="7"/>
      <c r="R9" s="8">
        <v>9.0791375405177804E-4</v>
      </c>
    </row>
    <row r="10" spans="2:18" x14ac:dyDescent="0.25">
      <c r="B10" s="9"/>
      <c r="C10" s="10"/>
      <c r="D10" s="10"/>
      <c r="E10" s="10"/>
      <c r="F10" s="10"/>
      <c r="G10" s="10"/>
      <c r="H10" s="10"/>
      <c r="I10" s="10"/>
      <c r="J10" s="10"/>
      <c r="K10" s="10"/>
      <c r="L10" s="10"/>
      <c r="M10" s="10"/>
      <c r="N10" s="10"/>
      <c r="O10" s="10"/>
      <c r="P10" s="10"/>
      <c r="Q10" s="10"/>
      <c r="R10" s="10"/>
    </row>
    <row r="11" spans="2:18" x14ac:dyDescent="0.25">
      <c r="B11" s="11">
        <f>B5/209*10</f>
        <v>1.7875322881793254E-4</v>
      </c>
      <c r="C11" s="10"/>
      <c r="D11" s="10">
        <f>D5/209*20</f>
        <v>1.0305595039647275E-3</v>
      </c>
      <c r="E11" s="10"/>
      <c r="F11" s="10">
        <f>F5/209*50</f>
        <v>1.1608419970235765E-3</v>
      </c>
      <c r="G11" s="10"/>
      <c r="H11" s="10">
        <f>H5/209*100</f>
        <v>9.6853349704968423E-4</v>
      </c>
      <c r="I11" s="10"/>
      <c r="J11" s="10">
        <f>J5/209*200</f>
        <v>1.5454322933915981E-3</v>
      </c>
      <c r="K11" s="10"/>
      <c r="L11" s="10">
        <f>L5/209*400</f>
        <v>2.3786267075197511E-3</v>
      </c>
      <c r="M11" s="10"/>
      <c r="N11" s="10">
        <f>N5/209*800</f>
        <v>7.7482679763974738E-3</v>
      </c>
      <c r="O11" s="10"/>
      <c r="P11" s="12">
        <f>P5/209*1000</f>
        <v>3.9881262294629806E-3</v>
      </c>
      <c r="Q11" s="10"/>
      <c r="R11" s="10">
        <f>R5/209*2000</f>
        <v>2.1508024464698183E-2</v>
      </c>
    </row>
    <row r="12" spans="2:18" x14ac:dyDescent="0.25">
      <c r="B12" s="11">
        <f t="shared" ref="B12:B15" si="0">B6/209*10</f>
        <v>1.60949952194322E-4</v>
      </c>
      <c r="C12" s="10"/>
      <c r="D12" s="10">
        <f>D6/209*20</f>
        <v>1.0091912994436363E-3</v>
      </c>
      <c r="E12" s="10"/>
      <c r="F12" s="10">
        <f>F6/209*50</f>
        <v>8.8487385203077275E-4</v>
      </c>
      <c r="G12" s="10"/>
      <c r="H12" s="10">
        <f t="shared" ref="H12:H15" si="1">H6/209*100</f>
        <v>8.9734175341904792E-4</v>
      </c>
      <c r="I12" s="10"/>
      <c r="J12" s="10">
        <f t="shared" ref="J12:J15" si="2">J6/209*200</f>
        <v>1.1893133537598756E-3</v>
      </c>
      <c r="K12" s="10"/>
      <c r="L12" s="10">
        <f t="shared" ref="L12:L15" si="3">L6/209*400</f>
        <v>3.0196194359930527E-3</v>
      </c>
      <c r="M12" s="10"/>
      <c r="N12" s="10">
        <f t="shared" ref="N12:N15" si="4">N6/209*800</f>
        <v>4.8995300879817799E-3</v>
      </c>
      <c r="O12" s="10"/>
      <c r="P12" s="12">
        <f t="shared" ref="P12:P15" si="5">P6/209*1000</f>
        <v>8.0831201851111964E-3</v>
      </c>
      <c r="Q12" s="10"/>
      <c r="R12" s="10">
        <f t="shared" ref="R12:R15" si="6">R6/209*2000</f>
        <v>1.4029953989708133E-2</v>
      </c>
    </row>
    <row r="13" spans="2:18" x14ac:dyDescent="0.25">
      <c r="B13" s="11">
        <f t="shared" si="0"/>
        <v>1.6985559604309089E-4</v>
      </c>
      <c r="C13" s="10"/>
      <c r="D13" s="10">
        <f>D7/209*20</f>
        <v>8.7029529969854841E-4</v>
      </c>
      <c r="E13" s="10"/>
      <c r="F13" s="10">
        <f>F7/209*50</f>
        <v>7.2463902170232777E-4</v>
      </c>
      <c r="G13" s="10"/>
      <c r="H13" s="10">
        <f t="shared" si="1"/>
        <v>6.6587512409033015E-4</v>
      </c>
      <c r="I13" s="10"/>
      <c r="J13" s="10">
        <f t="shared" si="2"/>
        <v>6.9081092686688514E-4</v>
      </c>
      <c r="K13" s="10"/>
      <c r="L13" s="10">
        <f t="shared" si="3"/>
        <v>4.0166242897790427E-3</v>
      </c>
      <c r="M13" s="10"/>
      <c r="N13" s="10">
        <f t="shared" si="4"/>
        <v>6.1815155449283458E-3</v>
      </c>
      <c r="O13" s="10"/>
      <c r="P13" s="12">
        <f t="shared" si="5"/>
        <v>6.1246796457747853E-3</v>
      </c>
      <c r="Q13" s="10"/>
      <c r="R13" s="10">
        <f t="shared" si="6"/>
        <v>9.4006214031338194E-3</v>
      </c>
    </row>
    <row r="14" spans="2:18" x14ac:dyDescent="0.25">
      <c r="B14" s="11">
        <f t="shared" si="0"/>
        <v>1.9299691826001102E-4</v>
      </c>
      <c r="C14" s="10"/>
      <c r="D14" s="10">
        <f>D8/209*20</f>
        <v>7.0648486004071763E-4</v>
      </c>
      <c r="E14" s="10"/>
      <c r="F14" s="10">
        <f>F8/209*50</f>
        <v>6.2670364294562918E-4</v>
      </c>
      <c r="G14" s="10"/>
      <c r="H14" s="10">
        <f t="shared" si="1"/>
        <v>9.6853349704968423E-4</v>
      </c>
      <c r="I14" s="10"/>
      <c r="J14" s="10">
        <f t="shared" si="2"/>
        <v>1.6522466124173109E-3</v>
      </c>
      <c r="K14" s="10"/>
      <c r="L14" s="10">
        <f t="shared" si="3"/>
        <v>2.9483742852029092E-3</v>
      </c>
      <c r="M14" s="10"/>
      <c r="N14" s="10">
        <f t="shared" si="4"/>
        <v>6.7512631226114839E-3</v>
      </c>
      <c r="O14" s="10"/>
      <c r="P14" s="12">
        <f t="shared" si="5"/>
        <v>5.4124951736708605E-3</v>
      </c>
      <c r="Q14" s="10"/>
      <c r="R14" s="10">
        <f t="shared" si="6"/>
        <v>1.4741871426014547E-2</v>
      </c>
    </row>
    <row r="15" spans="2:18" x14ac:dyDescent="0.25">
      <c r="B15" s="11">
        <f t="shared" si="0"/>
        <v>1.8409928548516937E-4</v>
      </c>
      <c r="C15" s="10"/>
      <c r="D15" s="10">
        <f>D9/209*20</f>
        <v>5.8896774624862965E-4</v>
      </c>
      <c r="E15" s="10"/>
      <c r="F15" s="10">
        <f>F9/209*50</f>
        <v>5.6439083958400476E-4</v>
      </c>
      <c r="G15" s="10"/>
      <c r="H15" s="10">
        <f t="shared" si="1"/>
        <v>9.8637148832698106E-4</v>
      </c>
      <c r="I15" s="10"/>
      <c r="J15" s="10">
        <f t="shared" si="2"/>
        <v>1.0824456275746509E-3</v>
      </c>
      <c r="K15" s="10"/>
      <c r="L15" s="10">
        <f t="shared" si="3"/>
        <v>2.3786267075197511E-3</v>
      </c>
      <c r="M15" s="10"/>
      <c r="N15" s="10">
        <f t="shared" si="4"/>
        <v>4.045015535776077E-3</v>
      </c>
      <c r="O15" s="10"/>
      <c r="P15" s="12">
        <f t="shared" si="5"/>
        <v>3.988393265260546E-3</v>
      </c>
      <c r="Q15" s="10"/>
      <c r="R15" s="10">
        <f t="shared" si="6"/>
        <v>8.6881698952323266E-3</v>
      </c>
    </row>
    <row r="16" spans="2:18" x14ac:dyDescent="0.25">
      <c r="B16" s="9"/>
      <c r="C16" s="10"/>
      <c r="D16" s="10"/>
      <c r="E16" s="10"/>
      <c r="F16" s="10"/>
      <c r="G16" s="10"/>
      <c r="H16" s="10"/>
      <c r="I16" s="10"/>
      <c r="J16" s="10"/>
      <c r="K16" s="10"/>
      <c r="L16" s="10"/>
      <c r="M16" s="10"/>
      <c r="N16" s="10"/>
      <c r="O16" s="10"/>
      <c r="P16" s="10"/>
      <c r="Q16" s="10"/>
      <c r="R16" s="10"/>
    </row>
    <row r="17" spans="1:18" ht="15.75" x14ac:dyDescent="0.25">
      <c r="A17" s="13" t="s">
        <v>10</v>
      </c>
      <c r="B17" s="50">
        <f>AVERAGE(B11:B15)</f>
        <v>1.7733099616010515E-4</v>
      </c>
      <c r="C17" s="12"/>
      <c r="D17" s="12">
        <f>AVERAGE(D11:D15)</f>
        <v>8.4109974187925192E-4</v>
      </c>
      <c r="E17" s="12"/>
      <c r="F17" s="12">
        <f>AVERAGE(F11:F15)</f>
        <v>7.9228987065726227E-4</v>
      </c>
      <c r="G17" s="12"/>
      <c r="H17" s="12">
        <f>AVERAGE(H11:H15)</f>
        <v>8.9733107198714554E-4</v>
      </c>
      <c r="I17" s="12"/>
      <c r="J17" s="58">
        <f>AVERAGE(J11:J15)</f>
        <v>1.232049762802064E-3</v>
      </c>
      <c r="K17" s="12"/>
      <c r="L17" s="12">
        <f>AVERAGE(L11:L15)</f>
        <v>2.9483742852029014E-3</v>
      </c>
      <c r="M17" s="12"/>
      <c r="N17" s="12">
        <f>AVERAGE(N11:N15)</f>
        <v>5.925118453539031E-3</v>
      </c>
      <c r="O17" s="12"/>
      <c r="P17" s="12">
        <f>AVERAGE(P11:P15)</f>
        <v>5.5193628998560732E-3</v>
      </c>
      <c r="Q17" s="12"/>
      <c r="R17" s="12">
        <f>AVERAGE(R11:R15)</f>
        <v>1.3673728235757401E-2</v>
      </c>
    </row>
    <row r="21" spans="1:18" ht="18.75" x14ac:dyDescent="0.3">
      <c r="B21" s="1" t="s">
        <v>11</v>
      </c>
    </row>
    <row r="22" spans="1:18" ht="15.75" x14ac:dyDescent="0.25">
      <c r="B22" s="2" t="s">
        <v>1</v>
      </c>
      <c r="C22" s="3"/>
      <c r="D22" s="2" t="s">
        <v>2</v>
      </c>
      <c r="E22" s="3"/>
      <c r="F22" s="2" t="s">
        <v>3</v>
      </c>
      <c r="G22" s="3"/>
      <c r="H22" s="2" t="s">
        <v>4</v>
      </c>
      <c r="I22" s="3"/>
      <c r="J22" s="2" t="s">
        <v>5</v>
      </c>
      <c r="K22" s="3"/>
      <c r="L22" s="2" t="s">
        <v>6</v>
      </c>
      <c r="M22" s="3"/>
      <c r="N22" s="2" t="s">
        <v>7</v>
      </c>
      <c r="O22" s="3"/>
      <c r="P22" s="2" t="s">
        <v>8</v>
      </c>
      <c r="R22" s="2" t="s">
        <v>12</v>
      </c>
    </row>
    <row r="29" spans="1:18" ht="18.75" x14ac:dyDescent="0.3">
      <c r="B29" s="1" t="s">
        <v>14</v>
      </c>
    </row>
    <row r="30" spans="1:18" ht="15.75" x14ac:dyDescent="0.25">
      <c r="B30" s="2" t="s">
        <v>1</v>
      </c>
      <c r="C30" s="3"/>
      <c r="D30" s="2" t="s">
        <v>2</v>
      </c>
      <c r="E30" s="3"/>
      <c r="F30" s="2" t="s">
        <v>3</v>
      </c>
      <c r="G30" s="3"/>
      <c r="H30" s="2" t="s">
        <v>4</v>
      </c>
      <c r="I30" s="3"/>
      <c r="J30" s="2" t="s">
        <v>5</v>
      </c>
      <c r="K30" s="3"/>
      <c r="L30" s="2" t="s">
        <v>6</v>
      </c>
      <c r="M30" s="3"/>
      <c r="N30" s="2" t="s">
        <v>7</v>
      </c>
      <c r="O30" s="3"/>
      <c r="P30" s="2" t="s">
        <v>8</v>
      </c>
      <c r="Q30" s="3"/>
      <c r="R30" s="2" t="s">
        <v>9</v>
      </c>
    </row>
    <row r="31" spans="1:18" x14ac:dyDescent="0.25">
      <c r="F31" s="18"/>
    </row>
    <row r="32" spans="1:18" x14ac:dyDescent="0.25">
      <c r="B32" s="8">
        <v>2.4258437659294199</v>
      </c>
      <c r="C32" s="7"/>
      <c r="D32" s="8">
        <v>1.29935153943491</v>
      </c>
      <c r="E32" s="7"/>
      <c r="F32" s="6">
        <v>0.58783916608694897</v>
      </c>
      <c r="G32" s="7"/>
      <c r="H32" s="8">
        <v>0.30289401296596002</v>
      </c>
      <c r="I32" s="7"/>
      <c r="J32" s="8">
        <v>0.15966357458448199</v>
      </c>
      <c r="K32" s="7"/>
      <c r="L32" s="8">
        <v>0.105061464417311</v>
      </c>
      <c r="M32" s="7"/>
      <c r="N32" s="8">
        <v>6.7081240819507906E-2</v>
      </c>
      <c r="O32" s="7"/>
      <c r="P32" s="8">
        <v>0.31915778931142502</v>
      </c>
      <c r="Q32" s="7"/>
      <c r="R32" s="8">
        <v>5.6206970489161401E-2</v>
      </c>
    </row>
    <row r="33" spans="1:18" x14ac:dyDescent="0.25">
      <c r="B33" s="8">
        <v>2.4381194491141298</v>
      </c>
      <c r="C33" s="7"/>
      <c r="D33" s="8">
        <v>1.3081718916221201</v>
      </c>
      <c r="E33" s="7"/>
      <c r="F33" s="6">
        <v>0.59344613524974199</v>
      </c>
      <c r="G33" s="7"/>
      <c r="H33" s="8">
        <v>0.30472634095679801</v>
      </c>
      <c r="I33" s="7"/>
      <c r="J33" s="8">
        <v>0.159128170724535</v>
      </c>
      <c r="K33" s="7"/>
      <c r="L33" s="8">
        <v>0.10534108087515801</v>
      </c>
      <c r="M33" s="7"/>
      <c r="N33" s="8">
        <v>6.7581576517896993E-2</v>
      </c>
      <c r="O33" s="7"/>
      <c r="P33" s="8">
        <v>0.32340507698034898</v>
      </c>
      <c r="Q33" s="7"/>
      <c r="R33" s="8">
        <v>5.2432345866598597E-2</v>
      </c>
    </row>
    <row r="34" spans="1:18" x14ac:dyDescent="0.25">
      <c r="B34" s="8">
        <v>2.47196735160027</v>
      </c>
      <c r="C34" s="7"/>
      <c r="D34" s="8">
        <v>1.33167633725027</v>
      </c>
      <c r="E34" s="7"/>
      <c r="F34" s="6">
        <v>0.59095241287797995</v>
      </c>
      <c r="G34" s="7"/>
      <c r="H34" s="8">
        <v>0.31016312858473999</v>
      </c>
      <c r="I34" s="7"/>
      <c r="J34" s="8">
        <v>0.15895329743706399</v>
      </c>
      <c r="K34" s="7"/>
      <c r="L34" s="8">
        <v>0.10678814522723799</v>
      </c>
      <c r="M34" s="7"/>
      <c r="N34" s="8">
        <v>6.7761855250516298E-2</v>
      </c>
      <c r="O34" s="7"/>
      <c r="P34" s="8">
        <v>0.32338127688604001</v>
      </c>
      <c r="Q34" s="7"/>
      <c r="R34" s="8">
        <v>5.4570355607617201E-2</v>
      </c>
    </row>
    <row r="35" spans="1:18" x14ac:dyDescent="0.25">
      <c r="B35" s="8">
        <v>2.4873153611357202</v>
      </c>
      <c r="C35" s="7"/>
      <c r="D35" s="8">
        <v>1.2834569262385001</v>
      </c>
      <c r="E35" s="7"/>
      <c r="F35" s="6">
        <v>0.59345436650356698</v>
      </c>
      <c r="G35" s="7"/>
      <c r="H35" s="8">
        <v>0.30550261087332298</v>
      </c>
      <c r="I35" s="7"/>
      <c r="J35" s="8">
        <v>0.17713019797357901</v>
      </c>
      <c r="K35" s="7"/>
      <c r="L35" s="8">
        <v>0.106468582674553</v>
      </c>
      <c r="M35" s="7"/>
      <c r="N35" s="8">
        <v>6.5569733135143304E-2</v>
      </c>
      <c r="O35" s="7"/>
      <c r="P35" s="8">
        <v>0.32594803793053301</v>
      </c>
      <c r="Q35" s="7"/>
      <c r="R35" s="8">
        <v>5.3710500918334798E-2</v>
      </c>
    </row>
    <row r="36" spans="1:18" x14ac:dyDescent="0.25">
      <c r="B36" s="8">
        <v>2.5017467743228901</v>
      </c>
      <c r="C36" s="7"/>
      <c r="D36" s="8">
        <v>1.3185890429225</v>
      </c>
      <c r="E36" s="7"/>
      <c r="F36" s="6">
        <v>0.597237218242607</v>
      </c>
      <c r="G36" s="7"/>
      <c r="H36" s="8">
        <v>0.31145110570060303</v>
      </c>
      <c r="I36" s="7"/>
      <c r="J36" s="8">
        <v>0.18081703841517499</v>
      </c>
      <c r="K36" s="7"/>
      <c r="L36" s="8">
        <v>0.105479826839985</v>
      </c>
      <c r="M36" s="7"/>
      <c r="N36" s="8">
        <v>6.7764203195500305E-2</v>
      </c>
      <c r="O36" s="7"/>
      <c r="P36" s="8">
        <v>0.33339474714308798</v>
      </c>
      <c r="Q36" s="7"/>
      <c r="R36" s="8">
        <v>5.3149497217701999E-2</v>
      </c>
    </row>
    <row r="37" spans="1:18" x14ac:dyDescent="0.25">
      <c r="B37" s="10"/>
      <c r="C37" s="10"/>
      <c r="D37" s="10"/>
      <c r="E37" s="10"/>
      <c r="F37" s="9"/>
      <c r="G37" s="10"/>
      <c r="H37" s="10"/>
      <c r="I37" s="10"/>
      <c r="J37" s="10"/>
      <c r="K37" s="10"/>
      <c r="L37" s="10"/>
      <c r="M37" s="10"/>
      <c r="N37" s="10"/>
      <c r="O37" s="10"/>
      <c r="P37" s="10"/>
      <c r="Q37" s="10"/>
      <c r="R37" s="10"/>
    </row>
    <row r="38" spans="1:18" x14ac:dyDescent="0.25">
      <c r="B38" s="10">
        <f>B32/209*10</f>
        <v>0.11606907970954163</v>
      </c>
      <c r="C38" s="10"/>
      <c r="D38" s="10">
        <f>D32/209*20</f>
        <v>0.12433986023300575</v>
      </c>
      <c r="E38" s="10"/>
      <c r="F38" s="9">
        <f>F32/209*50</f>
        <v>0.1406313794466385</v>
      </c>
      <c r="G38" s="10"/>
      <c r="H38" s="10">
        <f>H32/209*100</f>
        <v>0.14492536505548326</v>
      </c>
      <c r="I38" s="10"/>
      <c r="J38" s="10">
        <f>J32/209*200</f>
        <v>0.15278810965022202</v>
      </c>
      <c r="K38" s="10"/>
      <c r="L38" s="10">
        <f>L32/209*400</f>
        <v>0.20107457304748516</v>
      </c>
      <c r="M38" s="10"/>
      <c r="N38" s="10">
        <f>N32/209*800</f>
        <v>0.25677029978759008</v>
      </c>
      <c r="O38" s="10"/>
      <c r="P38" s="10">
        <f>P32/209*1000</f>
        <v>1.5270707622556221</v>
      </c>
      <c r="Q38" s="10"/>
      <c r="R38" s="10">
        <f>R32/209*2000</f>
        <v>0.53786574630776463</v>
      </c>
    </row>
    <row r="39" spans="1:18" x14ac:dyDescent="0.25">
      <c r="B39" s="10">
        <f t="shared" ref="B39:B42" si="7">B33/209*10</f>
        <v>0.11665643297196793</v>
      </c>
      <c r="C39" s="10"/>
      <c r="D39" s="10">
        <f t="shared" ref="D39:D42" si="8">D33/209*20</f>
        <v>0.1251839130738871</v>
      </c>
      <c r="E39" s="10"/>
      <c r="F39" s="9">
        <f t="shared" ref="F39:F42" si="9">F33/209*50</f>
        <v>0.14197275962912487</v>
      </c>
      <c r="G39" s="10"/>
      <c r="H39" s="10">
        <f t="shared" ref="H39:H42" si="10">H33/209*100</f>
        <v>0.145802077012822</v>
      </c>
      <c r="I39" s="10"/>
      <c r="J39" s="10">
        <f t="shared" ref="J39:J42" si="11">J33/209*200</f>
        <v>0.15227576145888516</v>
      </c>
      <c r="K39" s="10"/>
      <c r="L39" s="10">
        <f t="shared" ref="L39:L42" si="12">L33/209*400</f>
        <v>0.20160972416298184</v>
      </c>
      <c r="M39" s="10"/>
      <c r="N39" s="10">
        <f t="shared" ref="N39:N42" si="13">N33/209*800</f>
        <v>0.25868546035558659</v>
      </c>
      <c r="O39" s="10"/>
      <c r="P39" s="10">
        <f t="shared" ref="P39:P42" si="14">P33/209*1000</f>
        <v>1.5473927128246363</v>
      </c>
      <c r="Q39" s="10"/>
      <c r="R39" s="10">
        <f t="shared" ref="R39:R42" si="15">R33/209*2000</f>
        <v>0.50174493652247465</v>
      </c>
    </row>
    <row r="40" spans="1:18" x14ac:dyDescent="0.25">
      <c r="B40" s="10">
        <f t="shared" si="7"/>
        <v>0.1182759498373335</v>
      </c>
      <c r="C40" s="10"/>
      <c r="D40" s="10">
        <f t="shared" si="8"/>
        <v>0.12743314232059999</v>
      </c>
      <c r="E40" s="10"/>
      <c r="F40" s="9">
        <f t="shared" si="9"/>
        <v>0.14137617532966026</v>
      </c>
      <c r="G40" s="10"/>
      <c r="H40" s="10">
        <f t="shared" si="10"/>
        <v>0.14840341080609568</v>
      </c>
      <c r="I40" s="10"/>
      <c r="J40" s="10">
        <f t="shared" si="11"/>
        <v>0.15210841860006122</v>
      </c>
      <c r="K40" s="10"/>
      <c r="L40" s="10">
        <f t="shared" si="12"/>
        <v>0.20437922531528802</v>
      </c>
      <c r="M40" s="10"/>
      <c r="N40" s="10">
        <f t="shared" si="13"/>
        <v>0.25937552249001455</v>
      </c>
      <c r="O40" s="10"/>
      <c r="P40" s="10">
        <f t="shared" si="14"/>
        <v>1.5472788367753112</v>
      </c>
      <c r="Q40" s="10"/>
      <c r="R40" s="10">
        <f t="shared" si="15"/>
        <v>0.52220435988150438</v>
      </c>
    </row>
    <row r="41" spans="1:18" x14ac:dyDescent="0.25">
      <c r="B41" s="10">
        <f t="shared" si="7"/>
        <v>0.11901030436056076</v>
      </c>
      <c r="C41" s="10"/>
      <c r="D41" s="10">
        <f t="shared" si="8"/>
        <v>0.12281884461612441</v>
      </c>
      <c r="E41" s="10"/>
      <c r="F41" s="9">
        <f t="shared" si="9"/>
        <v>0.14197472882860454</v>
      </c>
      <c r="G41" s="10"/>
      <c r="H41" s="10">
        <f t="shared" si="10"/>
        <v>0.14617349802551338</v>
      </c>
      <c r="I41" s="10"/>
      <c r="J41" s="10">
        <f t="shared" si="11"/>
        <v>0.16950258179289857</v>
      </c>
      <c r="K41" s="10"/>
      <c r="L41" s="10">
        <f t="shared" si="12"/>
        <v>0.20376762234364212</v>
      </c>
      <c r="M41" s="10"/>
      <c r="N41" s="10">
        <f t="shared" si="13"/>
        <v>0.25098462444073993</v>
      </c>
      <c r="O41" s="10"/>
      <c r="P41" s="10">
        <f t="shared" si="14"/>
        <v>1.5595599900982442</v>
      </c>
      <c r="Q41" s="10"/>
      <c r="R41" s="10">
        <f t="shared" si="15"/>
        <v>0.51397608534291672</v>
      </c>
    </row>
    <row r="42" spans="1:18" x14ac:dyDescent="0.25">
      <c r="B42" s="10">
        <f t="shared" si="7"/>
        <v>0.11970080259918135</v>
      </c>
      <c r="C42" s="10"/>
      <c r="D42" s="10">
        <f t="shared" si="8"/>
        <v>0.12618076965765551</v>
      </c>
      <c r="E42" s="10"/>
      <c r="F42" s="9">
        <f t="shared" si="9"/>
        <v>0.14287971728292034</v>
      </c>
      <c r="G42" s="10"/>
      <c r="H42" s="10">
        <f t="shared" si="10"/>
        <v>0.1490196677993316</v>
      </c>
      <c r="I42" s="10"/>
      <c r="J42" s="10">
        <f t="shared" si="11"/>
        <v>0.17303065877050239</v>
      </c>
      <c r="K42" s="10"/>
      <c r="L42" s="10">
        <f t="shared" si="12"/>
        <v>0.20187526667939712</v>
      </c>
      <c r="M42" s="10"/>
      <c r="N42" s="10">
        <f t="shared" si="13"/>
        <v>0.25938450983923561</v>
      </c>
      <c r="O42" s="10"/>
      <c r="P42" s="10">
        <f t="shared" si="14"/>
        <v>1.5951901777181243</v>
      </c>
      <c r="Q42" s="10"/>
      <c r="R42" s="10">
        <f t="shared" si="15"/>
        <v>0.50860762887753108</v>
      </c>
    </row>
    <row r="43" spans="1:18" x14ac:dyDescent="0.25">
      <c r="B43" s="10"/>
      <c r="C43" s="10"/>
      <c r="D43" s="10"/>
      <c r="E43" s="10"/>
      <c r="F43" s="9"/>
      <c r="G43" s="10"/>
      <c r="H43" s="10"/>
      <c r="I43" s="10"/>
      <c r="J43" s="10"/>
      <c r="K43" s="10"/>
      <c r="L43" s="10"/>
      <c r="M43" s="10"/>
      <c r="N43" s="10"/>
      <c r="O43" s="10"/>
      <c r="P43" s="10"/>
      <c r="Q43" s="10"/>
      <c r="R43" s="10"/>
    </row>
    <row r="44" spans="1:18" x14ac:dyDescent="0.25">
      <c r="A44" s="19" t="s">
        <v>13</v>
      </c>
      <c r="B44" s="12">
        <f>AVERAGE(B38:B42)</f>
        <v>0.11794251389571701</v>
      </c>
      <c r="C44" s="12"/>
      <c r="D44" s="12">
        <f>AVERAGE(D38:D42)</f>
        <v>0.12519130598025457</v>
      </c>
      <c r="E44" s="12"/>
      <c r="F44" s="9">
        <f>AVERAGE(F38:F42)</f>
        <v>0.14176695210338969</v>
      </c>
      <c r="G44" s="12"/>
      <c r="H44" s="12">
        <f>AVERAGE(H38:H42)</f>
        <v>0.14686480373984917</v>
      </c>
      <c r="I44" s="12"/>
      <c r="J44" s="12">
        <f>AVERAGE(J38:J42)</f>
        <v>0.15994110605451387</v>
      </c>
      <c r="K44" s="12"/>
      <c r="L44" s="12">
        <f>AVERAGE(L38:L42)</f>
        <v>0.20254128230975885</v>
      </c>
      <c r="M44" s="12"/>
      <c r="N44" s="12">
        <f>AVERAGE(N38:N42)</f>
        <v>0.25704008338263329</v>
      </c>
      <c r="O44" s="12"/>
      <c r="P44" s="12">
        <f>AVERAGE(P38:P42)</f>
        <v>1.5552984959343878</v>
      </c>
      <c r="Q44" s="12"/>
      <c r="R44" s="12">
        <f>AVERAGE(R38:R42)</f>
        <v>0.51687975138643827</v>
      </c>
    </row>
    <row r="53" spans="2:18" ht="18.75" x14ac:dyDescent="0.3">
      <c r="B53" s="1" t="s">
        <v>15</v>
      </c>
    </row>
    <row r="54" spans="2:18" ht="15.75" x14ac:dyDescent="0.25">
      <c r="B54" s="2" t="s">
        <v>1</v>
      </c>
      <c r="C54" s="3"/>
      <c r="D54" s="2" t="s">
        <v>2</v>
      </c>
      <c r="E54" s="3"/>
      <c r="F54" s="2" t="s">
        <v>3</v>
      </c>
      <c r="G54" s="3"/>
      <c r="H54" s="2" t="s">
        <v>4</v>
      </c>
      <c r="I54" s="3"/>
      <c r="J54" s="2" t="s">
        <v>5</v>
      </c>
      <c r="K54" s="3"/>
      <c r="L54" s="2" t="s">
        <v>6</v>
      </c>
      <c r="M54" s="3"/>
      <c r="N54" s="2" t="s">
        <v>7</v>
      </c>
      <c r="O54" s="3"/>
      <c r="P54" s="2" t="s">
        <v>8</v>
      </c>
      <c r="Q54" s="3"/>
      <c r="R54" s="2" t="s">
        <v>9</v>
      </c>
    </row>
    <row r="55" spans="2:18" x14ac:dyDescent="0.25">
      <c r="H55" s="24"/>
    </row>
    <row r="56" spans="2:18" x14ac:dyDescent="0.25">
      <c r="B56" s="25">
        <v>0.30017285230962598</v>
      </c>
      <c r="C56" s="26"/>
      <c r="D56" s="25">
        <v>0.163206096056178</v>
      </c>
      <c r="E56" s="26"/>
      <c r="F56" s="25">
        <v>7.0094799581788395E-2</v>
      </c>
      <c r="G56" s="26"/>
      <c r="H56" s="6">
        <v>3.5873011351641698E-2</v>
      </c>
      <c r="I56" s="26"/>
      <c r="J56" s="25">
        <v>1.9739899158469701E-2</v>
      </c>
      <c r="K56" s="26"/>
      <c r="L56" s="25">
        <v>1.25822601441711E-2</v>
      </c>
      <c r="M56" s="26"/>
      <c r="N56" s="25">
        <v>8.0315887767194692E-3</v>
      </c>
      <c r="O56" s="26"/>
      <c r="P56" s="25">
        <v>9.7996055648157596E-3</v>
      </c>
      <c r="Q56" s="26"/>
      <c r="R56" s="25">
        <v>5.2128881691261598E-3</v>
      </c>
    </row>
    <row r="57" spans="2:18" x14ac:dyDescent="0.25">
      <c r="B57" s="25">
        <v>0.30240048227759297</v>
      </c>
      <c r="C57" s="26"/>
      <c r="D57" s="25">
        <v>0.166811937936889</v>
      </c>
      <c r="E57" s="26"/>
      <c r="F57" s="25">
        <v>7.0409236593335506E-2</v>
      </c>
      <c r="G57" s="26"/>
      <c r="H57" s="6">
        <v>3.53194889955303E-2</v>
      </c>
      <c r="I57" s="26"/>
      <c r="J57" s="25">
        <v>2.0316615364249301E-2</v>
      </c>
      <c r="K57" s="26"/>
      <c r="L57" s="25">
        <v>1.21494527053626E-2</v>
      </c>
      <c r="M57" s="26"/>
      <c r="N57" s="25">
        <v>7.69652916105917E-3</v>
      </c>
      <c r="O57" s="26"/>
      <c r="P57" s="25">
        <v>9.4102703973129708E-3</v>
      </c>
      <c r="Q57" s="26"/>
      <c r="R57" s="25">
        <v>5.4506615710765496E-3</v>
      </c>
    </row>
    <row r="58" spans="2:18" x14ac:dyDescent="0.25">
      <c r="B58" s="25">
        <v>0.30696177471132902</v>
      </c>
      <c r="C58" s="26"/>
      <c r="D58" s="25">
        <v>0.164437248919995</v>
      </c>
      <c r="E58" s="26"/>
      <c r="F58" s="25">
        <v>6.8878337235882603E-2</v>
      </c>
      <c r="G58" s="26"/>
      <c r="H58" s="6">
        <v>3.5740019242964098E-2</v>
      </c>
      <c r="I58" s="26"/>
      <c r="J58" s="25">
        <v>2.0384747297649899E-2</v>
      </c>
      <c r="K58" s="26"/>
      <c r="L58" s="25">
        <v>1.1714041627354401E-2</v>
      </c>
      <c r="M58" s="26"/>
      <c r="N58" s="25">
        <v>7.86676586283192E-3</v>
      </c>
      <c r="O58" s="26"/>
      <c r="P58" s="25">
        <v>9.3264477922181208E-3</v>
      </c>
      <c r="Q58" s="26"/>
      <c r="R58" s="25">
        <v>5.22374813854138E-3</v>
      </c>
    </row>
    <row r="59" spans="2:18" x14ac:dyDescent="0.25">
      <c r="B59" s="25">
        <v>0.30968332677820298</v>
      </c>
      <c r="C59" s="26"/>
      <c r="D59" s="25">
        <v>0.16100244143456</v>
      </c>
      <c r="E59" s="26"/>
      <c r="F59" s="25">
        <v>6.9020468401596105E-2</v>
      </c>
      <c r="G59" s="26"/>
      <c r="H59" s="6">
        <v>3.5488053375390897E-2</v>
      </c>
      <c r="I59" s="26"/>
      <c r="J59" s="25">
        <v>1.96942565129632E-2</v>
      </c>
      <c r="K59" s="26"/>
      <c r="L59" s="25">
        <v>1.2287498222627201E-2</v>
      </c>
      <c r="M59" s="26"/>
      <c r="N59" s="25">
        <v>7.6045878987392899E-3</v>
      </c>
      <c r="O59" s="26"/>
      <c r="P59" s="25">
        <v>1.0110552161136901E-2</v>
      </c>
      <c r="Q59" s="26"/>
      <c r="R59" s="25">
        <v>5.4641778193643903E-3</v>
      </c>
    </row>
    <row r="60" spans="2:18" x14ac:dyDescent="0.25">
      <c r="B60" s="25">
        <v>0.31094095334822303</v>
      </c>
      <c r="C60" s="26"/>
      <c r="D60" s="25">
        <v>0.165503518131841</v>
      </c>
      <c r="E60" s="26"/>
      <c r="F60" s="25">
        <v>6.7719353363447699E-2</v>
      </c>
      <c r="G60" s="26"/>
      <c r="H60" s="6">
        <v>3.6131237291070199E-2</v>
      </c>
      <c r="I60" s="26"/>
      <c r="J60" s="25">
        <v>2.0032288245532801E-2</v>
      </c>
      <c r="K60" s="26"/>
      <c r="L60" s="25">
        <v>1.20333700792644E-2</v>
      </c>
      <c r="M60" s="26"/>
      <c r="N60" s="25">
        <v>7.9828970793973299E-3</v>
      </c>
      <c r="O60" s="26"/>
      <c r="P60" s="25">
        <v>9.4102258560513907E-3</v>
      </c>
      <c r="Q60" s="26"/>
      <c r="R60" s="25">
        <v>5.1778422946710204E-3</v>
      </c>
    </row>
    <row r="61" spans="2:18" x14ac:dyDescent="0.25">
      <c r="B61" s="26"/>
      <c r="C61" s="26"/>
      <c r="D61" s="26"/>
      <c r="E61" s="26"/>
      <c r="F61" s="26"/>
      <c r="G61" s="26"/>
      <c r="H61" s="27"/>
      <c r="I61" s="26"/>
      <c r="J61" s="26"/>
      <c r="K61" s="26"/>
      <c r="L61" s="26"/>
      <c r="M61" s="26"/>
      <c r="N61" s="26"/>
      <c r="O61" s="26"/>
      <c r="P61" s="26"/>
      <c r="Q61" s="26"/>
      <c r="R61" s="26"/>
    </row>
    <row r="62" spans="2:18" x14ac:dyDescent="0.25">
      <c r="B62" s="26">
        <f>B56/209*10</f>
        <v>1.4362337431082584E-2</v>
      </c>
      <c r="C62" s="26"/>
      <c r="D62" s="26">
        <f>D56/209*20</f>
        <v>1.5617808235040956E-2</v>
      </c>
      <c r="E62" s="26"/>
      <c r="F62" s="26">
        <f>F56/209*50</f>
        <v>1.6769090809040287E-2</v>
      </c>
      <c r="G62" s="26"/>
      <c r="H62" s="27">
        <f>H56/209*100</f>
        <v>1.7164120263943396E-2</v>
      </c>
      <c r="I62" s="26"/>
      <c r="J62" s="26">
        <f>J56/209*200</f>
        <v>1.8889855654037991E-2</v>
      </c>
      <c r="K62" s="26"/>
      <c r="L62" s="26">
        <f>L56/209*400</f>
        <v>2.4080880658700669E-2</v>
      </c>
      <c r="M62" s="26"/>
      <c r="N62" s="26">
        <f>N56/209*800</f>
        <v>3.0742923547251558E-2</v>
      </c>
      <c r="O62" s="26"/>
      <c r="P62" s="26">
        <f>P56/209*1000</f>
        <v>4.6888064903424682E-2</v>
      </c>
      <c r="Q62" s="26"/>
      <c r="R62" s="26">
        <f>R56/209*2000</f>
        <v>4.9884097312212057E-2</v>
      </c>
    </row>
    <row r="63" spans="2:18" x14ac:dyDescent="0.25">
      <c r="B63" s="26">
        <f>B57/209*10</f>
        <v>1.4468922597014018E-2</v>
      </c>
      <c r="C63" s="26"/>
      <c r="D63" s="26">
        <f>D57/209*20</f>
        <v>1.5962864874343445E-2</v>
      </c>
      <c r="E63" s="26"/>
      <c r="F63" s="26">
        <f>F57/209*50</f>
        <v>1.6844314974482178E-2</v>
      </c>
      <c r="G63" s="26"/>
      <c r="H63" s="27">
        <f>H57/209*100</f>
        <v>1.6899277031354212E-2</v>
      </c>
      <c r="I63" s="26"/>
      <c r="J63" s="26">
        <f>J57/209*200</f>
        <v>1.9441737190669186E-2</v>
      </c>
      <c r="K63" s="26"/>
      <c r="L63" s="26">
        <f>L57/209*400</f>
        <v>2.3252541062894927E-2</v>
      </c>
      <c r="M63" s="26"/>
      <c r="N63" s="26">
        <f>N57/209*800</f>
        <v>2.9460398702618833E-2</v>
      </c>
      <c r="O63" s="26"/>
      <c r="P63" s="26">
        <f>P57/209*1000</f>
        <v>4.502521721202378E-2</v>
      </c>
      <c r="Q63" s="26"/>
      <c r="R63" s="26">
        <f>R57/209*2000</f>
        <v>5.2159440871545927E-2</v>
      </c>
    </row>
    <row r="64" spans="2:18" x14ac:dyDescent="0.25">
      <c r="B64" s="26">
        <f>B58/209*10</f>
        <v>1.4687166254130574E-2</v>
      </c>
      <c r="C64" s="26"/>
      <c r="D64" s="26">
        <f>D58/209*20</f>
        <v>1.5735621906219618E-2</v>
      </c>
      <c r="E64" s="26"/>
      <c r="F64" s="26">
        <f>F58/209*50</f>
        <v>1.6478071109062822E-2</v>
      </c>
      <c r="G64" s="26"/>
      <c r="H64" s="27">
        <f>H58/209*100</f>
        <v>1.7100487676059376E-2</v>
      </c>
      <c r="I64" s="26"/>
      <c r="J64" s="26">
        <f>J58/209*200</f>
        <v>1.9506935213062106E-2</v>
      </c>
      <c r="K64" s="26"/>
      <c r="L64" s="26">
        <f>L58/209*400</f>
        <v>2.2419218425558662E-2</v>
      </c>
      <c r="M64" s="26"/>
      <c r="N64" s="26">
        <f>N58/209*800</f>
        <v>3.0112022441461894E-2</v>
      </c>
      <c r="O64" s="26"/>
      <c r="P64" s="26">
        <f>P58/209*1000</f>
        <v>4.4624152115876177E-2</v>
      </c>
      <c r="Q64" s="26"/>
      <c r="R64" s="26">
        <f>R58/209*2000</f>
        <v>4.9988020464510813E-2</v>
      </c>
    </row>
    <row r="65" spans="1:18" x14ac:dyDescent="0.25">
      <c r="B65" s="26">
        <f>B59/209*10</f>
        <v>1.481738405637335E-2</v>
      </c>
      <c r="C65" s="26"/>
      <c r="D65" s="26">
        <f>D59/209*20</f>
        <v>1.5406932194694738E-2</v>
      </c>
      <c r="E65" s="26"/>
      <c r="F65" s="26">
        <f>F59/209*50</f>
        <v>1.651207378028615E-2</v>
      </c>
      <c r="G65" s="26"/>
      <c r="H65" s="27">
        <f>H59/209*100</f>
        <v>1.6979929844684639E-2</v>
      </c>
      <c r="I65" s="26"/>
      <c r="J65" s="26">
        <f>J59/209*200</f>
        <v>1.8846178481304498E-2</v>
      </c>
      <c r="K65" s="26"/>
      <c r="L65" s="26">
        <f>L59/209*400</f>
        <v>2.3516743009812824E-2</v>
      </c>
      <c r="M65" s="26"/>
      <c r="N65" s="26">
        <f>N59/209*800</f>
        <v>2.9108470425796326E-2</v>
      </c>
      <c r="O65" s="26"/>
      <c r="P65" s="26">
        <f>P59/209*1000</f>
        <v>4.8375847660942106E-2</v>
      </c>
      <c r="Q65" s="26"/>
      <c r="R65" s="26">
        <f>R59/209*2000</f>
        <v>5.2288782960424794E-2</v>
      </c>
    </row>
    <row r="66" spans="1:18" x14ac:dyDescent="0.25">
      <c r="B66" s="26">
        <f>B60/209*10</f>
        <v>1.4877557576470002E-2</v>
      </c>
      <c r="C66" s="26"/>
      <c r="D66" s="26">
        <f>D60/209*20</f>
        <v>1.5837657237496746E-2</v>
      </c>
      <c r="E66" s="26"/>
      <c r="F66" s="26">
        <f>F60/209*50</f>
        <v>1.6200802240059257E-2</v>
      </c>
      <c r="G66" s="26"/>
      <c r="H66" s="27">
        <f>H60/209*100</f>
        <v>1.7287673345009663E-2</v>
      </c>
      <c r="I66" s="26"/>
      <c r="J66" s="26">
        <f>J60/209*200</f>
        <v>1.9169653823476365E-2</v>
      </c>
      <c r="K66" s="26"/>
      <c r="L66" s="26">
        <f>L60/209*400</f>
        <v>2.3030373357443828E-2</v>
      </c>
      <c r="M66" s="26"/>
      <c r="N66" s="26">
        <f>N60/209*800</f>
        <v>3.0556543844583079E-2</v>
      </c>
      <c r="O66" s="26"/>
      <c r="P66" s="26">
        <f>P60/209*1000</f>
        <v>4.5025004095939666E-2</v>
      </c>
      <c r="Q66" s="26"/>
      <c r="R66" s="26">
        <f>R60/209*2000</f>
        <v>4.9548730092545651E-2</v>
      </c>
    </row>
    <row r="67" spans="1:18" x14ac:dyDescent="0.25">
      <c r="B67" s="26"/>
      <c r="C67" s="26"/>
      <c r="D67" s="26"/>
      <c r="E67" s="26"/>
      <c r="F67" s="26"/>
      <c r="G67" s="26"/>
      <c r="H67" s="27"/>
      <c r="I67" s="26"/>
      <c r="J67" s="26"/>
      <c r="K67" s="26"/>
      <c r="L67" s="26"/>
      <c r="M67" s="26"/>
      <c r="N67" s="26"/>
      <c r="O67" s="26"/>
      <c r="P67" s="26"/>
      <c r="Q67" s="26"/>
      <c r="R67" s="26"/>
    </row>
    <row r="68" spans="1:18" x14ac:dyDescent="0.25">
      <c r="A68" s="19" t="s">
        <v>13</v>
      </c>
      <c r="B68" s="26">
        <f>AVERAGE(B62:B66)</f>
        <v>1.4642673583014104E-2</v>
      </c>
      <c r="C68" s="26"/>
      <c r="D68" s="26">
        <f>AVERAGE(D62:D66)</f>
        <v>1.5712176889559101E-2</v>
      </c>
      <c r="E68" s="26"/>
      <c r="F68" s="26">
        <f>AVERAGE(F62:F66)</f>
        <v>1.6560870582586141E-2</v>
      </c>
      <c r="G68" s="26"/>
      <c r="H68" s="28">
        <f>AVERAGE(H62:H66)</f>
        <v>1.7086297632210257E-2</v>
      </c>
      <c r="I68" s="26"/>
      <c r="J68" s="26">
        <f>AVERAGE(J62:J66)</f>
        <v>1.9170872072510028E-2</v>
      </c>
      <c r="K68" s="26"/>
      <c r="L68" s="26">
        <f>AVERAGE(L62:L66)</f>
        <v>2.3259951302882186E-2</v>
      </c>
      <c r="M68" s="26"/>
      <c r="N68" s="26">
        <f>AVERAGE(N62:N66)</f>
        <v>2.9996071792342337E-2</v>
      </c>
      <c r="O68" s="26"/>
      <c r="P68" s="26">
        <f>AVERAGE(P62:P66)</f>
        <v>4.5987657197641287E-2</v>
      </c>
      <c r="Q68" s="26"/>
      <c r="R68" s="26">
        <f>AVERAGE(R62:R66)</f>
        <v>5.0773814340247844E-2</v>
      </c>
    </row>
    <row r="79" spans="1:18" ht="18.75" x14ac:dyDescent="0.3">
      <c r="B79" s="1" t="s">
        <v>17</v>
      </c>
    </row>
    <row r="80" spans="1:18" ht="15.75" x14ac:dyDescent="0.25">
      <c r="B80" s="2" t="s">
        <v>1</v>
      </c>
      <c r="C80" s="3"/>
      <c r="D80" s="2" t="s">
        <v>2</v>
      </c>
      <c r="E80" s="3"/>
      <c r="F80" s="2" t="s">
        <v>3</v>
      </c>
      <c r="G80" s="3"/>
      <c r="H80" s="2" t="s">
        <v>4</v>
      </c>
      <c r="I80" s="3"/>
      <c r="J80" s="2" t="s">
        <v>5</v>
      </c>
      <c r="K80" s="3"/>
      <c r="L80" s="2" t="s">
        <v>6</v>
      </c>
      <c r="M80" s="3"/>
      <c r="N80" s="2" t="s">
        <v>7</v>
      </c>
      <c r="O80" s="3"/>
      <c r="P80" s="2" t="s">
        <v>8</v>
      </c>
      <c r="Q80" s="3"/>
      <c r="R80" s="2" t="s">
        <v>9</v>
      </c>
    </row>
    <row r="81" spans="1:18" x14ac:dyDescent="0.25">
      <c r="L81" s="34"/>
      <c r="M81" s="34"/>
      <c r="N81" s="34"/>
      <c r="O81" s="34"/>
      <c r="P81" s="34"/>
      <c r="Q81" s="35"/>
      <c r="R81" s="35"/>
    </row>
    <row r="82" spans="1:18" x14ac:dyDescent="0.25">
      <c r="B82" s="8">
        <v>7.2224929571549801</v>
      </c>
      <c r="C82" s="7"/>
      <c r="D82" s="8">
        <v>3.74352908698827</v>
      </c>
      <c r="E82" s="7"/>
      <c r="F82" s="6">
        <v>1.5536912935687099</v>
      </c>
      <c r="G82" s="7"/>
      <c r="H82" s="8">
        <v>0.78908994218263995</v>
      </c>
      <c r="I82" s="7"/>
      <c r="J82" s="8">
        <v>0.40418571939820802</v>
      </c>
      <c r="K82" s="7"/>
      <c r="L82" s="8">
        <v>0.21075639995915099</v>
      </c>
      <c r="M82" s="8"/>
      <c r="N82" s="8">
        <v>0.113635648112571</v>
      </c>
      <c r="O82" s="8"/>
      <c r="P82" s="8">
        <v>9.9807172250692106E-2</v>
      </c>
      <c r="Q82" s="7"/>
      <c r="R82" s="8">
        <v>5.6289825651281003E-2</v>
      </c>
    </row>
    <row r="83" spans="1:18" x14ac:dyDescent="0.25">
      <c r="B83" s="8">
        <v>7.2618386038337901</v>
      </c>
      <c r="C83" s="7"/>
      <c r="D83" s="8">
        <v>3.7725697547871402</v>
      </c>
      <c r="E83" s="7"/>
      <c r="F83" s="6">
        <v>1.5488927269869199</v>
      </c>
      <c r="G83" s="7"/>
      <c r="H83" s="8">
        <v>0.79405060127082805</v>
      </c>
      <c r="I83" s="7"/>
      <c r="J83" s="8">
        <v>0.41337758315635398</v>
      </c>
      <c r="K83" s="7"/>
      <c r="L83" s="8">
        <v>0.21106125010559201</v>
      </c>
      <c r="M83" s="8"/>
      <c r="N83" s="8">
        <v>0.112400417854137</v>
      </c>
      <c r="O83" s="8"/>
      <c r="P83" s="8">
        <v>9.9096936464426494E-2</v>
      </c>
      <c r="Q83" s="7"/>
      <c r="R83" s="8">
        <v>5.6804453467690197E-2</v>
      </c>
    </row>
    <row r="84" spans="1:18" x14ac:dyDescent="0.25">
      <c r="B84" s="8">
        <v>7.3681796096912899</v>
      </c>
      <c r="C84" s="7"/>
      <c r="D84" s="8">
        <v>3.78609365655928</v>
      </c>
      <c r="E84" s="7"/>
      <c r="F84" s="6">
        <v>1.5603392802556</v>
      </c>
      <c r="G84" s="7"/>
      <c r="H84" s="8">
        <v>0.80650304342512402</v>
      </c>
      <c r="I84" s="7"/>
      <c r="J84" s="8">
        <v>0.41479016168650001</v>
      </c>
      <c r="K84" s="7"/>
      <c r="L84" s="8">
        <v>0.212191386302676</v>
      </c>
      <c r="M84" s="8"/>
      <c r="N84" s="8">
        <v>0.113840318733486</v>
      </c>
      <c r="O84" s="8"/>
      <c r="P84" s="8">
        <v>9.9368663438522603E-2</v>
      </c>
      <c r="Q84" s="7"/>
      <c r="R84" s="8">
        <v>5.52503922436067E-2</v>
      </c>
    </row>
    <row r="85" spans="1:18" x14ac:dyDescent="0.25">
      <c r="B85" s="8">
        <v>7.4149091666461802</v>
      </c>
      <c r="C85" s="7"/>
      <c r="D85" s="8">
        <v>3.7335406470768602</v>
      </c>
      <c r="E85" s="7"/>
      <c r="F85" s="6">
        <v>1.5657647243955399</v>
      </c>
      <c r="G85" s="7"/>
      <c r="H85" s="8">
        <v>0.80015284927705599</v>
      </c>
      <c r="I85" s="7"/>
      <c r="J85" s="8">
        <v>0.418434971061248</v>
      </c>
      <c r="K85" s="7"/>
      <c r="L85" s="8">
        <v>0.21459639232172101</v>
      </c>
      <c r="M85" s="8"/>
      <c r="N85" s="8">
        <v>0.113691001114366</v>
      </c>
      <c r="O85" s="8"/>
      <c r="P85" s="8">
        <v>0.10001362271089299</v>
      </c>
      <c r="Q85" s="7"/>
      <c r="R85" s="8">
        <v>5.50145199503108E-2</v>
      </c>
    </row>
    <row r="86" spans="1:18" x14ac:dyDescent="0.25">
      <c r="B86" s="8">
        <v>7.4510218950842697</v>
      </c>
      <c r="C86" s="7"/>
      <c r="D86" s="8">
        <v>3.7994693158805299</v>
      </c>
      <c r="E86" s="7"/>
      <c r="F86" s="6">
        <v>1.56516902308349</v>
      </c>
      <c r="G86" s="7"/>
      <c r="H86" s="8">
        <v>0.80472526366744102</v>
      </c>
      <c r="I86" s="7"/>
      <c r="J86" s="8">
        <v>0.41675791567785098</v>
      </c>
      <c r="K86" s="7"/>
      <c r="L86" s="8">
        <v>0.212933553858663</v>
      </c>
      <c r="M86" s="7"/>
      <c r="N86" s="8">
        <v>0.114573801400222</v>
      </c>
      <c r="O86" s="7"/>
      <c r="P86" s="8">
        <v>9.9295421235741102E-2</v>
      </c>
      <c r="Q86" s="7"/>
      <c r="R86" s="8">
        <v>5.6871865788728701E-2</v>
      </c>
    </row>
    <row r="87" spans="1:18" x14ac:dyDescent="0.25">
      <c r="B87" s="7"/>
      <c r="C87" s="7"/>
      <c r="D87" s="7"/>
      <c r="E87" s="7"/>
      <c r="F87" s="2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</row>
    <row r="88" spans="1:18" x14ac:dyDescent="0.25">
      <c r="B88" s="26">
        <f>B82/209*10</f>
        <v>0.34557382570119521</v>
      </c>
      <c r="C88" s="26"/>
      <c r="D88" s="26">
        <f>D82/209*20</f>
        <v>0.35823244851562397</v>
      </c>
      <c r="E88" s="26"/>
      <c r="F88" s="27">
        <f>F82/209*50</f>
        <v>0.37169648171500241</v>
      </c>
      <c r="G88" s="26"/>
      <c r="H88" s="26">
        <f>H82/209*100</f>
        <v>0.37755499625963634</v>
      </c>
      <c r="I88" s="26"/>
      <c r="J88" s="26">
        <f>J82/209*200</f>
        <v>0.38678059272555787</v>
      </c>
      <c r="K88" s="26"/>
      <c r="L88" s="26">
        <f>L82/209*400</f>
        <v>0.40336153102229855</v>
      </c>
      <c r="M88" s="26"/>
      <c r="N88" s="26">
        <f>N82/209*800</f>
        <v>0.43496898799070244</v>
      </c>
      <c r="O88" s="26"/>
      <c r="P88" s="26">
        <f>P82/209*1000</f>
        <v>0.4775462787114455</v>
      </c>
      <c r="Q88" s="26"/>
      <c r="R88" s="26">
        <f>R82/209*2000</f>
        <v>0.5386586186725455</v>
      </c>
    </row>
    <row r="89" spans="1:18" x14ac:dyDescent="0.25">
      <c r="B89" s="26">
        <f>B83/209*10</f>
        <v>0.34745639252793253</v>
      </c>
      <c r="C89" s="26"/>
      <c r="D89" s="26">
        <f>D83/209*20</f>
        <v>0.36101145978824306</v>
      </c>
      <c r="E89" s="26"/>
      <c r="F89" s="27">
        <f>F83/209*50</f>
        <v>0.37054849927916744</v>
      </c>
      <c r="G89" s="26"/>
      <c r="H89" s="26">
        <f>H83/209*100</f>
        <v>0.37992851735446315</v>
      </c>
      <c r="I89" s="26"/>
      <c r="J89" s="26">
        <f>J83/209*200</f>
        <v>0.3955766345993818</v>
      </c>
      <c r="K89" s="26"/>
      <c r="L89" s="26">
        <f>L83/209*400</f>
        <v>0.40394497627864501</v>
      </c>
      <c r="M89" s="26"/>
      <c r="N89" s="26">
        <f>N83/209*800</f>
        <v>0.43024083389143347</v>
      </c>
      <c r="O89" s="26"/>
      <c r="P89" s="26">
        <f>P83/209*1000</f>
        <v>0.47414802136089229</v>
      </c>
      <c r="Q89" s="26"/>
      <c r="R89" s="26">
        <f>R83/209*2000</f>
        <v>0.54358328677215495</v>
      </c>
    </row>
    <row r="90" spans="1:18" x14ac:dyDescent="0.25">
      <c r="B90" s="26">
        <f>B84/209*10</f>
        <v>0.3525444789325976</v>
      </c>
      <c r="C90" s="26"/>
      <c r="D90" s="26">
        <f>D84/209*20</f>
        <v>0.36230561306787368</v>
      </c>
      <c r="E90" s="26"/>
      <c r="F90" s="27">
        <f>F84/209*50</f>
        <v>0.37328690915205742</v>
      </c>
      <c r="G90" s="26"/>
      <c r="H90" s="26">
        <f>H84/209*100</f>
        <v>0.38588662364838472</v>
      </c>
      <c r="I90" s="26"/>
      <c r="J90" s="26">
        <f>J84/209*200</f>
        <v>0.39692838438899525</v>
      </c>
      <c r="K90" s="26"/>
      <c r="L90" s="26">
        <f>L84/209*400</f>
        <v>0.40610791636875787</v>
      </c>
      <c r="M90" s="26"/>
      <c r="N90" s="26">
        <f>N84/209*800</f>
        <v>0.4357524162047311</v>
      </c>
      <c r="O90" s="26"/>
      <c r="P90" s="26">
        <f>P84/209*1000</f>
        <v>0.4754481504235531</v>
      </c>
      <c r="Q90" s="26"/>
      <c r="R90" s="26">
        <f>R84/209*2000</f>
        <v>0.52871188749862874</v>
      </c>
    </row>
    <row r="91" spans="1:18" x14ac:dyDescent="0.25">
      <c r="B91" s="26">
        <f>B85/209*10</f>
        <v>0.3547803429017311</v>
      </c>
      <c r="C91" s="26"/>
      <c r="D91" s="26">
        <f>D85/209*20</f>
        <v>0.35727661694515411</v>
      </c>
      <c r="E91" s="26"/>
      <c r="F91" s="27">
        <f>F85/209*50</f>
        <v>0.37458486229558369</v>
      </c>
      <c r="G91" s="26"/>
      <c r="H91" s="26">
        <f>H85/209*100</f>
        <v>0.38284825324261051</v>
      </c>
      <c r="I91" s="26"/>
      <c r="J91" s="26">
        <f>J85/209*200</f>
        <v>0.40041624024999806</v>
      </c>
      <c r="K91" s="26"/>
      <c r="L91" s="26">
        <f>L85/209*400</f>
        <v>0.41071079870185834</v>
      </c>
      <c r="M91" s="26"/>
      <c r="N91" s="26">
        <f>N85/209*800</f>
        <v>0.43518086550953489</v>
      </c>
      <c r="O91" s="26"/>
      <c r="P91" s="26">
        <f>P85/209*1000</f>
        <v>0.47853407995642577</v>
      </c>
      <c r="Q91" s="26"/>
      <c r="R91" s="26">
        <f>R85/209*2000</f>
        <v>0.52645473636661055</v>
      </c>
    </row>
    <row r="92" spans="1:18" x14ac:dyDescent="0.25">
      <c r="B92" s="26">
        <f>B86/209*10</f>
        <v>0.35650822464518034</v>
      </c>
      <c r="C92" s="26"/>
      <c r="D92" s="26">
        <f>D86/209*20</f>
        <v>0.36358558046703632</v>
      </c>
      <c r="E92" s="26"/>
      <c r="F92" s="27">
        <f>F86/209*50</f>
        <v>0.37444235001997367</v>
      </c>
      <c r="G92" s="26"/>
      <c r="H92" s="26">
        <f>H86/209*100</f>
        <v>0.38503601132413445</v>
      </c>
      <c r="I92" s="26"/>
      <c r="J92" s="26">
        <f>J86/209*200</f>
        <v>0.39881140256253683</v>
      </c>
      <c r="K92" s="26"/>
      <c r="L92" s="26">
        <f>L86/209*400</f>
        <v>0.40752833274385269</v>
      </c>
      <c r="M92" s="26"/>
      <c r="N92" s="26">
        <f>N86/209*800</f>
        <v>0.43856000535970141</v>
      </c>
      <c r="O92" s="26"/>
      <c r="P92" s="26">
        <f>P86/209*1000</f>
        <v>0.47509770926191919</v>
      </c>
      <c r="Q92" s="26"/>
      <c r="R92" s="26">
        <f>R86/209*2000</f>
        <v>0.54422838075338464</v>
      </c>
    </row>
    <row r="93" spans="1:18" x14ac:dyDescent="0.25">
      <c r="B93" s="26"/>
      <c r="C93" s="26"/>
      <c r="D93" s="26"/>
      <c r="E93" s="26"/>
      <c r="F93" s="27"/>
      <c r="G93" s="26"/>
      <c r="H93" s="26"/>
      <c r="I93" s="26"/>
      <c r="J93" s="26"/>
      <c r="K93" s="26"/>
      <c r="L93" s="26"/>
      <c r="M93" s="26"/>
      <c r="N93" s="26"/>
      <c r="O93" s="26"/>
      <c r="P93" s="26"/>
      <c r="Q93" s="26"/>
      <c r="R93" s="26"/>
    </row>
    <row r="94" spans="1:18" x14ac:dyDescent="0.25">
      <c r="A94" s="19" t="s">
        <v>13</v>
      </c>
      <c r="B94" s="26">
        <f>AVERAGE(B88:B92)</f>
        <v>0.35137265294172731</v>
      </c>
      <c r="C94" s="26"/>
      <c r="D94" s="26">
        <f>AVERAGE(D88:D92)</f>
        <v>0.36048234375678623</v>
      </c>
      <c r="E94" s="26"/>
      <c r="F94" s="27">
        <f>AVERAGE(F88:F92)</f>
        <v>0.37291182049235688</v>
      </c>
      <c r="G94" s="26"/>
      <c r="H94" s="26">
        <f>AVERAGE(H88:H92)</f>
        <v>0.38225088036584587</v>
      </c>
      <c r="I94" s="26"/>
      <c r="J94" s="26">
        <f>AVERAGE(J88:J92)</f>
        <v>0.395702650905294</v>
      </c>
      <c r="K94" s="26"/>
      <c r="L94" s="26">
        <f>AVERAGE(L88:L92)</f>
        <v>0.40633071102308244</v>
      </c>
      <c r="M94" s="26"/>
      <c r="N94" s="26">
        <f>AVERAGE(N88:N92)</f>
        <v>0.43494062179122067</v>
      </c>
      <c r="O94" s="26"/>
      <c r="P94" s="26">
        <f>AVERAGE(P88:P92)</f>
        <v>0.47615484794284713</v>
      </c>
      <c r="Q94" s="26"/>
      <c r="R94" s="26">
        <f>AVERAGE(R88:R92)</f>
        <v>0.53632738201266483</v>
      </c>
    </row>
    <row r="99" spans="2:18" ht="18.75" x14ac:dyDescent="0.3">
      <c r="B99" s="1" t="s">
        <v>18</v>
      </c>
    </row>
    <row r="100" spans="2:18" ht="15.75" x14ac:dyDescent="0.25">
      <c r="B100" s="2" t="s">
        <v>1</v>
      </c>
      <c r="C100" s="3"/>
      <c r="D100" s="2" t="s">
        <v>2</v>
      </c>
      <c r="E100" s="3"/>
      <c r="F100" s="2" t="s">
        <v>3</v>
      </c>
      <c r="G100" s="3"/>
      <c r="H100" s="2" t="s">
        <v>4</v>
      </c>
      <c r="I100" s="3"/>
      <c r="J100" s="2" t="s">
        <v>5</v>
      </c>
      <c r="K100" s="3"/>
      <c r="L100" s="2" t="s">
        <v>6</v>
      </c>
      <c r="M100" s="3"/>
      <c r="N100" s="2" t="s">
        <v>7</v>
      </c>
      <c r="O100" s="3"/>
      <c r="P100" s="2" t="s">
        <v>8</v>
      </c>
      <c r="Q100" s="3"/>
      <c r="R100" s="2" t="s">
        <v>9</v>
      </c>
    </row>
    <row r="102" spans="2:18" x14ac:dyDescent="0.25">
      <c r="B102" s="25">
        <v>4.7445148615123403E-2</v>
      </c>
      <c r="C102" s="26"/>
      <c r="D102" s="25">
        <v>4.1751757823033003E-2</v>
      </c>
      <c r="E102" s="26"/>
      <c r="F102" s="6">
        <v>2.9449221875860701E-2</v>
      </c>
      <c r="G102" s="26"/>
      <c r="H102" s="25">
        <v>1.8868621700943399E-2</v>
      </c>
      <c r="I102" s="26"/>
      <c r="J102" s="25">
        <v>1.5788421582637199E-2</v>
      </c>
      <c r="K102" s="26"/>
      <c r="L102" s="25">
        <v>1.2054490617001101E-2</v>
      </c>
      <c r="M102" s="26"/>
      <c r="N102" s="25">
        <v>7.9422169534568102E-3</v>
      </c>
      <c r="O102" s="26"/>
      <c r="P102" s="25">
        <v>1.91058190956566E-2</v>
      </c>
      <c r="Q102" s="26"/>
      <c r="R102" s="25">
        <v>7.3737300294290601E-3</v>
      </c>
    </row>
    <row r="103" spans="2:18" x14ac:dyDescent="0.25">
      <c r="B103" s="25">
        <v>4.77112908808279E-2</v>
      </c>
      <c r="C103" s="26"/>
      <c r="D103" s="25">
        <v>4.1837498836857501E-2</v>
      </c>
      <c r="E103" s="26"/>
      <c r="F103" s="6">
        <v>3.0947821977684802E-2</v>
      </c>
      <c r="G103" s="26"/>
      <c r="H103" s="25">
        <v>1.7645892636476999E-2</v>
      </c>
      <c r="I103" s="26"/>
      <c r="J103" s="25">
        <v>1.60160748393199E-2</v>
      </c>
      <c r="K103" s="26"/>
      <c r="L103" s="25">
        <v>1.27272387274602E-2</v>
      </c>
      <c r="M103" s="26"/>
      <c r="N103" s="25">
        <v>7.7715586758162801E-3</v>
      </c>
      <c r="O103" s="26"/>
      <c r="P103" s="25">
        <v>1.8726638445153401E-2</v>
      </c>
      <c r="Q103" s="26"/>
      <c r="R103" s="25">
        <v>7.8663751423216199E-3</v>
      </c>
    </row>
    <row r="104" spans="2:18" x14ac:dyDescent="0.25">
      <c r="B104" s="25">
        <v>4.9780366268769402E-2</v>
      </c>
      <c r="C104" s="26"/>
      <c r="D104" s="25">
        <v>4.0148782914086703E-2</v>
      </c>
      <c r="E104" s="26"/>
      <c r="F104" s="6">
        <v>3.09188060937617E-2</v>
      </c>
      <c r="G104" s="26"/>
      <c r="H104" s="25">
        <v>1.8840401161856202E-2</v>
      </c>
      <c r="I104" s="26"/>
      <c r="J104" s="25">
        <v>1.64328213307319E-2</v>
      </c>
      <c r="K104" s="26"/>
      <c r="L104" s="25">
        <v>1.33719793376275E-2</v>
      </c>
      <c r="M104" s="26"/>
      <c r="N104" s="25">
        <v>9.2119281735852307E-3</v>
      </c>
      <c r="O104" s="26"/>
      <c r="P104" s="25">
        <v>1.8982370215059802E-2</v>
      </c>
      <c r="Q104" s="26"/>
      <c r="R104" s="25">
        <v>8.0370050147894403E-3</v>
      </c>
    </row>
    <row r="105" spans="2:18" x14ac:dyDescent="0.25">
      <c r="B105" s="25">
        <v>4.8963547122326201E-2</v>
      </c>
      <c r="C105" s="26"/>
      <c r="D105" s="25">
        <v>3.8270789122964097E-2</v>
      </c>
      <c r="E105" s="26"/>
      <c r="F105" s="6">
        <v>2.9800792698490002E-2</v>
      </c>
      <c r="G105" s="26"/>
      <c r="H105" s="25">
        <v>1.832848313928E-2</v>
      </c>
      <c r="I105" s="26"/>
      <c r="J105" s="25">
        <v>1.7579978433203899E-2</v>
      </c>
      <c r="K105" s="26"/>
      <c r="L105" s="25">
        <v>1.3277006642672199E-2</v>
      </c>
      <c r="M105" s="26"/>
      <c r="N105" s="25">
        <v>9.0223804560926792E-3</v>
      </c>
      <c r="O105" s="26"/>
      <c r="P105" s="25">
        <v>1.9276576791401601E-2</v>
      </c>
      <c r="Q105" s="26"/>
      <c r="R105" s="25">
        <v>8.5484685546022392E-3</v>
      </c>
    </row>
    <row r="106" spans="2:18" x14ac:dyDescent="0.25">
      <c r="B106" s="25">
        <v>5.0406544098570802E-2</v>
      </c>
      <c r="C106" s="26"/>
      <c r="D106" s="25">
        <v>3.6856183116843001E-2</v>
      </c>
      <c r="E106" s="26"/>
      <c r="F106" s="6">
        <v>3.0160998693623101E-2</v>
      </c>
      <c r="G106" s="26"/>
      <c r="H106" s="25">
        <v>1.963699582533E-2</v>
      </c>
      <c r="I106" s="26"/>
      <c r="J106" s="25">
        <v>1.55515650499965E-2</v>
      </c>
      <c r="K106" s="26"/>
      <c r="L106" s="25">
        <v>1.29452768331807E-2</v>
      </c>
      <c r="M106" s="26"/>
      <c r="N106" s="25">
        <v>9.3162319677756508E-3</v>
      </c>
      <c r="O106" s="26"/>
      <c r="P106" s="25">
        <v>1.9115618880241499E-2</v>
      </c>
      <c r="Q106" s="26"/>
      <c r="R106" s="25">
        <v>8.4158590058065006E-3</v>
      </c>
    </row>
    <row r="107" spans="2:18" x14ac:dyDescent="0.25">
      <c r="B107" s="26"/>
      <c r="C107" s="26"/>
      <c r="D107" s="26"/>
      <c r="E107" s="26"/>
      <c r="F107" s="27"/>
      <c r="G107" s="26"/>
      <c r="H107" s="26"/>
      <c r="I107" s="26"/>
      <c r="J107" s="26"/>
      <c r="K107" s="26"/>
      <c r="L107" s="26"/>
      <c r="M107" s="26"/>
      <c r="N107" s="26"/>
      <c r="O107" s="26"/>
      <c r="P107" s="26"/>
      <c r="Q107" s="26"/>
      <c r="R107" s="26"/>
    </row>
    <row r="108" spans="2:18" x14ac:dyDescent="0.25">
      <c r="B108" s="26">
        <f>B102/209*10</f>
        <v>2.2701028045513591E-3</v>
      </c>
      <c r="C108" s="26"/>
      <c r="D108" s="26">
        <f>D102/209*20</f>
        <v>3.9953835237352157E-3</v>
      </c>
      <c r="E108" s="26"/>
      <c r="F108" s="27">
        <f>F102/209*50</f>
        <v>7.0452683913542341E-3</v>
      </c>
      <c r="G108" s="26"/>
      <c r="H108" s="26">
        <f>H102/209*100</f>
        <v>9.0280486607384677E-3</v>
      </c>
      <c r="I108" s="26"/>
      <c r="J108" s="26">
        <f>J102/209*200</f>
        <v>1.5108537399652821E-2</v>
      </c>
      <c r="K108" s="26"/>
      <c r="L108" s="26">
        <f>L102/209*400</f>
        <v>2.3070795439236555E-2</v>
      </c>
      <c r="M108" s="26"/>
      <c r="N108" s="26">
        <f>N102/209*800</f>
        <v>3.0400830443853822E-2</v>
      </c>
      <c r="O108" s="26"/>
      <c r="P108" s="26">
        <f>P102/209*1000</f>
        <v>9.1415402371562676E-2</v>
      </c>
      <c r="Q108" s="26"/>
      <c r="R108" s="26">
        <f>R102/209*2000</f>
        <v>7.0562009850995783E-2</v>
      </c>
    </row>
    <row r="109" spans="2:18" x14ac:dyDescent="0.25">
      <c r="B109" s="26">
        <f>B103/209*10</f>
        <v>2.2828368842501387E-3</v>
      </c>
      <c r="C109" s="26"/>
      <c r="D109" s="26">
        <f>D103/209*20</f>
        <v>4.0035884054409089E-3</v>
      </c>
      <c r="E109" s="26"/>
      <c r="F109" s="27">
        <f>F103/209*50</f>
        <v>7.4037851621255504E-3</v>
      </c>
      <c r="G109" s="26"/>
      <c r="H109" s="26">
        <f>H103/209*100</f>
        <v>8.4430108308502384E-3</v>
      </c>
      <c r="I109" s="26"/>
      <c r="J109" s="26">
        <f>J103/209*200</f>
        <v>1.5326387406047751E-2</v>
      </c>
      <c r="K109" s="26"/>
      <c r="L109" s="26">
        <f>L103/209*400</f>
        <v>2.4358351631502774E-2</v>
      </c>
      <c r="M109" s="26"/>
      <c r="N109" s="26">
        <f>N103/209*800</f>
        <v>2.9747593017478584E-2</v>
      </c>
      <c r="O109" s="26"/>
      <c r="P109" s="26">
        <f>P103/209*1000</f>
        <v>8.9601140885901445E-2</v>
      </c>
      <c r="Q109" s="26"/>
      <c r="R109" s="26">
        <f>R103/209*2000</f>
        <v>7.5276317151403052E-2</v>
      </c>
    </row>
    <row r="110" spans="2:18" x14ac:dyDescent="0.25">
      <c r="B110" s="26">
        <f>B104/209*10</f>
        <v>2.3818357066396844E-3</v>
      </c>
      <c r="C110" s="26"/>
      <c r="D110" s="26">
        <f>D104/209*20</f>
        <v>3.841988795606383E-3</v>
      </c>
      <c r="E110" s="26"/>
      <c r="F110" s="27">
        <f>F104/209*50</f>
        <v>7.3968435631008855E-3</v>
      </c>
      <c r="G110" s="26"/>
      <c r="H110" s="26">
        <f>H104/209*100</f>
        <v>9.0145460104575116E-3</v>
      </c>
      <c r="I110" s="26"/>
      <c r="J110" s="26">
        <f>J104/209*200</f>
        <v>1.5725187876298469E-2</v>
      </c>
      <c r="K110" s="26"/>
      <c r="L110" s="26">
        <f>L104/209*400</f>
        <v>2.5592304952397126E-2</v>
      </c>
      <c r="M110" s="26"/>
      <c r="N110" s="26">
        <f>N104/209*800</f>
        <v>3.5260969085493706E-2</v>
      </c>
      <c r="O110" s="26"/>
      <c r="P110" s="26">
        <f>P104/209*1000</f>
        <v>9.0824737871099528E-2</v>
      </c>
      <c r="Q110" s="26"/>
      <c r="R110" s="26">
        <f>R104/209*2000</f>
        <v>7.6909138897506613E-2</v>
      </c>
    </row>
    <row r="111" spans="2:18" x14ac:dyDescent="0.25">
      <c r="B111" s="26">
        <f>B105/209*10</f>
        <v>2.3427534508290047E-3</v>
      </c>
      <c r="C111" s="26"/>
      <c r="D111" s="26">
        <f>D105/209*20</f>
        <v>3.6622764710970424E-3</v>
      </c>
      <c r="E111" s="26"/>
      <c r="F111" s="27">
        <f>F105/209*50</f>
        <v>7.1293762436578957E-3</v>
      </c>
      <c r="G111" s="26"/>
      <c r="H111" s="26">
        <f>H105/209*100</f>
        <v>8.7696091575502396E-3</v>
      </c>
      <c r="I111" s="26"/>
      <c r="J111" s="26">
        <f>J105/209*200</f>
        <v>1.6822945869094642E-2</v>
      </c>
      <c r="K111" s="26"/>
      <c r="L111" s="26">
        <f>L105/209*400</f>
        <v>2.5410539029037702E-2</v>
      </c>
      <c r="M111" s="26"/>
      <c r="N111" s="26">
        <f>N105/209*800</f>
        <v>3.4535427583129871E-2</v>
      </c>
      <c r="O111" s="26"/>
      <c r="P111" s="26">
        <f>P105/209*1000</f>
        <v>9.2232424839242114E-2</v>
      </c>
      <c r="Q111" s="26"/>
      <c r="R111" s="26">
        <f>R105/209*2000</f>
        <v>8.1803526838298946E-2</v>
      </c>
    </row>
    <row r="112" spans="2:18" x14ac:dyDescent="0.25">
      <c r="B112" s="26">
        <f>B106/209*10</f>
        <v>2.4117963683526699E-3</v>
      </c>
      <c r="C112" s="26"/>
      <c r="D112" s="26">
        <f>D106/209*20</f>
        <v>3.5269074752959807E-3</v>
      </c>
      <c r="E112" s="26"/>
      <c r="F112" s="27">
        <f>F106/209*50</f>
        <v>7.215549926704091E-3</v>
      </c>
      <c r="G112" s="26"/>
      <c r="H112" s="26">
        <f>H106/209*100</f>
        <v>9.395691782454545E-3</v>
      </c>
      <c r="I112" s="26"/>
      <c r="J112" s="26">
        <f>J106/209*200</f>
        <v>1.4881880430618659E-2</v>
      </c>
      <c r="K112" s="26"/>
      <c r="L112" s="26">
        <f>L106/209*400</f>
        <v>2.4775649441494161E-2</v>
      </c>
      <c r="M112" s="26"/>
      <c r="N112" s="26">
        <f>N106/209*800</f>
        <v>3.5660218058471395E-2</v>
      </c>
      <c r="O112" s="26"/>
      <c r="P112" s="26">
        <f>P106/209*1000</f>
        <v>9.1462291293021525E-2</v>
      </c>
      <c r="Q112" s="26"/>
      <c r="R112" s="26">
        <f>R106/209*2000</f>
        <v>8.0534535940732066E-2</v>
      </c>
    </row>
    <row r="113" spans="1:18" x14ac:dyDescent="0.25">
      <c r="B113" s="26"/>
      <c r="C113" s="26"/>
      <c r="D113" s="26"/>
      <c r="E113" s="26"/>
      <c r="F113" s="27"/>
      <c r="G113" s="26"/>
      <c r="H113" s="26"/>
      <c r="I113" s="26"/>
      <c r="J113" s="26"/>
      <c r="K113" s="26"/>
      <c r="L113" s="26"/>
      <c r="M113" s="26"/>
      <c r="N113" s="26"/>
      <c r="O113" s="26"/>
      <c r="P113" s="26"/>
      <c r="Q113" s="26"/>
      <c r="R113" s="26"/>
    </row>
    <row r="114" spans="1:18" x14ac:dyDescent="0.25">
      <c r="A114" s="19" t="s">
        <v>13</v>
      </c>
      <c r="B114" s="26">
        <f>AVERAGE(B108:B112)</f>
        <v>2.3378650429245712E-3</v>
      </c>
      <c r="C114" s="26"/>
      <c r="D114" s="26">
        <f>AVERAGE(D108:D112)</f>
        <v>3.8060289342351063E-3</v>
      </c>
      <c r="E114" s="26"/>
      <c r="F114" s="27">
        <f>AVERAGE(F108:F112)</f>
        <v>7.2381646573885326E-3</v>
      </c>
      <c r="G114" s="26"/>
      <c r="H114" s="26">
        <f>AVERAGE(H108:H112)</f>
        <v>8.9301812884101991E-3</v>
      </c>
      <c r="I114" s="26"/>
      <c r="J114" s="26">
        <f>AVERAGE(J108:J112)</f>
        <v>1.5572987796342469E-2</v>
      </c>
      <c r="K114" s="26"/>
      <c r="L114" s="26">
        <f>AVERAGE(L108:L112)</f>
        <v>2.4641528098733663E-2</v>
      </c>
      <c r="M114" s="26"/>
      <c r="N114" s="26">
        <f>AVERAGE(N108:N112)</f>
        <v>3.3121007637685482E-2</v>
      </c>
      <c r="O114" s="26"/>
      <c r="P114" s="26">
        <f>AVERAGE(P108:P112)</f>
        <v>9.1107199452165458E-2</v>
      </c>
      <c r="Q114" s="26"/>
      <c r="R114" s="26">
        <f>AVERAGE(R108:R112)</f>
        <v>7.7017105735787295E-2</v>
      </c>
    </row>
    <row r="118" spans="1:18" ht="18.75" x14ac:dyDescent="0.3">
      <c r="B118" s="1" t="s">
        <v>22</v>
      </c>
    </row>
    <row r="119" spans="1:18" ht="15.75" x14ac:dyDescent="0.25">
      <c r="B119" s="2" t="s">
        <v>1</v>
      </c>
      <c r="C119" s="3"/>
      <c r="D119" s="2" t="s">
        <v>2</v>
      </c>
      <c r="E119" s="3"/>
      <c r="F119" s="2" t="s">
        <v>3</v>
      </c>
      <c r="G119" s="3"/>
      <c r="H119" s="2" t="s">
        <v>4</v>
      </c>
      <c r="I119" s="3"/>
      <c r="J119" s="2" t="s">
        <v>5</v>
      </c>
      <c r="K119" s="3"/>
      <c r="L119" s="2" t="s">
        <v>6</v>
      </c>
      <c r="M119" s="3"/>
      <c r="N119" s="2" t="s">
        <v>7</v>
      </c>
      <c r="O119" s="3"/>
      <c r="P119" s="2" t="s">
        <v>8</v>
      </c>
      <c r="R119" s="2" t="s">
        <v>12</v>
      </c>
    </row>
    <row r="128" spans="1:18" ht="18.75" x14ac:dyDescent="0.3">
      <c r="B128" s="1" t="s">
        <v>24</v>
      </c>
    </row>
    <row r="129" spans="1:18" ht="15.75" x14ac:dyDescent="0.25">
      <c r="B129" s="2" t="s">
        <v>1</v>
      </c>
      <c r="C129" s="3"/>
      <c r="D129" s="2" t="s">
        <v>2</v>
      </c>
      <c r="E129" s="3"/>
      <c r="F129" s="2" t="s">
        <v>3</v>
      </c>
      <c r="G129" s="3"/>
      <c r="H129" s="2" t="s">
        <v>4</v>
      </c>
      <c r="I129" s="3"/>
      <c r="J129" s="2" t="s">
        <v>5</v>
      </c>
      <c r="K129" s="3"/>
      <c r="L129" s="2" t="s">
        <v>6</v>
      </c>
      <c r="M129" s="3"/>
      <c r="N129" s="2" t="s">
        <v>7</v>
      </c>
      <c r="O129" s="3"/>
      <c r="P129" s="2" t="s">
        <v>8</v>
      </c>
      <c r="Q129" s="3"/>
      <c r="R129" s="2" t="s">
        <v>9</v>
      </c>
    </row>
    <row r="131" spans="1:18" x14ac:dyDescent="0.25">
      <c r="B131" s="8">
        <v>8.6361692820962005E-4</v>
      </c>
      <c r="C131" s="7"/>
      <c r="D131" s="8">
        <v>7.5040361600370101E-3</v>
      </c>
    </row>
    <row r="132" spans="1:18" x14ac:dyDescent="0.25">
      <c r="B132" s="8">
        <v>9.2353581300473001E-4</v>
      </c>
      <c r="C132" s="7"/>
      <c r="D132" s="8">
        <v>7.5156381009654797E-3</v>
      </c>
    </row>
    <row r="133" spans="1:18" x14ac:dyDescent="0.25">
      <c r="B133" s="8">
        <v>9.33076104532096E-4</v>
      </c>
      <c r="C133" s="7"/>
      <c r="D133" s="8">
        <v>6.1251695494131102E-3</v>
      </c>
    </row>
    <row r="134" spans="1:18" x14ac:dyDescent="0.25">
      <c r="B134" s="8">
        <v>8.8882177772668105E-4</v>
      </c>
      <c r="C134" s="7"/>
      <c r="D134" s="8">
        <v>5.1451165986216097E-3</v>
      </c>
    </row>
    <row r="135" spans="1:18" x14ac:dyDescent="0.25">
      <c r="B135" s="8">
        <v>9.3241166496503504E-4</v>
      </c>
      <c r="C135" s="7"/>
      <c r="D135" s="8">
        <v>3.9699749102039203E-3</v>
      </c>
    </row>
    <row r="137" spans="1:18" x14ac:dyDescent="0.25">
      <c r="B137" s="37">
        <f>B131/209*10</f>
        <v>4.1321384124862201E-5</v>
      </c>
      <c r="C137" s="10"/>
      <c r="D137" s="10">
        <f>D131/209*20</f>
        <v>7.1808958469253689E-4</v>
      </c>
    </row>
    <row r="138" spans="1:18" x14ac:dyDescent="0.25">
      <c r="B138" s="37">
        <f>B132/209*10</f>
        <v>4.4188316411709575E-5</v>
      </c>
      <c r="C138" s="10"/>
      <c r="D138" s="10">
        <f>D132/209*20</f>
        <v>7.1919981827420849E-4</v>
      </c>
    </row>
    <row r="139" spans="1:18" x14ac:dyDescent="0.25">
      <c r="B139" s="37">
        <f>B133/209*10</f>
        <v>4.4644789690530905E-5</v>
      </c>
      <c r="C139" s="10"/>
      <c r="D139" s="10">
        <f>D133/209*20</f>
        <v>5.8614062673809672E-4</v>
      </c>
    </row>
    <row r="140" spans="1:18" x14ac:dyDescent="0.25">
      <c r="B140" s="37">
        <f>B134/209*10</f>
        <v>4.2527357785965603E-5</v>
      </c>
      <c r="C140" s="10"/>
      <c r="D140" s="10">
        <f>D134/209*20</f>
        <v>4.9235565537048898E-4</v>
      </c>
    </row>
    <row r="141" spans="1:18" x14ac:dyDescent="0.25">
      <c r="B141" s="37">
        <f>B135/209*10</f>
        <v>4.4612998323685884E-5</v>
      </c>
      <c r="C141" s="10"/>
      <c r="D141" s="10">
        <f>D135/209*20</f>
        <v>3.7990190528267183E-4</v>
      </c>
    </row>
    <row r="143" spans="1:18" x14ac:dyDescent="0.25">
      <c r="A143" s="19" t="s">
        <v>13</v>
      </c>
      <c r="B143" s="37">
        <f>AVERAGE(B137:B141)</f>
        <v>4.3458969267350839E-5</v>
      </c>
      <c r="C143" s="37"/>
      <c r="D143" s="10">
        <f>AVERAGE(D137:D141)</f>
        <v>5.7913751807160067E-4</v>
      </c>
    </row>
    <row r="149" spans="2:18" ht="18.75" x14ac:dyDescent="0.3">
      <c r="B149" s="1" t="s">
        <v>25</v>
      </c>
    </row>
    <row r="150" spans="2:18" ht="15.75" x14ac:dyDescent="0.25">
      <c r="B150" s="2" t="s">
        <v>1</v>
      </c>
      <c r="C150" s="3"/>
      <c r="D150" s="2" t="s">
        <v>2</v>
      </c>
      <c r="E150" s="3"/>
      <c r="F150" s="2" t="s">
        <v>3</v>
      </c>
      <c r="G150" s="3"/>
      <c r="H150" s="2" t="s">
        <v>4</v>
      </c>
      <c r="I150" s="3"/>
      <c r="J150" s="2" t="s">
        <v>5</v>
      </c>
      <c r="K150" s="3"/>
      <c r="L150" s="2" t="s">
        <v>6</v>
      </c>
      <c r="M150" s="3"/>
      <c r="N150" s="2" t="s">
        <v>7</v>
      </c>
      <c r="O150" s="3"/>
      <c r="P150" s="2" t="s">
        <v>8</v>
      </c>
      <c r="Q150" s="3"/>
      <c r="R150" s="2" t="s">
        <v>9</v>
      </c>
    </row>
    <row r="152" spans="2:18" x14ac:dyDescent="0.25">
      <c r="B152" s="6">
        <v>5.6638836866445101E-2</v>
      </c>
      <c r="C152" s="26"/>
      <c r="D152" s="25">
        <v>2.8422185923823201E-2</v>
      </c>
      <c r="E152" s="26"/>
      <c r="F152" s="25">
        <v>6.0043692469352603E-3</v>
      </c>
    </row>
    <row r="153" spans="2:18" x14ac:dyDescent="0.25">
      <c r="B153" s="6">
        <v>5.6659673976751403E-2</v>
      </c>
      <c r="C153" s="26"/>
      <c r="D153" s="25">
        <v>2.9076387184568401E-2</v>
      </c>
      <c r="E153" s="26"/>
      <c r="F153" s="25">
        <v>5.2893098795259502E-3</v>
      </c>
    </row>
    <row r="154" spans="2:18" x14ac:dyDescent="0.25">
      <c r="B154" s="6">
        <v>5.7257083853796999E-2</v>
      </c>
      <c r="C154" s="26"/>
      <c r="D154" s="25">
        <v>2.8246670230384002E-2</v>
      </c>
      <c r="E154" s="26"/>
      <c r="F154" s="25">
        <v>4.9340015761575604E-3</v>
      </c>
    </row>
    <row r="155" spans="2:18" x14ac:dyDescent="0.25">
      <c r="B155" s="6">
        <v>5.7450640785504499E-2</v>
      </c>
      <c r="C155" s="26"/>
      <c r="D155" s="25">
        <v>2.6745951440744299E-2</v>
      </c>
      <c r="E155" s="26"/>
      <c r="F155" s="25">
        <v>5.0176858052669504E-3</v>
      </c>
    </row>
    <row r="156" spans="2:18" x14ac:dyDescent="0.25">
      <c r="B156" s="6">
        <v>5.8689178556830202E-2</v>
      </c>
      <c r="C156" s="26"/>
      <c r="D156" s="25">
        <v>2.6761452840577599E-2</v>
      </c>
      <c r="E156" s="26"/>
      <c r="F156" s="25">
        <v>4.97533106448081E-3</v>
      </c>
    </row>
    <row r="157" spans="2:18" x14ac:dyDescent="0.25">
      <c r="B157" s="27"/>
      <c r="C157" s="26"/>
      <c r="D157" s="26"/>
      <c r="E157" s="26"/>
      <c r="F157" s="26"/>
    </row>
    <row r="158" spans="2:18" x14ac:dyDescent="0.25">
      <c r="B158" s="27">
        <f>B152/209*10</f>
        <v>2.7099921945667512E-3</v>
      </c>
      <c r="C158" s="26"/>
      <c r="D158" s="26">
        <f>D152/209*20</f>
        <v>2.7198264041936077E-3</v>
      </c>
      <c r="E158" s="26"/>
      <c r="F158" s="26">
        <f>F152/209*50</f>
        <v>1.4364519729510193E-3</v>
      </c>
    </row>
    <row r="159" spans="2:18" x14ac:dyDescent="0.25">
      <c r="B159" s="27">
        <f>B153/209*10</f>
        <v>2.7109891854904975E-3</v>
      </c>
      <c r="C159" s="26"/>
      <c r="D159" s="26">
        <f>D153/209*20</f>
        <v>2.7824293956524786E-3</v>
      </c>
      <c r="E159" s="26"/>
      <c r="F159" s="26">
        <f>F153/209*50</f>
        <v>1.2653851386425718E-3</v>
      </c>
    </row>
    <row r="160" spans="2:18" x14ac:dyDescent="0.25">
      <c r="B160" s="27">
        <f>B154/209*10</f>
        <v>2.7395733901338275E-3</v>
      </c>
      <c r="C160" s="26"/>
      <c r="D160" s="26">
        <f>D154/209*20</f>
        <v>2.7030306440558849E-3</v>
      </c>
      <c r="E160" s="26"/>
      <c r="F160" s="26">
        <f>F154/209*50</f>
        <v>1.1803831521908039E-3</v>
      </c>
    </row>
    <row r="161" spans="1:18" x14ac:dyDescent="0.25">
      <c r="B161" s="27">
        <f>B155/209*10</f>
        <v>2.7488344873447131E-3</v>
      </c>
      <c r="C161" s="26"/>
      <c r="D161" s="26">
        <f>D155/209*20</f>
        <v>2.559421190501847E-3</v>
      </c>
      <c r="E161" s="26"/>
      <c r="F161" s="26">
        <f>F155/209*50</f>
        <v>1.2004033026954428E-3</v>
      </c>
    </row>
    <row r="162" spans="1:18" x14ac:dyDescent="0.25">
      <c r="B162" s="27">
        <f>B156/209*10</f>
        <v>2.8080946677909186E-3</v>
      </c>
      <c r="C162" s="26"/>
      <c r="D162" s="26">
        <f>D156/209*20</f>
        <v>2.5609045780457034E-3</v>
      </c>
      <c r="E162" s="26"/>
      <c r="F162" s="26">
        <f>F156/209*50</f>
        <v>1.1902705895887105E-3</v>
      </c>
    </row>
    <row r="163" spans="1:18" x14ac:dyDescent="0.25">
      <c r="B163" s="27"/>
      <c r="C163" s="26"/>
      <c r="D163" s="26"/>
      <c r="E163" s="26"/>
      <c r="F163" s="26"/>
    </row>
    <row r="164" spans="1:18" x14ac:dyDescent="0.25">
      <c r="A164" s="19" t="s">
        <v>13</v>
      </c>
      <c r="B164" s="27">
        <f>AVERAGE(B158:B162)</f>
        <v>2.7434967850653415E-3</v>
      </c>
      <c r="C164" s="26"/>
      <c r="D164" s="26">
        <f>AVERAGE(D158:D162)</f>
        <v>2.6651224424899048E-3</v>
      </c>
      <c r="E164" s="26"/>
      <c r="F164" s="26">
        <f>AVERAGE(F158:F162)</f>
        <v>1.2545788312137095E-3</v>
      </c>
    </row>
    <row r="170" spans="1:18" ht="18.75" x14ac:dyDescent="0.3">
      <c r="B170" s="1" t="s">
        <v>27</v>
      </c>
    </row>
    <row r="171" spans="1:18" ht="15.75" x14ac:dyDescent="0.25">
      <c r="B171" s="2" t="s">
        <v>1</v>
      </c>
      <c r="C171" s="3"/>
      <c r="D171" s="2" t="s">
        <v>2</v>
      </c>
      <c r="E171" s="3"/>
      <c r="F171" s="2" t="s">
        <v>3</v>
      </c>
      <c r="G171" s="3"/>
      <c r="H171" s="2" t="s">
        <v>4</v>
      </c>
      <c r="I171" s="3"/>
      <c r="J171" s="2" t="s">
        <v>5</v>
      </c>
      <c r="K171" s="3"/>
      <c r="L171" s="2" t="s">
        <v>6</v>
      </c>
      <c r="M171" s="3"/>
      <c r="N171" s="2" t="s">
        <v>7</v>
      </c>
      <c r="O171" s="3"/>
      <c r="P171" s="2" t="s">
        <v>8</v>
      </c>
      <c r="R171" s="2" t="s">
        <v>12</v>
      </c>
    </row>
    <row r="190" spans="2:18" ht="18.75" x14ac:dyDescent="0.3">
      <c r="B190" s="1" t="s">
        <v>28</v>
      </c>
    </row>
    <row r="191" spans="2:18" ht="15.75" x14ac:dyDescent="0.25">
      <c r="B191" s="2" t="s">
        <v>1</v>
      </c>
      <c r="C191" s="3"/>
      <c r="D191" s="2" t="s">
        <v>2</v>
      </c>
      <c r="E191" s="3"/>
      <c r="F191" s="2" t="s">
        <v>3</v>
      </c>
      <c r="G191" s="3"/>
      <c r="H191" s="2" t="s">
        <v>4</v>
      </c>
      <c r="I191" s="3"/>
      <c r="J191" s="2" t="s">
        <v>5</v>
      </c>
      <c r="K191" s="3"/>
      <c r="L191" s="2" t="s">
        <v>6</v>
      </c>
      <c r="M191" s="3"/>
      <c r="N191" s="2" t="s">
        <v>7</v>
      </c>
      <c r="O191" s="3"/>
      <c r="P191" s="2" t="s">
        <v>8</v>
      </c>
      <c r="R191" s="2" t="s">
        <v>12</v>
      </c>
    </row>
    <row r="197" spans="2:18" ht="18.75" x14ac:dyDescent="0.3">
      <c r="B197" s="1" t="s">
        <v>29</v>
      </c>
      <c r="D197" t="s">
        <v>19</v>
      </c>
    </row>
    <row r="198" spans="2:18" ht="15.75" x14ac:dyDescent="0.25">
      <c r="B198" s="2" t="s">
        <v>1</v>
      </c>
      <c r="C198" s="3"/>
      <c r="D198" s="2" t="s">
        <v>2</v>
      </c>
      <c r="E198" s="3"/>
      <c r="F198" s="2" t="s">
        <v>3</v>
      </c>
      <c r="G198" s="3"/>
      <c r="H198" s="2" t="s">
        <v>4</v>
      </c>
      <c r="I198" s="3"/>
      <c r="J198" s="2" t="s">
        <v>5</v>
      </c>
      <c r="K198" s="3"/>
      <c r="L198" s="2" t="s">
        <v>6</v>
      </c>
      <c r="M198" s="3"/>
      <c r="N198" s="2" t="s">
        <v>7</v>
      </c>
      <c r="O198" s="3"/>
      <c r="P198" s="2" t="s">
        <v>8</v>
      </c>
      <c r="Q198" s="3"/>
      <c r="R198" s="2" t="s">
        <v>9</v>
      </c>
    </row>
    <row r="200" spans="2:18" x14ac:dyDescent="0.25">
      <c r="B200" s="8">
        <v>7.4828851407947997E-2</v>
      </c>
      <c r="C200" s="7"/>
      <c r="D200" s="8">
        <v>8.5599402770870803E-2</v>
      </c>
      <c r="E200" s="7"/>
      <c r="F200" s="6">
        <v>8.1030771901391602E-2</v>
      </c>
      <c r="G200" s="7"/>
      <c r="H200" s="8">
        <v>7.8661724016100207E-2</v>
      </c>
      <c r="I200" s="7"/>
      <c r="J200" s="8">
        <v>7.9142031040658506E-2</v>
      </c>
      <c r="K200" s="7"/>
      <c r="L200" s="8">
        <v>8.0957716471097604E-2</v>
      </c>
      <c r="M200" s="7"/>
      <c r="N200" s="8">
        <v>8.1606794149142903E-2</v>
      </c>
      <c r="O200" s="7"/>
      <c r="P200" s="8">
        <v>8.0585766426043898E-2</v>
      </c>
      <c r="Q200" s="7"/>
      <c r="R200" s="8">
        <v>7.9990957460953596E-2</v>
      </c>
    </row>
    <row r="201" spans="2:18" x14ac:dyDescent="0.25">
      <c r="B201" s="8">
        <v>7.5345264381355997E-2</v>
      </c>
      <c r="C201" s="7"/>
      <c r="D201" s="8">
        <v>8.6170329400547405E-2</v>
      </c>
      <c r="E201" s="7"/>
      <c r="F201" s="6">
        <v>8.1475781000161104E-2</v>
      </c>
      <c r="G201" s="7"/>
      <c r="H201" s="8">
        <v>7.9581420212219103E-2</v>
      </c>
      <c r="I201" s="7"/>
      <c r="J201" s="8">
        <v>8.0570663279304899E-2</v>
      </c>
      <c r="K201" s="7"/>
      <c r="L201" s="8">
        <v>8.0313207927939598E-2</v>
      </c>
      <c r="M201" s="7"/>
      <c r="N201" s="8">
        <v>8.0855685261368201E-2</v>
      </c>
      <c r="O201" s="7"/>
      <c r="P201" s="8">
        <v>8.04373706356699E-2</v>
      </c>
      <c r="Q201" s="7"/>
      <c r="R201" s="8">
        <v>8.0587872721135101E-2</v>
      </c>
    </row>
    <row r="202" spans="2:18" x14ac:dyDescent="0.25">
      <c r="B202" s="8">
        <v>7.6232266804932405E-2</v>
      </c>
      <c r="C202" s="7"/>
      <c r="D202" s="8">
        <v>8.5449253606688702E-2</v>
      </c>
      <c r="E202" s="7"/>
      <c r="F202" s="6">
        <v>8.2075683771615296E-2</v>
      </c>
      <c r="G202" s="7"/>
      <c r="H202" s="8">
        <v>8.0418583555988701E-2</v>
      </c>
      <c r="I202" s="7"/>
      <c r="J202" s="8">
        <v>8.0489000410529393E-2</v>
      </c>
      <c r="K202" s="7"/>
      <c r="L202" s="8">
        <v>8.1320364467711098E-2</v>
      </c>
      <c r="M202" s="7"/>
      <c r="N202" s="8">
        <v>8.0812836124552104E-2</v>
      </c>
      <c r="O202" s="7"/>
      <c r="P202" s="8">
        <v>8.1118581180563296E-2</v>
      </c>
      <c r="Q202" s="7"/>
      <c r="R202" s="8">
        <v>8.0911531249831997E-2</v>
      </c>
    </row>
    <row r="203" spans="2:18" x14ac:dyDescent="0.25">
      <c r="B203" s="8">
        <v>7.5411089998136199E-2</v>
      </c>
      <c r="C203" s="7"/>
      <c r="D203" s="8">
        <v>8.2983263969925503E-2</v>
      </c>
      <c r="E203" s="7"/>
      <c r="F203" s="6">
        <v>8.0355883140509399E-2</v>
      </c>
      <c r="G203" s="7"/>
      <c r="H203" s="8">
        <v>8.0486371618014793E-2</v>
      </c>
      <c r="I203" s="7"/>
      <c r="J203" s="8">
        <v>8.0709047917592799E-2</v>
      </c>
      <c r="K203" s="7"/>
      <c r="L203" s="8">
        <v>8.1750619355260803E-2</v>
      </c>
      <c r="M203" s="7"/>
      <c r="N203" s="8">
        <v>8.0186729853680402E-2</v>
      </c>
      <c r="O203" s="7"/>
      <c r="P203" s="8">
        <v>8.2079263712351802E-2</v>
      </c>
      <c r="Q203" s="7"/>
      <c r="R203" s="8">
        <v>8.08059874950115E-2</v>
      </c>
    </row>
    <row r="204" spans="2:18" x14ac:dyDescent="0.25">
      <c r="B204" s="8">
        <v>7.6649522666781295E-2</v>
      </c>
      <c r="C204" s="7"/>
      <c r="D204" s="8">
        <v>8.2867533327061801E-2</v>
      </c>
      <c r="E204" s="7"/>
      <c r="F204" s="6">
        <v>8.0425079264246205E-2</v>
      </c>
      <c r="G204" s="7"/>
      <c r="H204" s="8">
        <v>8.1463842550020593E-2</v>
      </c>
      <c r="I204" s="7"/>
      <c r="J204" s="8">
        <v>8.073381183153E-2</v>
      </c>
      <c r="K204" s="7"/>
      <c r="L204" s="8">
        <v>8.0095625072383297E-2</v>
      </c>
      <c r="M204" s="7"/>
      <c r="N204" s="8">
        <v>8.0990587791308105E-2</v>
      </c>
      <c r="O204" s="7"/>
      <c r="P204" s="8">
        <v>8.1835092187640707E-2</v>
      </c>
      <c r="Q204" s="7"/>
      <c r="R204" s="8">
        <v>8.2189657417249207E-2</v>
      </c>
    </row>
    <row r="205" spans="2:18" x14ac:dyDescent="0.25">
      <c r="B205" s="7"/>
      <c r="C205" s="7"/>
      <c r="D205" s="7"/>
      <c r="E205" s="7"/>
      <c r="F205" s="27"/>
      <c r="G205" s="7"/>
      <c r="H205" s="7"/>
      <c r="I205" s="7"/>
      <c r="J205" s="7"/>
      <c r="K205" s="7"/>
      <c r="L205" s="7"/>
      <c r="M205" s="7"/>
      <c r="N205" s="7"/>
      <c r="O205" s="7"/>
      <c r="P205" s="7"/>
      <c r="Q205" s="7"/>
      <c r="R205" s="7"/>
    </row>
    <row r="206" spans="2:18" x14ac:dyDescent="0.25">
      <c r="B206" s="7">
        <f>B200/209*10</f>
        <v>3.5803278185621052E-3</v>
      </c>
      <c r="C206" s="7"/>
      <c r="D206" s="7">
        <f>D200/209*20</f>
        <v>8.1913304086957701E-3</v>
      </c>
      <c r="E206" s="7"/>
      <c r="F206" s="27">
        <f>F200/209*50</f>
        <v>1.9385352129519522E-2</v>
      </c>
      <c r="G206" s="7"/>
      <c r="H206" s="7">
        <f>H200/209*100</f>
        <v>3.7637188524449861E-2</v>
      </c>
      <c r="I206" s="7"/>
      <c r="J206" s="7">
        <f>J200/209*200</f>
        <v>7.5734000995845457E-2</v>
      </c>
      <c r="K206" s="7"/>
      <c r="L206" s="7">
        <f>L200/209*400</f>
        <v>0.15494299803080883</v>
      </c>
      <c r="M206" s="7"/>
      <c r="N206" s="7">
        <f>N200/209*800</f>
        <v>0.31237050392016424</v>
      </c>
      <c r="O206" s="7"/>
      <c r="P206" s="7">
        <f>P200/209*1000</f>
        <v>0.38557782978968369</v>
      </c>
      <c r="Q206" s="7"/>
      <c r="R206" s="7">
        <f>R200/209*2000</f>
        <v>0.76546370776032147</v>
      </c>
    </row>
    <row r="207" spans="2:18" x14ac:dyDescent="0.25">
      <c r="B207" s="7">
        <f>B201/209*10</f>
        <v>3.6050365732706218E-3</v>
      </c>
      <c r="C207" s="7"/>
      <c r="D207" s="7">
        <f>D201/209*20</f>
        <v>8.245964535937551E-3</v>
      </c>
      <c r="E207" s="7"/>
      <c r="F207" s="27">
        <f>F201/209*50</f>
        <v>1.9491813636402178E-2</v>
      </c>
      <c r="G207" s="7"/>
      <c r="H207" s="7">
        <f>H201/209*100</f>
        <v>3.8077234551301006E-2</v>
      </c>
      <c r="I207" s="7"/>
      <c r="J207" s="7">
        <f>J201/209*200</f>
        <v>7.7101113185937695E-2</v>
      </c>
      <c r="K207" s="7"/>
      <c r="L207" s="7">
        <f>L201/209*400</f>
        <v>0.15370948885730068</v>
      </c>
      <c r="M207" s="7"/>
      <c r="N207" s="7">
        <f>N201/209*800</f>
        <v>0.309495445976529</v>
      </c>
      <c r="O207" s="7"/>
      <c r="P207" s="7">
        <f>P201/209*1000</f>
        <v>0.38486780208454502</v>
      </c>
      <c r="Q207" s="7"/>
      <c r="R207" s="7">
        <f>R201/209*2000</f>
        <v>0.77117581551325454</v>
      </c>
    </row>
    <row r="208" spans="2:18" x14ac:dyDescent="0.25">
      <c r="B208" s="7">
        <f>B202/209*10</f>
        <v>3.6474768806187756E-3</v>
      </c>
      <c r="C208" s="7"/>
      <c r="D208" s="7">
        <f>D202/209*20</f>
        <v>8.1769620676257135E-3</v>
      </c>
      <c r="E208" s="7"/>
      <c r="F208" s="27">
        <f>F202/209*50</f>
        <v>1.9635331045840979E-2</v>
      </c>
      <c r="G208" s="7"/>
      <c r="H208" s="7">
        <f>H202/209*100</f>
        <v>3.8477791175114212E-2</v>
      </c>
      <c r="I208" s="7"/>
      <c r="J208" s="7">
        <f>J202/209*200</f>
        <v>7.7022966900028134E-2</v>
      </c>
      <c r="K208" s="7"/>
      <c r="L208" s="7">
        <f>L202/209*400</f>
        <v>0.1556370611822222</v>
      </c>
      <c r="M208" s="7"/>
      <c r="N208" s="7">
        <f>N202/209*800</f>
        <v>0.30933143014182624</v>
      </c>
      <c r="O208" s="7"/>
      <c r="P208" s="7">
        <f>P202/209*1000</f>
        <v>0.38812718268212104</v>
      </c>
      <c r="Q208" s="7"/>
      <c r="R208" s="7">
        <f>R202/209*2000</f>
        <v>0.77427302631418171</v>
      </c>
    </row>
    <row r="209" spans="1:18" x14ac:dyDescent="0.25">
      <c r="B209" s="7">
        <f>B203/209*10</f>
        <v>3.6081861243127365E-3</v>
      </c>
      <c r="C209" s="7"/>
      <c r="D209" s="7">
        <f>D203/209*20</f>
        <v>7.9409821980789951E-3</v>
      </c>
      <c r="E209" s="7"/>
      <c r="F209" s="27">
        <f>F203/209*50</f>
        <v>1.9223895488160142E-2</v>
      </c>
      <c r="G209" s="7"/>
      <c r="H209" s="7">
        <f>H203/209*100</f>
        <v>3.8510225654552532E-2</v>
      </c>
      <c r="I209" s="7"/>
      <c r="J209" s="7">
        <f>J203/209*200</f>
        <v>7.7233538677122293E-2</v>
      </c>
      <c r="K209" s="7"/>
      <c r="L209" s="7">
        <f>L203/209*400</f>
        <v>0.15646051551246087</v>
      </c>
      <c r="M209" s="7"/>
      <c r="N209" s="7">
        <f>N203/209*800</f>
        <v>0.30693485111456614</v>
      </c>
      <c r="O209" s="7"/>
      <c r="P209" s="7">
        <f>P203/209*1000</f>
        <v>0.39272374981986508</v>
      </c>
      <c r="Q209" s="7"/>
      <c r="R209" s="7">
        <f>R203/209*2000</f>
        <v>0.77326303822977505</v>
      </c>
    </row>
    <row r="210" spans="1:18" x14ac:dyDescent="0.25">
      <c r="B210" s="7">
        <f>B204/209*10</f>
        <v>3.66744127592255E-3</v>
      </c>
      <c r="C210" s="7"/>
      <c r="D210" s="7">
        <f>D204/209*20</f>
        <v>7.9299074954126119E-3</v>
      </c>
      <c r="E210" s="7"/>
      <c r="F210" s="27">
        <f>F204/209*50</f>
        <v>1.9240449584747896E-2</v>
      </c>
      <c r="G210" s="7"/>
      <c r="H210" s="7">
        <f>H204/209*100</f>
        <v>3.8977915095703634E-2</v>
      </c>
      <c r="I210" s="7"/>
      <c r="J210" s="7">
        <f>J204/209*200</f>
        <v>7.7257236202421059E-2</v>
      </c>
      <c r="K210" s="7"/>
      <c r="L210" s="7">
        <f>L204/209*400</f>
        <v>0.15329306233948956</v>
      </c>
      <c r="M210" s="7"/>
      <c r="N210" s="7">
        <f>N204/209*800</f>
        <v>0.31001181929687316</v>
      </c>
      <c r="O210" s="7"/>
      <c r="P210" s="7">
        <f>P204/209*1000</f>
        <v>0.391555465012635</v>
      </c>
      <c r="Q210" s="7"/>
      <c r="R210" s="7">
        <f>R204/209*2000</f>
        <v>0.78650389872965742</v>
      </c>
    </row>
    <row r="211" spans="1:18" x14ac:dyDescent="0.25">
      <c r="F211" s="20"/>
    </row>
    <row r="212" spans="1:18" x14ac:dyDescent="0.25">
      <c r="A212" s="19" t="s">
        <v>13</v>
      </c>
      <c r="B212" s="7">
        <f>AVERAGE(B206:B210)</f>
        <v>3.6216937345373581E-3</v>
      </c>
      <c r="C212" s="7"/>
      <c r="D212" s="7">
        <f>AVERAGE(D206:D210)</f>
        <v>8.0970293411501294E-3</v>
      </c>
      <c r="E212" s="7"/>
      <c r="F212" s="27">
        <f>AVERAGE(F206:F210)</f>
        <v>1.9395368376934143E-2</v>
      </c>
      <c r="G212" s="7"/>
      <c r="H212" s="7">
        <f>AVERAGE(H206:H210)</f>
        <v>3.8336071000224251E-2</v>
      </c>
      <c r="I212" s="7"/>
      <c r="J212" s="7">
        <f>AVERAGE(J206:J210)</f>
        <v>7.6869771192270925E-2</v>
      </c>
      <c r="K212" s="7"/>
      <c r="L212" s="7">
        <f>AVERAGE(L206:L210)</f>
        <v>0.15480862518445643</v>
      </c>
      <c r="M212" s="7"/>
      <c r="N212" s="7">
        <f>AVERAGE(N206:N210)</f>
        <v>0.30962881008999171</v>
      </c>
      <c r="O212" s="7"/>
      <c r="P212" s="7">
        <f>AVERAGE(P206:P210)</f>
        <v>0.38857040587776998</v>
      </c>
      <c r="Q212" s="7"/>
      <c r="R212" s="7">
        <f>AVERAGE(R206:R210)</f>
        <v>0.77413589730943799</v>
      </c>
    </row>
    <row r="217" spans="1:18" ht="18.75" x14ac:dyDescent="0.3">
      <c r="B217" s="1" t="s">
        <v>30</v>
      </c>
      <c r="D217" t="s">
        <v>19</v>
      </c>
    </row>
    <row r="218" spans="1:18" ht="15.75" x14ac:dyDescent="0.25">
      <c r="B218" s="2" t="s">
        <v>1</v>
      </c>
      <c r="C218" s="3"/>
      <c r="D218" s="2" t="s">
        <v>2</v>
      </c>
      <c r="E218" s="3"/>
      <c r="F218" s="2" t="s">
        <v>3</v>
      </c>
      <c r="G218" s="3"/>
      <c r="H218" s="2" t="s">
        <v>4</v>
      </c>
      <c r="I218" s="3"/>
      <c r="J218" s="2" t="s">
        <v>5</v>
      </c>
      <c r="K218" s="3"/>
      <c r="L218" s="2" t="s">
        <v>6</v>
      </c>
      <c r="M218" s="3"/>
      <c r="N218" s="2" t="s">
        <v>7</v>
      </c>
      <c r="O218" s="3"/>
      <c r="P218" s="2" t="s">
        <v>8</v>
      </c>
      <c r="Q218" s="3"/>
      <c r="R218" s="2" t="s">
        <v>9</v>
      </c>
    </row>
    <row r="219" spans="1:18" x14ac:dyDescent="0.25">
      <c r="N219" s="20"/>
    </row>
    <row r="220" spans="1:18" x14ac:dyDescent="0.25">
      <c r="B220" s="25">
        <v>5.2922575868508598E-2</v>
      </c>
      <c r="C220" s="26"/>
      <c r="D220" s="25">
        <v>5.4069193867427701E-2</v>
      </c>
      <c r="E220" s="26"/>
      <c r="F220" s="25">
        <v>4.6114387352914697E-2</v>
      </c>
      <c r="G220" s="26"/>
      <c r="H220" s="25">
        <v>4.07515215488886E-2</v>
      </c>
      <c r="I220" s="26"/>
      <c r="J220" s="25">
        <v>4.0028281435803698E-2</v>
      </c>
      <c r="K220" s="26"/>
      <c r="L220" s="25">
        <v>4.0604359272665598E-2</v>
      </c>
      <c r="M220" s="26"/>
      <c r="N220" s="6">
        <v>4.0264919417212802E-2</v>
      </c>
      <c r="O220" s="26"/>
      <c r="P220" s="25">
        <v>4.4750887214007599E-2</v>
      </c>
      <c r="Q220" s="26"/>
      <c r="R220" s="25">
        <v>3.9180885299985098E-2</v>
      </c>
    </row>
    <row r="221" spans="1:18" x14ac:dyDescent="0.25">
      <c r="B221" s="25">
        <v>5.3108779533035701E-2</v>
      </c>
      <c r="C221" s="26"/>
      <c r="D221" s="25">
        <v>5.3374006563247901E-2</v>
      </c>
      <c r="E221" s="26"/>
      <c r="F221" s="25">
        <v>4.5660212984134002E-2</v>
      </c>
      <c r="G221" s="26"/>
      <c r="H221" s="25">
        <v>4.1203321884722602E-2</v>
      </c>
      <c r="I221" s="26"/>
      <c r="J221" s="25">
        <v>4.0655378420763201E-2</v>
      </c>
      <c r="K221" s="26"/>
      <c r="L221" s="25">
        <v>4.0848565351794097E-2</v>
      </c>
      <c r="M221" s="26"/>
      <c r="N221" s="6">
        <v>3.9670904442532101E-2</v>
      </c>
      <c r="O221" s="26"/>
      <c r="P221" s="25">
        <v>4.4376081556347903E-2</v>
      </c>
      <c r="Q221" s="26"/>
      <c r="R221" s="25">
        <v>3.9415675075920399E-2</v>
      </c>
    </row>
    <row r="222" spans="1:18" x14ac:dyDescent="0.25">
      <c r="B222" s="25">
        <v>5.35215211265236E-2</v>
      </c>
      <c r="C222" s="26"/>
      <c r="D222" s="25">
        <v>5.2780559065740799E-2</v>
      </c>
      <c r="E222" s="26"/>
      <c r="F222" s="25">
        <v>4.5417740573801997E-2</v>
      </c>
      <c r="G222" s="26"/>
      <c r="H222" s="25">
        <v>4.2245767040279603E-2</v>
      </c>
      <c r="I222" s="26"/>
      <c r="J222" s="25">
        <v>4.0635617373129401E-2</v>
      </c>
      <c r="K222" s="26"/>
      <c r="L222" s="25">
        <v>4.0928777469356699E-2</v>
      </c>
      <c r="M222" s="26"/>
      <c r="N222" s="6">
        <v>4.0233105987404802E-2</v>
      </c>
      <c r="O222" s="26"/>
      <c r="P222" s="25">
        <v>4.5860683406595402E-2</v>
      </c>
      <c r="Q222" s="26"/>
      <c r="R222" s="25">
        <v>3.9777652625728202E-2</v>
      </c>
    </row>
    <row r="223" spans="1:18" x14ac:dyDescent="0.25">
      <c r="B223" s="25">
        <v>5.3444830144084403E-2</v>
      </c>
      <c r="C223" s="26"/>
      <c r="D223" s="25">
        <v>5.0984905101956302E-2</v>
      </c>
      <c r="E223" s="26"/>
      <c r="F223" s="25">
        <v>4.4717156162557802E-2</v>
      </c>
      <c r="G223" s="26"/>
      <c r="H223" s="25">
        <v>4.1677550584447103E-2</v>
      </c>
      <c r="I223" s="26"/>
      <c r="J223" s="25">
        <v>4.09265544165755E-2</v>
      </c>
      <c r="K223" s="26"/>
      <c r="L223" s="25">
        <v>4.2250456102430001E-2</v>
      </c>
      <c r="M223" s="26"/>
      <c r="N223" s="6">
        <v>3.9911546001432298E-2</v>
      </c>
      <c r="O223" s="26"/>
      <c r="P223" s="25">
        <v>4.5103956934053002E-2</v>
      </c>
      <c r="Q223" s="26"/>
      <c r="R223" s="25">
        <v>3.94353528241526E-2</v>
      </c>
    </row>
    <row r="224" spans="1:18" x14ac:dyDescent="0.25">
      <c r="B224" s="25">
        <v>5.4852727128658997E-2</v>
      </c>
      <c r="C224" s="26"/>
      <c r="D224" s="25">
        <v>5.12142110006173E-2</v>
      </c>
      <c r="E224" s="26"/>
      <c r="F224" s="25">
        <v>4.4680079251808898E-2</v>
      </c>
      <c r="G224" s="26"/>
      <c r="H224" s="25">
        <v>4.2024093449293497E-2</v>
      </c>
      <c r="I224" s="26"/>
      <c r="J224" s="25">
        <v>4.0899603589338002E-2</v>
      </c>
      <c r="K224" s="26"/>
      <c r="L224" s="25">
        <v>4.13262631245159E-2</v>
      </c>
      <c r="M224" s="26"/>
      <c r="N224" s="6">
        <v>4.0170249647253901E-2</v>
      </c>
      <c r="O224" s="26"/>
      <c r="P224" s="25">
        <v>4.5568384070851703E-2</v>
      </c>
      <c r="Q224" s="26"/>
      <c r="R224" s="25">
        <v>3.9890686442939402E-2</v>
      </c>
    </row>
    <row r="225" spans="1:18" x14ac:dyDescent="0.25">
      <c r="B225" s="26"/>
      <c r="C225" s="26"/>
      <c r="D225" s="26"/>
      <c r="E225" s="26"/>
      <c r="F225" s="26"/>
      <c r="G225" s="26"/>
      <c r="H225" s="26"/>
      <c r="I225" s="26"/>
      <c r="J225" s="26"/>
      <c r="K225" s="26"/>
      <c r="L225" s="26"/>
      <c r="M225" s="26"/>
      <c r="N225" s="27"/>
      <c r="O225" s="26"/>
      <c r="P225" s="26"/>
      <c r="Q225" s="26"/>
      <c r="R225" s="26"/>
    </row>
    <row r="226" spans="1:18" x14ac:dyDescent="0.25">
      <c r="B226" s="26">
        <f>B220/209*10</f>
        <v>2.5321806635650048E-3</v>
      </c>
      <c r="C226" s="26"/>
      <c r="D226" s="26">
        <f>D220/209*20</f>
        <v>5.1740855375528904E-3</v>
      </c>
      <c r="E226" s="26"/>
      <c r="F226" s="26">
        <f>F220/209*50</f>
        <v>1.1032150084429353E-2</v>
      </c>
      <c r="G226" s="26"/>
      <c r="H226" s="26">
        <f>H220/209*100</f>
        <v>1.9498335669324688E-2</v>
      </c>
      <c r="I226" s="26"/>
      <c r="J226" s="26">
        <f>J220/209*200</f>
        <v>3.8304575536654256E-2</v>
      </c>
      <c r="K226" s="26"/>
      <c r="L226" s="26">
        <f>L220/209*400</f>
        <v>7.7711692387876743E-2</v>
      </c>
      <c r="M226" s="26"/>
      <c r="N226" s="27">
        <f>N220/209*800</f>
        <v>0.1541240934630155</v>
      </c>
      <c r="O226" s="26"/>
      <c r="P226" s="26">
        <f>P220/209*1000</f>
        <v>0.21411907757898374</v>
      </c>
      <c r="Q226" s="26"/>
      <c r="R226" s="26">
        <f>R220/209*2000</f>
        <v>0.37493670143526409</v>
      </c>
    </row>
    <row r="227" spans="1:18" x14ac:dyDescent="0.25">
      <c r="B227" s="26">
        <f>B221/209*10</f>
        <v>2.5410899298103206E-3</v>
      </c>
      <c r="C227" s="26"/>
      <c r="D227" s="26">
        <f>D221/209*20</f>
        <v>5.1075604366744402E-3</v>
      </c>
      <c r="E227" s="26"/>
      <c r="F227" s="26">
        <f>F221/209*50</f>
        <v>1.092349592921866E-2</v>
      </c>
      <c r="G227" s="26"/>
      <c r="H227" s="26">
        <f>H221/209*100</f>
        <v>1.9714508078814644E-2</v>
      </c>
      <c r="I227" s="26"/>
      <c r="J227" s="26">
        <f>J221/209*200</f>
        <v>3.8904668345227947E-2</v>
      </c>
      <c r="K227" s="26"/>
      <c r="L227" s="26">
        <f>L221/209*400</f>
        <v>7.8179072443625069E-2</v>
      </c>
      <c r="M227" s="26"/>
      <c r="N227" s="27">
        <f>N221/209*800</f>
        <v>0.15185035193313723</v>
      </c>
      <c r="O227" s="26"/>
      <c r="P227" s="26">
        <f>P221/209*1000</f>
        <v>0.21232574907343496</v>
      </c>
      <c r="Q227" s="26"/>
      <c r="R227" s="26">
        <f>R221/209*2000</f>
        <v>0.3771834935494775</v>
      </c>
    </row>
    <row r="228" spans="1:18" x14ac:dyDescent="0.25">
      <c r="B228" s="26">
        <f>B222/209*10</f>
        <v>2.5608383314126119E-3</v>
      </c>
      <c r="C228" s="26"/>
      <c r="D228" s="26">
        <f>D222/209*20</f>
        <v>5.0507712024632345E-3</v>
      </c>
      <c r="E228" s="26"/>
      <c r="F228" s="26">
        <f>F222/209*50</f>
        <v>1.0865488175550718E-2</v>
      </c>
      <c r="G228" s="26"/>
      <c r="H228" s="26">
        <f>H222/209*100</f>
        <v>2.0213285665205551E-2</v>
      </c>
      <c r="I228" s="26"/>
      <c r="J228" s="26">
        <f>J222/209*200</f>
        <v>3.888575825179847E-2</v>
      </c>
      <c r="K228" s="26"/>
      <c r="L228" s="26">
        <f>L222/209*400</f>
        <v>7.8332588458098942E-2</v>
      </c>
      <c r="M228" s="26"/>
      <c r="N228" s="27">
        <f>N222/209*800</f>
        <v>0.15400231956901358</v>
      </c>
      <c r="O228" s="26"/>
      <c r="P228" s="26">
        <f>P222/209*1000</f>
        <v>0.21942910720859043</v>
      </c>
      <c r="Q228" s="26"/>
      <c r="R228" s="26">
        <f>R222/209*2000</f>
        <v>0.38064739354763827</v>
      </c>
    </row>
    <row r="229" spans="1:18" x14ac:dyDescent="0.25">
      <c r="B229" s="26">
        <f>B223/209*10</f>
        <v>2.5571689064155219E-3</v>
      </c>
      <c r="C229" s="26"/>
      <c r="D229" s="26">
        <f>D223/209*20</f>
        <v>4.8789382872685451E-3</v>
      </c>
      <c r="E229" s="26"/>
      <c r="F229" s="26">
        <f>F223/209*50</f>
        <v>1.0697884249415743E-2</v>
      </c>
      <c r="G229" s="26"/>
      <c r="H229" s="26">
        <f>H223/209*100</f>
        <v>1.9941411762893352E-2</v>
      </c>
      <c r="I229" s="26"/>
      <c r="J229" s="26">
        <f>J223/209*200</f>
        <v>3.9164166905813876E-2</v>
      </c>
      <c r="K229" s="26"/>
      <c r="L229" s="26">
        <f>L223/209*400</f>
        <v>8.0862116942449755E-2</v>
      </c>
      <c r="M229" s="26"/>
      <c r="N229" s="27">
        <f>N223/209*800</f>
        <v>0.15277146794806623</v>
      </c>
      <c r="O229" s="26"/>
      <c r="P229" s="26">
        <f>P223/209*1000</f>
        <v>0.2158084063830287</v>
      </c>
      <c r="Q229" s="26"/>
      <c r="R229" s="26">
        <f>R223/209*2000</f>
        <v>0.37737179736031201</v>
      </c>
    </row>
    <row r="230" spans="1:18" x14ac:dyDescent="0.25">
      <c r="B230" s="26">
        <f>B224/209*10</f>
        <v>2.6245323985004303E-3</v>
      </c>
      <c r="C230" s="26"/>
      <c r="D230" s="26">
        <f>D224/209*20</f>
        <v>4.9008814354657704E-3</v>
      </c>
      <c r="E230" s="26"/>
      <c r="F230" s="26">
        <f>F224/209*50</f>
        <v>1.0689014175073898E-2</v>
      </c>
      <c r="G230" s="26"/>
      <c r="H230" s="26">
        <f>H224/209*100</f>
        <v>2.0107221746073444E-2</v>
      </c>
      <c r="I230" s="26"/>
      <c r="J230" s="26">
        <f>J224/209*200</f>
        <v>3.9138376640514838E-2</v>
      </c>
      <c r="K230" s="26"/>
      <c r="L230" s="26">
        <f>L224/209*400</f>
        <v>7.9093326554097412E-2</v>
      </c>
      <c r="M230" s="26"/>
      <c r="N230" s="27">
        <f>N224/209*800</f>
        <v>0.15376172113781397</v>
      </c>
      <c r="O230" s="26"/>
      <c r="P230" s="26">
        <f>P224/209*1000</f>
        <v>0.2180305457935488</v>
      </c>
      <c r="Q230" s="26"/>
      <c r="R230" s="26">
        <f>R224/209*2000</f>
        <v>0.38172905687023351</v>
      </c>
    </row>
    <row r="232" spans="1:18" x14ac:dyDescent="0.25">
      <c r="A232" s="19" t="s">
        <v>13</v>
      </c>
      <c r="B232" s="7">
        <f>AVERAGE(B226:B230)</f>
        <v>2.5631620459407776E-3</v>
      </c>
      <c r="C232" s="7"/>
      <c r="D232" s="7">
        <f>AVERAGE(D226:D230)</f>
        <v>5.0224473798849752E-3</v>
      </c>
      <c r="E232" s="7"/>
      <c r="F232" s="7">
        <f>AVERAGE(F226:F230)</f>
        <v>1.0841606522737674E-2</v>
      </c>
      <c r="G232" s="7"/>
      <c r="H232" s="7">
        <f>AVERAGE(H226:H230)</f>
        <v>1.9894952584462337E-2</v>
      </c>
      <c r="I232" s="7"/>
      <c r="J232" s="7">
        <f>AVERAGE(J226:J230)</f>
        <v>3.8879509136001876E-2</v>
      </c>
      <c r="K232" s="7"/>
      <c r="L232" s="7">
        <f>AVERAGE(L226:L230)</f>
        <v>7.8835759357229584E-2</v>
      </c>
      <c r="M232" s="7"/>
      <c r="N232" s="7">
        <f>AVERAGE(N226:N230)</f>
        <v>0.15330199081020929</v>
      </c>
      <c r="O232" s="7"/>
      <c r="P232" s="7">
        <f>AVERAGE(P226:P230)</f>
        <v>0.21594257720751733</v>
      </c>
      <c r="Q232" s="7"/>
      <c r="R232" s="7">
        <f>AVERAGE(R226:R230)</f>
        <v>0.37837368855258502</v>
      </c>
    </row>
    <row r="237" spans="1:18" ht="18.75" x14ac:dyDescent="0.3">
      <c r="B237" s="1" t="s">
        <v>32</v>
      </c>
    </row>
    <row r="238" spans="1:18" ht="15.75" x14ac:dyDescent="0.25">
      <c r="B238" s="2" t="s">
        <v>1</v>
      </c>
      <c r="C238" s="3"/>
      <c r="D238" s="2" t="s">
        <v>2</v>
      </c>
      <c r="E238" s="3"/>
      <c r="F238" s="2" t="s">
        <v>3</v>
      </c>
      <c r="G238" s="3"/>
      <c r="H238" s="2" t="s">
        <v>4</v>
      </c>
      <c r="I238" s="3"/>
      <c r="J238" s="2" t="s">
        <v>5</v>
      </c>
      <c r="K238" s="3"/>
      <c r="L238" s="2" t="s">
        <v>6</v>
      </c>
      <c r="M238" s="3"/>
      <c r="N238" s="2" t="s">
        <v>7</v>
      </c>
      <c r="O238" s="3"/>
      <c r="P238" s="2" t="s">
        <v>8</v>
      </c>
      <c r="R238" s="2" t="s">
        <v>12</v>
      </c>
    </row>
    <row r="242" spans="2:18" ht="18.75" x14ac:dyDescent="0.3">
      <c r="B242" s="1" t="s">
        <v>33</v>
      </c>
    </row>
    <row r="243" spans="2:18" ht="15.75" x14ac:dyDescent="0.25">
      <c r="B243" s="2" t="s">
        <v>1</v>
      </c>
      <c r="C243" s="3"/>
      <c r="D243" s="2" t="s">
        <v>2</v>
      </c>
      <c r="E243" s="3"/>
      <c r="F243" s="2" t="s">
        <v>3</v>
      </c>
      <c r="G243" s="3"/>
      <c r="H243" s="2" t="s">
        <v>4</v>
      </c>
      <c r="I243" s="3"/>
      <c r="J243" s="2" t="s">
        <v>5</v>
      </c>
      <c r="K243" s="3"/>
      <c r="L243" s="2" t="s">
        <v>6</v>
      </c>
      <c r="M243" s="3"/>
      <c r="N243" s="2" t="s">
        <v>7</v>
      </c>
      <c r="O243" s="3"/>
      <c r="P243" s="2" t="s">
        <v>8</v>
      </c>
      <c r="Q243" s="3"/>
      <c r="R243" s="2" t="s">
        <v>9</v>
      </c>
    </row>
    <row r="245" spans="2:18" x14ac:dyDescent="0.25">
      <c r="B245" s="6">
        <v>2.0595584765164001E-3</v>
      </c>
    </row>
    <row r="246" spans="2:18" x14ac:dyDescent="0.25">
      <c r="B246" s="6">
        <v>2.1619643715930399E-3</v>
      </c>
    </row>
    <row r="247" spans="2:18" x14ac:dyDescent="0.25">
      <c r="B247" s="6">
        <v>2.0455671762985199E-3</v>
      </c>
    </row>
    <row r="248" spans="2:18" x14ac:dyDescent="0.25">
      <c r="B248" s="6">
        <v>2.10145095124595E-3</v>
      </c>
    </row>
    <row r="249" spans="2:18" x14ac:dyDescent="0.25">
      <c r="B249" s="6">
        <v>2.1309108505906602E-3</v>
      </c>
    </row>
    <row r="250" spans="2:18" x14ac:dyDescent="0.25">
      <c r="B250" s="9"/>
    </row>
    <row r="251" spans="2:18" x14ac:dyDescent="0.25">
      <c r="B251" s="11">
        <f>B245/209*10</f>
        <v>9.854346777590431E-5</v>
      </c>
    </row>
    <row r="252" spans="2:18" x14ac:dyDescent="0.25">
      <c r="B252" s="11">
        <f>B246/209*10</f>
        <v>1.0344327136808804E-4</v>
      </c>
    </row>
    <row r="253" spans="2:18" x14ac:dyDescent="0.25">
      <c r="B253" s="11">
        <f>B247/209*10</f>
        <v>9.7874027574091873E-5</v>
      </c>
    </row>
    <row r="254" spans="2:18" x14ac:dyDescent="0.25">
      <c r="B254" s="11">
        <f>B248/209*10</f>
        <v>1.0054789240411245E-4</v>
      </c>
    </row>
    <row r="255" spans="2:18" x14ac:dyDescent="0.25">
      <c r="B255" s="11">
        <f>B249/209*10</f>
        <v>1.019574569660603E-4</v>
      </c>
    </row>
    <row r="256" spans="2:18" x14ac:dyDescent="0.25">
      <c r="B256" s="20"/>
    </row>
    <row r="257" spans="1:18" x14ac:dyDescent="0.25">
      <c r="A257" s="19" t="s">
        <v>13</v>
      </c>
      <c r="B257" s="38">
        <f>AVERAGE(B251:B255)</f>
        <v>1.0047322321765138E-4</v>
      </c>
    </row>
    <row r="262" spans="1:18" ht="18.75" x14ac:dyDescent="0.3">
      <c r="B262" s="1" t="s">
        <v>34</v>
      </c>
    </row>
    <row r="263" spans="1:18" ht="15.75" x14ac:dyDescent="0.25">
      <c r="B263" s="2" t="s">
        <v>1</v>
      </c>
      <c r="C263" s="3"/>
      <c r="D263" s="2" t="s">
        <v>2</v>
      </c>
      <c r="E263" s="3"/>
      <c r="F263" s="2" t="s">
        <v>3</v>
      </c>
      <c r="G263" s="3"/>
      <c r="H263" s="2" t="s">
        <v>4</v>
      </c>
      <c r="I263" s="3"/>
      <c r="J263" s="2" t="s">
        <v>5</v>
      </c>
      <c r="K263" s="3"/>
      <c r="L263" s="2" t="s">
        <v>6</v>
      </c>
      <c r="M263" s="3"/>
      <c r="N263" s="2" t="s">
        <v>7</v>
      </c>
      <c r="O263" s="3"/>
      <c r="P263" s="2" t="s">
        <v>8</v>
      </c>
      <c r="Q263" s="3"/>
      <c r="R263" s="2" t="s">
        <v>9</v>
      </c>
    </row>
    <row r="282" spans="1:18" ht="18.75" x14ac:dyDescent="0.3">
      <c r="A282" s="33"/>
      <c r="B282" s="1" t="s">
        <v>35</v>
      </c>
    </row>
    <row r="283" spans="1:18" ht="15.75" x14ac:dyDescent="0.25">
      <c r="A283" s="33"/>
      <c r="B283" s="2" t="s">
        <v>1</v>
      </c>
      <c r="C283" s="3"/>
      <c r="D283" s="2" t="s">
        <v>2</v>
      </c>
      <c r="E283" s="3"/>
      <c r="F283" s="2" t="s">
        <v>3</v>
      </c>
      <c r="G283" s="3"/>
      <c r="H283" s="2" t="s">
        <v>4</v>
      </c>
      <c r="I283" s="3"/>
      <c r="J283" s="2" t="s">
        <v>5</v>
      </c>
      <c r="K283" s="3"/>
      <c r="L283" s="2" t="s">
        <v>6</v>
      </c>
      <c r="M283" s="3"/>
      <c r="N283" s="2" t="s">
        <v>7</v>
      </c>
      <c r="O283" s="3"/>
      <c r="P283" s="2" t="s">
        <v>8</v>
      </c>
      <c r="Q283" s="3"/>
      <c r="R283" s="2" t="s">
        <v>9</v>
      </c>
    </row>
    <row r="284" spans="1:18" x14ac:dyDescent="0.25">
      <c r="A284" s="33"/>
    </row>
    <row r="285" spans="1:18" x14ac:dyDescent="0.25">
      <c r="A285" s="33"/>
      <c r="B285" s="6">
        <v>6.3318729239209004E-3</v>
      </c>
      <c r="C285" s="7"/>
      <c r="D285" s="8">
        <v>1.0442894863873099E-2</v>
      </c>
      <c r="E285" s="7"/>
      <c r="F285" s="8">
        <v>3.8312438489891899E-3</v>
      </c>
      <c r="G285" s="7"/>
      <c r="H285" s="8">
        <v>8.5015983061124598E-4</v>
      </c>
      <c r="I285" s="7"/>
      <c r="J285" s="8">
        <v>4.6222284924222199E-4</v>
      </c>
      <c r="K285" s="7"/>
      <c r="L285" s="8">
        <v>3.1015886321115202E-4</v>
      </c>
      <c r="M285" s="7"/>
      <c r="N285" s="8">
        <v>7.7980028379202198E-4</v>
      </c>
      <c r="O285" s="7"/>
      <c r="P285" s="8">
        <v>1.9281900886933701E-4</v>
      </c>
      <c r="Q285" s="7"/>
      <c r="R285" s="8">
        <v>1.4554394934409499E-4</v>
      </c>
    </row>
    <row r="286" spans="1:18" x14ac:dyDescent="0.25">
      <c r="A286" s="33"/>
      <c r="B286" s="6">
        <v>6.3499624356682599E-3</v>
      </c>
      <c r="C286" s="7"/>
      <c r="D286" s="8">
        <v>1.04837613621228E-2</v>
      </c>
      <c r="E286" s="7"/>
      <c r="F286" s="8">
        <v>2.9678407803018199E-3</v>
      </c>
      <c r="G286" s="7"/>
      <c r="H286" s="8">
        <v>8.2087637213352105E-4</v>
      </c>
      <c r="I286" s="7"/>
      <c r="J286" s="8">
        <v>4.4691971282786498E-4</v>
      </c>
      <c r="K286" s="7"/>
      <c r="L286" s="8">
        <v>3.1696263694704302E-4</v>
      </c>
      <c r="M286" s="7"/>
      <c r="N286" s="8">
        <v>3.23767430586058E-4</v>
      </c>
      <c r="O286" s="7"/>
      <c r="P286" s="8">
        <v>2.19346179156198E-4</v>
      </c>
      <c r="Q286" s="7"/>
      <c r="R286" s="8">
        <v>1.31597284083798E-4</v>
      </c>
    </row>
    <row r="287" spans="1:18" x14ac:dyDescent="0.25">
      <c r="A287" s="33"/>
      <c r="B287" s="6">
        <v>6.4874775036446904E-3</v>
      </c>
      <c r="C287" s="7"/>
      <c r="D287" s="8">
        <v>9.1259816723553797E-3</v>
      </c>
      <c r="E287" s="7"/>
      <c r="F287" s="8">
        <v>2.4541568831451801E-3</v>
      </c>
      <c r="G287" s="7"/>
      <c r="H287" s="8">
        <v>8.1339640262684699E-4</v>
      </c>
      <c r="I287" s="7"/>
      <c r="J287" s="8">
        <v>5.0917357957423704E-4</v>
      </c>
      <c r="K287" s="7"/>
      <c r="L287" s="8">
        <v>3.0165338111394599E-4</v>
      </c>
      <c r="M287" s="7"/>
      <c r="N287" s="8">
        <v>2.8023031600790698E-4</v>
      </c>
      <c r="O287" s="7"/>
      <c r="P287" s="8">
        <v>1.82955525763385E-4</v>
      </c>
      <c r="Q287" s="7"/>
      <c r="R287" s="8">
        <v>1.3092108831301501E-4</v>
      </c>
    </row>
    <row r="288" spans="1:18" x14ac:dyDescent="0.25">
      <c r="A288" s="33"/>
      <c r="B288" s="6">
        <v>6.3442377194368798E-3</v>
      </c>
      <c r="C288" s="7"/>
      <c r="D288" s="8">
        <v>7.8970886701408803E-3</v>
      </c>
      <c r="E288" s="7"/>
      <c r="F288" s="8">
        <v>1.9979848131628799E-3</v>
      </c>
      <c r="G288" s="7"/>
      <c r="H288" s="8">
        <v>7.6982716110031001E-4</v>
      </c>
      <c r="I288" s="7"/>
      <c r="J288" s="8">
        <v>4.73456062242837E-4</v>
      </c>
      <c r="K288" s="7"/>
      <c r="L288" s="8">
        <v>2.7580597625879901E-4</v>
      </c>
      <c r="M288" s="7"/>
      <c r="N288" s="8">
        <v>2.8192692485360499E-4</v>
      </c>
      <c r="O288" s="7"/>
      <c r="P288" s="8">
        <v>2.1084375676836201E-4</v>
      </c>
      <c r="Q288" s="7"/>
      <c r="R288" s="8">
        <v>1.3295936470503699E-4</v>
      </c>
    </row>
    <row r="289" spans="1:18" x14ac:dyDescent="0.25">
      <c r="A289" s="33"/>
      <c r="B289" s="6">
        <v>6.4239849645550103E-3</v>
      </c>
      <c r="C289" s="7"/>
      <c r="D289" s="8">
        <v>7.0811524027659502E-3</v>
      </c>
      <c r="E289" s="7"/>
      <c r="F289" s="8">
        <v>1.67901368099501E-3</v>
      </c>
      <c r="G289" s="7"/>
      <c r="H289" s="8">
        <v>7.8583556052446595E-4</v>
      </c>
      <c r="I289" s="7"/>
      <c r="J289" s="8">
        <v>4.5814221684568402E-4</v>
      </c>
      <c r="K289" s="7"/>
      <c r="L289" s="8">
        <v>3.2921320331320299E-4</v>
      </c>
      <c r="M289" s="7"/>
      <c r="N289" s="8">
        <v>2.5574040220994299E-4</v>
      </c>
      <c r="O289" s="7"/>
      <c r="P289" s="8">
        <v>1.99623292556789E-4</v>
      </c>
      <c r="Q289" s="7"/>
      <c r="R289" s="8">
        <v>1.3738370445414401E-4</v>
      </c>
    </row>
    <row r="290" spans="1:18" x14ac:dyDescent="0.25">
      <c r="A290" s="33"/>
      <c r="B290" s="27"/>
      <c r="C290" s="7"/>
      <c r="D290" s="7"/>
      <c r="E290" s="7"/>
      <c r="F290" s="7"/>
      <c r="G290" s="7"/>
      <c r="H290" s="7"/>
      <c r="I290" s="7"/>
      <c r="J290" s="7"/>
      <c r="K290" s="7"/>
      <c r="L290" s="7"/>
      <c r="M290" s="7"/>
      <c r="N290" s="7"/>
      <c r="O290" s="7"/>
      <c r="P290" s="7"/>
      <c r="Q290" s="7"/>
      <c r="R290" s="7"/>
    </row>
    <row r="291" spans="1:18" x14ac:dyDescent="0.25">
      <c r="A291" s="33"/>
      <c r="B291" s="27">
        <f>B285/209*10</f>
        <v>3.0296042698186123E-4</v>
      </c>
      <c r="C291" s="7"/>
      <c r="D291" s="7">
        <f>D285/209*20</f>
        <v>9.9932008266728225E-4</v>
      </c>
      <c r="E291" s="7"/>
      <c r="F291" s="7">
        <f>F285/209*50</f>
        <v>9.1656551411224631E-4</v>
      </c>
      <c r="G291" s="7"/>
      <c r="H291" s="7">
        <f>H285/209*100</f>
        <v>4.0677503856997415E-4</v>
      </c>
      <c r="I291" s="7"/>
      <c r="J291" s="7">
        <f>J285/209*200</f>
        <v>4.4231851602126508E-4</v>
      </c>
      <c r="K291" s="7"/>
      <c r="L291" s="7">
        <f>L285/209*400</f>
        <v>5.9360547982995602E-4</v>
      </c>
      <c r="M291" s="7"/>
      <c r="N291" s="7">
        <f>N285/209*800</f>
        <v>2.9848814690603713E-3</v>
      </c>
      <c r="O291" s="7"/>
      <c r="P291" s="7">
        <f>P285/209*1000</f>
        <v>9.2257898980544026E-4</v>
      </c>
      <c r="Q291" s="7"/>
      <c r="R291" s="7">
        <f>R285/209*2000</f>
        <v>1.392765065493732E-3</v>
      </c>
    </row>
    <row r="292" spans="1:18" x14ac:dyDescent="0.25">
      <c r="A292" s="33"/>
      <c r="B292" s="27">
        <f>B286/209*10</f>
        <v>3.0382595385972539E-4</v>
      </c>
      <c r="C292" s="7"/>
      <c r="D292" s="7">
        <f>D286/209*20</f>
        <v>1.0032307523562488E-3</v>
      </c>
      <c r="E292" s="7"/>
      <c r="F292" s="7">
        <f>F286/209*50</f>
        <v>7.1000975605306699E-4</v>
      </c>
      <c r="G292" s="7"/>
      <c r="H292" s="7">
        <f>H286/209*100</f>
        <v>3.9276381441795269E-4</v>
      </c>
      <c r="I292" s="7"/>
      <c r="J292" s="7">
        <f>J286/209*200</f>
        <v>4.2767436634245454E-4</v>
      </c>
      <c r="K292" s="7"/>
      <c r="L292" s="7">
        <f>L286/209*400</f>
        <v>6.0662705635797709E-4</v>
      </c>
      <c r="M292" s="7"/>
      <c r="N292" s="7">
        <f>N286/209*800</f>
        <v>1.2393011697073991E-3</v>
      </c>
      <c r="O292" s="7"/>
      <c r="P292" s="7">
        <f>P286/209*1000</f>
        <v>1.0495032495511866E-3</v>
      </c>
      <c r="Q292" s="7"/>
      <c r="R292" s="7">
        <f>R286/209*2000</f>
        <v>1.2593041539119426E-3</v>
      </c>
    </row>
    <row r="293" spans="1:18" x14ac:dyDescent="0.25">
      <c r="A293" s="33"/>
      <c r="B293" s="27">
        <f>B287/209*10</f>
        <v>3.1040562218395646E-4</v>
      </c>
      <c r="C293" s="7"/>
      <c r="D293" s="7">
        <f>D287/209*20</f>
        <v>8.7329968156510819E-4</v>
      </c>
      <c r="E293" s="7"/>
      <c r="F293" s="7">
        <f>F287/209*50</f>
        <v>5.871188715658325E-4</v>
      </c>
      <c r="G293" s="7"/>
      <c r="H293" s="7">
        <f>H287/209*100</f>
        <v>3.891848816396397E-4</v>
      </c>
      <c r="I293" s="7"/>
      <c r="J293" s="7">
        <f>J287/209*200</f>
        <v>4.8724744456864785E-4</v>
      </c>
      <c r="K293" s="7"/>
      <c r="L293" s="7">
        <f>L287/209*400</f>
        <v>5.7732704519415493E-4</v>
      </c>
      <c r="M293" s="7"/>
      <c r="N293" s="7">
        <f>N287/209*800</f>
        <v>1.0726519273029933E-3</v>
      </c>
      <c r="O293" s="7"/>
      <c r="P293" s="7">
        <f>P287/209*1000</f>
        <v>8.7538529073389953E-4</v>
      </c>
      <c r="Q293" s="7"/>
      <c r="R293" s="7">
        <f>R287/209*2000</f>
        <v>1.2528333809857894E-3</v>
      </c>
    </row>
    <row r="294" spans="1:18" x14ac:dyDescent="0.25">
      <c r="A294" s="47"/>
      <c r="B294" s="27">
        <f>B288/209*10</f>
        <v>3.0355204399219521E-4</v>
      </c>
      <c r="C294" s="7"/>
      <c r="D294" s="7">
        <f>D288/209*20</f>
        <v>7.5570226508525173E-4</v>
      </c>
      <c r="E294" s="7"/>
      <c r="F294" s="7">
        <f>F288/209*50</f>
        <v>4.7798679740738753E-4</v>
      </c>
      <c r="G294" s="7"/>
      <c r="H294" s="7">
        <f>H288/209*100</f>
        <v>3.6833835459344977E-4</v>
      </c>
      <c r="I294" s="7"/>
      <c r="J294" s="7">
        <f>J288/209*200</f>
        <v>4.5306800214625555E-4</v>
      </c>
      <c r="K294" s="7"/>
      <c r="L294" s="7">
        <f>L288/209*400</f>
        <v>5.2785832776803643E-4</v>
      </c>
      <c r="M294" s="7"/>
      <c r="N294" s="7">
        <f>N288/209*800</f>
        <v>1.0791461238415503E-3</v>
      </c>
      <c r="O294" s="7"/>
      <c r="P294" s="7">
        <f>P288/209*1000</f>
        <v>1.0088218027194354E-3</v>
      </c>
      <c r="Q294" s="7"/>
      <c r="R294" s="7">
        <f>R288/209*2000</f>
        <v>1.272338418230019E-3</v>
      </c>
    </row>
    <row r="295" spans="1:18" x14ac:dyDescent="0.25">
      <c r="B295" s="27">
        <f>B289/209*10</f>
        <v>3.0736770165334975E-4</v>
      </c>
      <c r="C295" s="7"/>
      <c r="D295" s="7">
        <f>D289/209*20</f>
        <v>6.7762223949913397E-4</v>
      </c>
      <c r="E295" s="7"/>
      <c r="F295" s="7">
        <f>F289/209*50</f>
        <v>4.0167791411363876E-4</v>
      </c>
      <c r="G295" s="7"/>
      <c r="H295" s="7">
        <f>H289/209*100</f>
        <v>3.7599787584902675E-4</v>
      </c>
      <c r="I295" s="7"/>
      <c r="J295" s="7">
        <f>J289/209*200</f>
        <v>4.3841360463701821E-4</v>
      </c>
      <c r="K295" s="7"/>
      <c r="L295" s="7">
        <f>L289/209*400</f>
        <v>6.3007311638890522E-4</v>
      </c>
      <c r="M295" s="7"/>
      <c r="N295" s="7">
        <f>N289/209*800</f>
        <v>9.7891063046868132E-4</v>
      </c>
      <c r="O295" s="7"/>
      <c r="P295" s="7">
        <f>P289/209*1000</f>
        <v>9.5513537108511475E-4</v>
      </c>
      <c r="Q295" s="7"/>
      <c r="R295" s="7">
        <f>R289/209*2000</f>
        <v>1.3146765976473111E-3</v>
      </c>
    </row>
    <row r="296" spans="1:18" x14ac:dyDescent="0.25">
      <c r="B296" s="27"/>
      <c r="C296" s="7"/>
      <c r="D296" s="7"/>
      <c r="E296" s="7"/>
      <c r="F296" s="7"/>
      <c r="G296" s="7"/>
      <c r="H296" s="7"/>
      <c r="I296" s="7"/>
      <c r="J296" s="7"/>
      <c r="K296" s="7"/>
      <c r="L296" s="7"/>
      <c r="M296" s="7"/>
      <c r="N296" s="7"/>
      <c r="O296" s="7"/>
      <c r="P296" s="7"/>
      <c r="Q296" s="7"/>
      <c r="R296" s="7"/>
    </row>
    <row r="297" spans="1:18" x14ac:dyDescent="0.25">
      <c r="A297" s="19" t="s">
        <v>13</v>
      </c>
      <c r="B297" s="27">
        <f>AVERAGE(B291:B295)</f>
        <v>3.0562234973421757E-4</v>
      </c>
      <c r="C297" s="7"/>
      <c r="D297" s="7">
        <f>AVERAGE(D291:D295)</f>
        <v>8.618350042346051E-4</v>
      </c>
      <c r="E297" s="7"/>
      <c r="F297" s="7">
        <f>AVERAGE(F291:F295)</f>
        <v>6.1867177065043442E-4</v>
      </c>
      <c r="G297" s="7"/>
      <c r="H297" s="7">
        <f>AVERAGE(H291:H295)</f>
        <v>3.8661199301400862E-4</v>
      </c>
      <c r="I297" s="7"/>
      <c r="J297" s="7">
        <f>AVERAGE(J291:J295)</f>
        <v>4.4974438674312827E-4</v>
      </c>
      <c r="K297" s="7"/>
      <c r="L297" s="7">
        <f>AVERAGE(L291:L295)</f>
        <v>5.8709820510780594E-4</v>
      </c>
      <c r="M297" s="7"/>
      <c r="N297" s="7">
        <f>AVERAGE(N291:N295)</f>
        <v>1.470978264076199E-3</v>
      </c>
      <c r="O297" s="7"/>
      <c r="P297" s="7">
        <f>AVERAGE(P291:P295)</f>
        <v>9.6228494077901534E-4</v>
      </c>
      <c r="Q297" s="7"/>
      <c r="R297" s="7">
        <f>AVERAGE(R291:R295)</f>
        <v>1.2983835232537586E-3</v>
      </c>
    </row>
    <row r="300" spans="1:18" ht="18.75" x14ac:dyDescent="0.3">
      <c r="B300" s="1" t="s">
        <v>37</v>
      </c>
    </row>
    <row r="301" spans="1:18" ht="15.75" x14ac:dyDescent="0.25">
      <c r="B301" s="2" t="s">
        <v>1</v>
      </c>
      <c r="C301" s="3"/>
      <c r="D301" s="2" t="s">
        <v>2</v>
      </c>
      <c r="E301" s="3"/>
      <c r="F301" s="2" t="s">
        <v>3</v>
      </c>
      <c r="G301" s="3"/>
      <c r="H301" s="2" t="s">
        <v>4</v>
      </c>
      <c r="I301" s="3"/>
      <c r="J301" s="2" t="s">
        <v>5</v>
      </c>
      <c r="K301" s="3"/>
      <c r="L301" s="2" t="s">
        <v>6</v>
      </c>
      <c r="M301" s="3"/>
      <c r="N301" s="2" t="s">
        <v>7</v>
      </c>
      <c r="O301" s="3"/>
      <c r="P301" s="2" t="s">
        <v>8</v>
      </c>
      <c r="Q301" s="3"/>
      <c r="R301" s="2" t="s">
        <v>9</v>
      </c>
    </row>
    <row r="303" spans="1:18" x14ac:dyDescent="0.25">
      <c r="B303" s="8">
        <v>5.0338316534758896E-4</v>
      </c>
      <c r="C303" s="7"/>
      <c r="D303" s="8">
        <v>7.4276718027509302E-3</v>
      </c>
      <c r="E303" s="7"/>
      <c r="F303" s="8">
        <v>2.7363523748260101E-3</v>
      </c>
      <c r="G303" s="7"/>
      <c r="H303" s="8">
        <v>3.9364465669654899E-4</v>
      </c>
      <c r="I303" s="7"/>
      <c r="J303" s="6">
        <v>3.9517850875878298E-4</v>
      </c>
      <c r="K303" s="7"/>
      <c r="L303" s="8">
        <v>3.7399605002999802E-4</v>
      </c>
      <c r="M303" s="7"/>
      <c r="N303" s="8">
        <v>8.6069648953900502E-4</v>
      </c>
      <c r="O303" s="7"/>
      <c r="P303" s="8">
        <v>4.51310991621842E-4</v>
      </c>
      <c r="Q303" s="7"/>
      <c r="R303" s="8">
        <v>3.5843108541242999E-4</v>
      </c>
    </row>
    <row r="304" spans="1:18" x14ac:dyDescent="0.25">
      <c r="B304" s="8">
        <v>4.5412891883941898E-4</v>
      </c>
      <c r="C304" s="7"/>
      <c r="D304" s="8">
        <v>7.43209281575225E-3</v>
      </c>
      <c r="E304" s="7"/>
      <c r="F304" s="8">
        <v>1.9484060678413701E-3</v>
      </c>
      <c r="G304" s="7"/>
      <c r="H304" s="8">
        <v>4.1711947837021402E-4</v>
      </c>
      <c r="I304" s="7"/>
      <c r="J304" s="6">
        <v>3.93645039203297E-4</v>
      </c>
      <c r="K304" s="7"/>
      <c r="L304" s="8">
        <v>3.7934961448462103E-4</v>
      </c>
      <c r="M304" s="7"/>
      <c r="N304" s="8">
        <v>4.4264491872359098E-4</v>
      </c>
      <c r="O304" s="7"/>
      <c r="P304" s="8">
        <v>4.4851486728894E-4</v>
      </c>
      <c r="Q304" s="7"/>
      <c r="R304" s="8">
        <v>3.4592579227760801E-4</v>
      </c>
    </row>
    <row r="305" spans="1:18" x14ac:dyDescent="0.25">
      <c r="B305" s="8">
        <v>4.8551895266366301E-4</v>
      </c>
      <c r="C305" s="7"/>
      <c r="D305" s="8">
        <v>6.1196528724613399E-3</v>
      </c>
      <c r="E305" s="7"/>
      <c r="F305" s="8">
        <v>1.3457812205415599E-3</v>
      </c>
      <c r="G305" s="7"/>
      <c r="H305" s="8">
        <v>4.0359786480413098E-4</v>
      </c>
      <c r="I305" s="7"/>
      <c r="J305" s="6">
        <v>3.8650134316482E-4</v>
      </c>
      <c r="K305" s="7"/>
      <c r="L305" s="8">
        <v>3.8419865253772501E-4</v>
      </c>
      <c r="M305" s="7"/>
      <c r="N305" s="8">
        <v>4.5259238922994301E-4</v>
      </c>
      <c r="O305" s="7"/>
      <c r="P305" s="8">
        <v>4.41872255091243E-4</v>
      </c>
      <c r="Q305" s="7"/>
      <c r="R305" s="8">
        <v>3.4898278621311399E-4</v>
      </c>
    </row>
    <row r="306" spans="1:18" x14ac:dyDescent="0.25">
      <c r="B306" s="8">
        <v>4.6510494999299002E-4</v>
      </c>
      <c r="C306" s="7"/>
      <c r="D306" s="8">
        <v>5.0443208300397302E-3</v>
      </c>
      <c r="E306" s="7"/>
      <c r="F306" s="8">
        <v>9.8852947993668104E-4</v>
      </c>
      <c r="G306" s="7"/>
      <c r="H306" s="8">
        <v>4.31416050609137E-4</v>
      </c>
      <c r="I306" s="7"/>
      <c r="J306" s="6">
        <v>3.8700586956633799E-4</v>
      </c>
      <c r="K306" s="7"/>
      <c r="L306" s="8">
        <v>3.8879791368393702E-4</v>
      </c>
      <c r="M306" s="7"/>
      <c r="N306" s="8">
        <v>4.3243122352015198E-4</v>
      </c>
      <c r="O306" s="7"/>
      <c r="P306" s="8">
        <v>4.7326534896947702E-4</v>
      </c>
      <c r="Q306" s="7"/>
      <c r="R306" s="8">
        <v>3.4490029168437802E-4</v>
      </c>
    </row>
    <row r="307" spans="1:18" x14ac:dyDescent="0.25">
      <c r="B307" s="8">
        <v>4.80671444637554E-4</v>
      </c>
      <c r="C307" s="7"/>
      <c r="D307" s="8">
        <v>4.0829704436323496E-3</v>
      </c>
      <c r="E307" s="7"/>
      <c r="F307" s="8">
        <v>6.5042334962383001E-4</v>
      </c>
      <c r="G307" s="7"/>
      <c r="H307" s="8">
        <v>4.0717392039760501E-4</v>
      </c>
      <c r="I307" s="7"/>
      <c r="J307" s="6">
        <v>3.8982073672992498E-4</v>
      </c>
      <c r="K307" s="7"/>
      <c r="L307" s="8">
        <v>4.0360436741885902E-4</v>
      </c>
      <c r="M307" s="7"/>
      <c r="N307" s="8">
        <v>4.1762897735946497E-4</v>
      </c>
      <c r="O307" s="7"/>
      <c r="P307" s="8">
        <v>4.5515212439215598E-4</v>
      </c>
      <c r="Q307" s="7"/>
      <c r="R307" s="8">
        <v>3.4592158470337199E-4</v>
      </c>
    </row>
    <row r="308" spans="1:18" x14ac:dyDescent="0.25">
      <c r="B308" s="7"/>
      <c r="C308" s="7"/>
      <c r="D308" s="7"/>
      <c r="E308" s="7"/>
      <c r="F308" s="7"/>
      <c r="G308" s="7"/>
      <c r="H308" s="7"/>
      <c r="I308" s="7"/>
      <c r="J308" s="27"/>
      <c r="K308" s="7"/>
      <c r="L308" s="7"/>
      <c r="M308" s="7"/>
      <c r="N308" s="7"/>
      <c r="O308" s="7"/>
      <c r="P308" s="7"/>
      <c r="Q308" s="7"/>
      <c r="R308" s="7"/>
    </row>
    <row r="309" spans="1:18" x14ac:dyDescent="0.25">
      <c r="B309" s="49">
        <f>B303/209*10</f>
        <v>2.4085318916152581E-5</v>
      </c>
      <c r="C309" s="7"/>
      <c r="D309" s="7">
        <f>D303/209*20</f>
        <v>7.1078199069386891E-4</v>
      </c>
      <c r="E309" s="7"/>
      <c r="F309" s="7">
        <f>F303/209*50</f>
        <v>6.5462975474306459E-4</v>
      </c>
      <c r="G309" s="7"/>
      <c r="H309" s="7">
        <f>H303/209*100</f>
        <v>1.8834672569212872E-4</v>
      </c>
      <c r="I309" s="7"/>
      <c r="J309" s="27">
        <f>J303/209*200</f>
        <v>3.7816125240074924E-4</v>
      </c>
      <c r="K309" s="7"/>
      <c r="L309" s="7">
        <f>L303/209*400</f>
        <v>7.1578191393301062E-4</v>
      </c>
      <c r="M309" s="7"/>
      <c r="N309" s="7">
        <f>N303/209*800</f>
        <v>3.2945320173741817E-3</v>
      </c>
      <c r="O309" s="7"/>
      <c r="P309" s="7">
        <f>P303/209*1000</f>
        <v>2.1593827350327366E-3</v>
      </c>
      <c r="Q309" s="7"/>
      <c r="R309" s="7">
        <f>R303/209*2000</f>
        <v>3.4299625398318658E-3</v>
      </c>
    </row>
    <row r="310" spans="1:18" x14ac:dyDescent="0.25">
      <c r="B310" s="49">
        <f>B304/209*10</f>
        <v>2.1728656403799949E-5</v>
      </c>
      <c r="C310" s="7"/>
      <c r="D310" s="7">
        <f>D304/209*20</f>
        <v>7.1120505413897132E-4</v>
      </c>
      <c r="E310" s="7"/>
      <c r="F310" s="7">
        <f>F304/209*50</f>
        <v>4.6612585355056699E-4</v>
      </c>
      <c r="G310" s="7"/>
      <c r="H310" s="7">
        <f>H304/209*100</f>
        <v>1.9957869778479141E-4</v>
      </c>
      <c r="I310" s="7"/>
      <c r="J310" s="27">
        <f>J304/209*200</f>
        <v>3.76693817419423E-4</v>
      </c>
      <c r="K310" s="7"/>
      <c r="L310" s="7">
        <f>L304/209*400</f>
        <v>7.2602797030549477E-4</v>
      </c>
      <c r="M310" s="7"/>
      <c r="N310" s="7">
        <f>N304/209*800</f>
        <v>1.6943346171237933E-3</v>
      </c>
      <c r="O310" s="7"/>
      <c r="P310" s="7">
        <f>P304/209*1000</f>
        <v>2.1460041497078468E-3</v>
      </c>
      <c r="Q310" s="7"/>
      <c r="R310" s="7">
        <f>R304/209*2000</f>
        <v>3.3102946629436172E-3</v>
      </c>
    </row>
    <row r="311" spans="1:18" x14ac:dyDescent="0.25">
      <c r="B311" s="49">
        <f>B305/209*10</f>
        <v>2.3230571897782918E-5</v>
      </c>
      <c r="C311" s="7"/>
      <c r="D311" s="7">
        <f>D305/209*20</f>
        <v>5.8561271506807084E-4</v>
      </c>
      <c r="E311" s="7"/>
      <c r="F311" s="7">
        <f>F305/209*50</f>
        <v>3.2195722979463156E-4</v>
      </c>
      <c r="G311" s="7"/>
      <c r="H311" s="7">
        <f>H305/209*100</f>
        <v>1.9310902622207224E-4</v>
      </c>
      <c r="I311" s="7"/>
      <c r="J311" s="27">
        <f>J305/209*200</f>
        <v>3.6985774465533015E-4</v>
      </c>
      <c r="K311" s="7"/>
      <c r="L311" s="7">
        <f>L305/209*400</f>
        <v>7.3530842590952157E-4</v>
      </c>
      <c r="M311" s="7"/>
      <c r="N311" s="7">
        <f>N305/209*800</f>
        <v>1.7324110592533705E-3</v>
      </c>
      <c r="O311" s="7"/>
      <c r="P311" s="7">
        <f>P305/209*1000</f>
        <v>2.1142213162260431E-3</v>
      </c>
      <c r="Q311" s="7"/>
      <c r="R311" s="7">
        <f>R305/209*2000</f>
        <v>3.339548193426928E-3</v>
      </c>
    </row>
    <row r="312" spans="1:18" x14ac:dyDescent="0.25">
      <c r="B312" s="49">
        <f>B306/209*10</f>
        <v>2.2253825358516272E-5</v>
      </c>
      <c r="C312" s="7"/>
      <c r="D312" s="7">
        <f>D306/209*20</f>
        <v>4.8271012727652923E-4</v>
      </c>
      <c r="E312" s="7"/>
      <c r="F312" s="7">
        <f>F306/209*50</f>
        <v>2.3649030620494764E-4</v>
      </c>
      <c r="G312" s="7"/>
      <c r="H312" s="7">
        <f>H306/209*100</f>
        <v>2.0641916297087896E-4</v>
      </c>
      <c r="I312" s="7"/>
      <c r="J312" s="27">
        <f>J306/209*200</f>
        <v>3.703405450395579E-4</v>
      </c>
      <c r="K312" s="7"/>
      <c r="L312" s="7">
        <f>L306/209*400</f>
        <v>7.4411083958648234E-4</v>
      </c>
      <c r="M312" s="7"/>
      <c r="N312" s="7">
        <f>N306/209*800</f>
        <v>1.6552391330914907E-3</v>
      </c>
      <c r="O312" s="7"/>
      <c r="P312" s="7">
        <f>P306/209*1000</f>
        <v>2.2644275070309908E-3</v>
      </c>
      <c r="Q312" s="7"/>
      <c r="R312" s="7">
        <f>R306/209*2000</f>
        <v>3.3004812601375886E-3</v>
      </c>
    </row>
    <row r="313" spans="1:18" x14ac:dyDescent="0.25">
      <c r="B313" s="49">
        <f>B307/209*10</f>
        <v>2.2998633714715502E-5</v>
      </c>
      <c r="C313" s="7"/>
      <c r="D313" s="7">
        <f>D307/209*20</f>
        <v>3.9071487498874163E-4</v>
      </c>
      <c r="E313" s="7"/>
      <c r="F313" s="7">
        <f>F307/209*50</f>
        <v>1.5560367215881101E-4</v>
      </c>
      <c r="G313" s="7"/>
      <c r="H313" s="7">
        <f>H307/209*100</f>
        <v>1.9482005760650955E-4</v>
      </c>
      <c r="I313" s="7"/>
      <c r="J313" s="27">
        <f>J307/209*200</f>
        <v>3.7303419782767937E-4</v>
      </c>
      <c r="K313" s="7"/>
      <c r="L313" s="7">
        <f>L307/209*400</f>
        <v>7.7244855008394065E-4</v>
      </c>
      <c r="M313" s="7"/>
      <c r="N313" s="7">
        <f>N307/209*800</f>
        <v>1.598579817643885E-3</v>
      </c>
      <c r="O313" s="7"/>
      <c r="P313" s="7">
        <f>P307/209*1000</f>
        <v>2.1777613607280189E-3</v>
      </c>
      <c r="Q313" s="7"/>
      <c r="R313" s="7">
        <f>R307/209*2000</f>
        <v>3.3102543990753304E-3</v>
      </c>
    </row>
    <row r="314" spans="1:18" x14ac:dyDescent="0.25">
      <c r="J314" s="20"/>
    </row>
    <row r="315" spans="1:18" x14ac:dyDescent="0.25">
      <c r="A315" s="19" t="s">
        <v>13</v>
      </c>
      <c r="B315" s="49">
        <f>AVERAGE(B309:B313)</f>
        <v>2.2859401258193446E-5</v>
      </c>
      <c r="C315" s="49"/>
      <c r="D315" s="49">
        <f>AVERAGE(D309:D313)</f>
        <v>5.7620495243323631E-4</v>
      </c>
      <c r="E315" s="49"/>
      <c r="F315" s="49">
        <f>AVERAGE(F309:F313)</f>
        <v>3.6696136329040439E-4</v>
      </c>
      <c r="G315" s="49"/>
      <c r="H315" s="49">
        <f>AVERAGE(H309:H313)</f>
        <v>1.9645473405527619E-4</v>
      </c>
      <c r="I315" s="49"/>
      <c r="J315" s="50">
        <f>AVERAGE(J309:J313)</f>
        <v>3.7361751146854788E-4</v>
      </c>
      <c r="K315" s="49"/>
      <c r="L315" s="49">
        <f>AVERAGE(L309:L313)</f>
        <v>7.3873553996368999E-4</v>
      </c>
      <c r="M315" s="49"/>
      <c r="N315" s="49">
        <f>AVERAGE(N309:N313)</f>
        <v>1.995019328897344E-3</v>
      </c>
      <c r="O315" s="49"/>
      <c r="P315" s="49">
        <f>AVERAGE(P309:P313)</f>
        <v>2.1723594137451271E-3</v>
      </c>
      <c r="Q315" s="49"/>
      <c r="R315" s="49">
        <f>AVERAGE(R309:R313)</f>
        <v>3.3381082110830662E-3</v>
      </c>
    </row>
    <row r="320" spans="1:18" ht="18.75" x14ac:dyDescent="0.3">
      <c r="B320" s="1" t="s">
        <v>40</v>
      </c>
    </row>
    <row r="321" spans="2:18" ht="15.75" x14ac:dyDescent="0.25">
      <c r="B321" s="2" t="s">
        <v>1</v>
      </c>
      <c r="C321" s="3"/>
      <c r="D321" s="2" t="s">
        <v>2</v>
      </c>
      <c r="E321" s="3"/>
      <c r="F321" s="2" t="s">
        <v>3</v>
      </c>
      <c r="G321" s="3"/>
      <c r="H321" s="2" t="s">
        <v>4</v>
      </c>
      <c r="I321" s="3"/>
      <c r="J321" s="2" t="s">
        <v>5</v>
      </c>
      <c r="K321" s="3"/>
      <c r="L321" s="2" t="s">
        <v>6</v>
      </c>
      <c r="M321" s="3"/>
      <c r="N321" s="2" t="s">
        <v>7</v>
      </c>
      <c r="O321" s="3"/>
      <c r="P321" s="2" t="s">
        <v>8</v>
      </c>
      <c r="Q321" s="3"/>
      <c r="R321" s="2" t="s">
        <v>9</v>
      </c>
    </row>
    <row r="338" spans="2:18" ht="18.75" x14ac:dyDescent="0.3">
      <c r="B338" s="1" t="s">
        <v>41</v>
      </c>
    </row>
    <row r="339" spans="2:18" ht="15.75" x14ac:dyDescent="0.25">
      <c r="B339" s="2" t="s">
        <v>1</v>
      </c>
      <c r="C339" s="3"/>
      <c r="D339" s="2" t="s">
        <v>2</v>
      </c>
      <c r="E339" s="3"/>
      <c r="F339" s="2" t="s">
        <v>3</v>
      </c>
      <c r="G339" s="3"/>
      <c r="H339" s="2" t="s">
        <v>4</v>
      </c>
      <c r="I339" s="3"/>
      <c r="J339" s="2" t="s">
        <v>5</v>
      </c>
      <c r="K339" s="3"/>
      <c r="L339" s="2" t="s">
        <v>6</v>
      </c>
      <c r="M339" s="3"/>
      <c r="N339" s="2" t="s">
        <v>7</v>
      </c>
      <c r="O339" s="3"/>
      <c r="P339" s="2" t="s">
        <v>8</v>
      </c>
      <c r="Q339" s="3"/>
      <c r="R339" s="2" t="s">
        <v>9</v>
      </c>
    </row>
    <row r="358" spans="2:18" ht="18.75" x14ac:dyDescent="0.3">
      <c r="B358" s="1" t="s">
        <v>42</v>
      </c>
      <c r="D358" t="s">
        <v>19</v>
      </c>
    </row>
    <row r="359" spans="2:18" ht="15.75" x14ac:dyDescent="0.25">
      <c r="B359" s="2" t="s">
        <v>1</v>
      </c>
      <c r="C359" s="3"/>
      <c r="D359" s="2" t="s">
        <v>2</v>
      </c>
      <c r="E359" s="3"/>
      <c r="F359" s="2" t="s">
        <v>3</v>
      </c>
      <c r="G359" s="3"/>
      <c r="H359" s="2" t="s">
        <v>4</v>
      </c>
      <c r="I359" s="3"/>
      <c r="J359" s="2" t="s">
        <v>5</v>
      </c>
      <c r="K359" s="3"/>
      <c r="L359" s="2" t="s">
        <v>6</v>
      </c>
      <c r="M359" s="3"/>
      <c r="N359" s="2" t="s">
        <v>7</v>
      </c>
      <c r="O359" s="3"/>
      <c r="P359" s="2" t="s">
        <v>8</v>
      </c>
      <c r="Q359" s="3"/>
      <c r="R359" s="2" t="s">
        <v>9</v>
      </c>
    </row>
    <row r="361" spans="2:18" x14ac:dyDescent="0.25">
      <c r="B361" s="25">
        <v>4.8590484292119199E-4</v>
      </c>
      <c r="C361" s="26"/>
      <c r="D361" s="25">
        <v>7.3570123357122597E-3</v>
      </c>
      <c r="E361" s="26"/>
      <c r="F361" s="25">
        <v>2.5006770537402299E-3</v>
      </c>
      <c r="G361" s="26"/>
      <c r="H361" s="6">
        <v>1.4378763585455701E-4</v>
      </c>
      <c r="I361" s="26"/>
      <c r="J361" s="25">
        <v>1.3059238905158499E-4</v>
      </c>
      <c r="K361" s="26"/>
      <c r="L361" s="25">
        <v>1.20518349134341E-4</v>
      </c>
      <c r="M361" s="26"/>
      <c r="N361" s="25">
        <v>6.2863134393462399E-4</v>
      </c>
      <c r="O361" s="26"/>
      <c r="P361" s="25">
        <v>9.7615776809499002E-5</v>
      </c>
      <c r="Q361" s="26"/>
      <c r="R361" s="25">
        <v>9.2101039446118495E-5</v>
      </c>
    </row>
    <row r="362" spans="2:18" x14ac:dyDescent="0.25">
      <c r="B362" s="25">
        <v>4.5180939224929702E-4</v>
      </c>
      <c r="C362" s="26"/>
      <c r="D362" s="25">
        <v>7.3891712108050504E-3</v>
      </c>
      <c r="E362" s="26"/>
      <c r="F362" s="25">
        <v>1.72163438506558E-3</v>
      </c>
      <c r="G362" s="26"/>
      <c r="H362" s="6">
        <v>1.3718803507152701E-4</v>
      </c>
      <c r="I362" s="26"/>
      <c r="J362" s="25">
        <v>1.09248352907084E-4</v>
      </c>
      <c r="K362" s="26"/>
      <c r="L362" s="25">
        <v>1.18838833155918E-4</v>
      </c>
      <c r="M362" s="26"/>
      <c r="N362" s="25">
        <v>1.8540270901317099E-4</v>
      </c>
      <c r="O362" s="26"/>
      <c r="P362" s="25">
        <v>1.01930782861738E-4</v>
      </c>
      <c r="Q362" s="26"/>
      <c r="R362" s="25">
        <v>8.3585895233132803E-5</v>
      </c>
    </row>
    <row r="363" spans="2:18" x14ac:dyDescent="0.25">
      <c r="B363" s="25">
        <v>4.1963613619982299E-4</v>
      </c>
      <c r="C363" s="26"/>
      <c r="D363" s="25">
        <v>6.0756716120714304E-3</v>
      </c>
      <c r="E363" s="26"/>
      <c r="F363" s="25">
        <v>1.0974537674618701E-3</v>
      </c>
      <c r="G363" s="26"/>
      <c r="H363" s="6">
        <v>1.3683048853603701E-4</v>
      </c>
      <c r="I363" s="26"/>
      <c r="J363" s="25">
        <v>1.19201233264288E-4</v>
      </c>
      <c r="K363" s="26"/>
      <c r="L363" s="25">
        <v>1.1296493139942E-4</v>
      </c>
      <c r="M363" s="26"/>
      <c r="N363" s="25">
        <v>1.81565869770587E-4</v>
      </c>
      <c r="O363" s="26"/>
      <c r="P363" s="25">
        <v>9.4139899579616799E-5</v>
      </c>
      <c r="Q363" s="26"/>
      <c r="R363" s="25">
        <v>9.3540033924046002E-5</v>
      </c>
    </row>
    <row r="364" spans="2:18" x14ac:dyDescent="0.25">
      <c r="B364" s="25">
        <v>4.1783330351785798E-4</v>
      </c>
      <c r="C364" s="26"/>
      <c r="D364" s="25">
        <v>4.9689552501730504E-3</v>
      </c>
      <c r="E364" s="26"/>
      <c r="F364" s="25">
        <v>7.3519836746847097E-4</v>
      </c>
      <c r="G364" s="26"/>
      <c r="H364" s="6">
        <v>1.4246584617358301E-4</v>
      </c>
      <c r="I364" s="26"/>
      <c r="J364" s="25">
        <v>1.18840810537461E-4</v>
      </c>
      <c r="K364" s="26"/>
      <c r="L364" s="25">
        <v>1.15482857152366E-4</v>
      </c>
      <c r="M364" s="26"/>
      <c r="N364" s="25">
        <v>1.7448828193986101E-4</v>
      </c>
      <c r="O364" s="26"/>
      <c r="P364" s="25">
        <v>9.8335903215317601E-5</v>
      </c>
      <c r="Q364" s="26"/>
      <c r="R364" s="25">
        <v>7.4474660365705293E-5</v>
      </c>
    </row>
    <row r="365" spans="2:18" x14ac:dyDescent="0.25">
      <c r="B365" s="25">
        <v>3.8326759556248303E-4</v>
      </c>
      <c r="C365" s="26"/>
      <c r="D365" s="25">
        <v>3.9284759568913499E-3</v>
      </c>
      <c r="E365" s="26"/>
      <c r="F365" s="25">
        <v>3.8459891262725902E-4</v>
      </c>
      <c r="G365" s="26"/>
      <c r="H365" s="6">
        <v>1.37309913679402E-4</v>
      </c>
      <c r="I365" s="26"/>
      <c r="J365" s="25">
        <v>1.19562375038948E-4</v>
      </c>
      <c r="K365" s="26"/>
      <c r="L365" s="25">
        <v>1.04332222865565E-4</v>
      </c>
      <c r="M365" s="26"/>
      <c r="N365" s="25">
        <v>1.51222051172939E-4</v>
      </c>
      <c r="O365" s="26"/>
      <c r="P365" s="25">
        <v>9.9173054656130595E-5</v>
      </c>
      <c r="Q365" s="26"/>
      <c r="R365" s="25">
        <v>8.5504674378341906E-5</v>
      </c>
    </row>
    <row r="366" spans="2:18" x14ac:dyDescent="0.25">
      <c r="B366" s="26"/>
      <c r="C366" s="26"/>
      <c r="D366" s="26"/>
      <c r="E366" s="26"/>
      <c r="F366" s="26"/>
      <c r="G366" s="26"/>
      <c r="H366" s="27"/>
      <c r="I366" s="26"/>
      <c r="J366" s="26"/>
      <c r="K366" s="26"/>
      <c r="L366" s="26"/>
      <c r="M366" s="26"/>
      <c r="N366" s="26"/>
      <c r="O366" s="26"/>
      <c r="P366" s="26"/>
      <c r="Q366" s="26"/>
      <c r="R366" s="26"/>
    </row>
    <row r="367" spans="2:18" x14ac:dyDescent="0.25">
      <c r="B367" s="53">
        <f>B361/209*10</f>
        <v>2.3249035546468513E-5</v>
      </c>
      <c r="C367" s="26"/>
      <c r="D367" s="26">
        <f>D361/209*20</f>
        <v>7.0402031920691478E-4</v>
      </c>
      <c r="E367" s="26"/>
      <c r="F367" s="54">
        <f>F361/209*50</f>
        <v>5.9824809898091625E-4</v>
      </c>
      <c r="G367" s="26"/>
      <c r="H367" s="50">
        <f>H361/209*100</f>
        <v>6.879791189213255E-5</v>
      </c>
      <c r="I367" s="26"/>
      <c r="J367" s="26">
        <f>J361/209*200</f>
        <v>1.2496879335079902E-4</v>
      </c>
      <c r="K367" s="26"/>
      <c r="L367" s="26">
        <f>L361/209*400</f>
        <v>2.3065712752983925E-4</v>
      </c>
      <c r="M367" s="26"/>
      <c r="N367" s="26">
        <f>N361/209*800</f>
        <v>2.4062443786971254E-3</v>
      </c>
      <c r="O367" s="26"/>
      <c r="P367" s="26">
        <f>P361/209*1000</f>
        <v>4.6706113305980385E-4</v>
      </c>
      <c r="Q367" s="26"/>
      <c r="R367" s="26">
        <f>R361/209*20000</f>
        <v>8.813496597714689E-3</v>
      </c>
    </row>
    <row r="368" spans="2:18" x14ac:dyDescent="0.25">
      <c r="B368" s="53">
        <f t="shared" ref="B368:B371" si="16">B362/209*10</f>
        <v>2.1617674270301292E-5</v>
      </c>
      <c r="C368" s="26"/>
      <c r="D368" s="26">
        <f t="shared" ref="D368:D371" si="17">D362/209*20</f>
        <v>7.070977235220145E-4</v>
      </c>
      <c r="E368" s="26"/>
      <c r="F368" s="54">
        <f t="shared" ref="F368:F371" si="18">F362/209*50</f>
        <v>4.1187425480037802E-4</v>
      </c>
      <c r="G368" s="26"/>
      <c r="H368" s="50">
        <f t="shared" ref="H368:H371" si="19">H362/209*100</f>
        <v>6.5640208168194733E-5</v>
      </c>
      <c r="I368" s="26"/>
      <c r="J368" s="26">
        <f t="shared" ref="J368:J371" si="20">J362/209*200</f>
        <v>1.0454387837998471E-4</v>
      </c>
      <c r="K368" s="26"/>
      <c r="L368" s="26">
        <f t="shared" ref="L368:L371" si="21">L362/209*400</f>
        <v>2.2744274288213971E-4</v>
      </c>
      <c r="M368" s="26"/>
      <c r="N368" s="26">
        <f t="shared" ref="N368:N371" si="22">N362/209*800</f>
        <v>7.0967544119874063E-4</v>
      </c>
      <c r="O368" s="26"/>
      <c r="P368" s="26">
        <f t="shared" ref="P368:P371" si="23">P362/209*1000</f>
        <v>4.8770709503223928E-4</v>
      </c>
      <c r="Q368" s="26"/>
      <c r="R368" s="26">
        <f t="shared" ref="R368:R371" si="24">R362/209*20000</f>
        <v>7.9986502615438087E-3</v>
      </c>
    </row>
    <row r="369" spans="1:18" x14ac:dyDescent="0.25">
      <c r="B369" s="53">
        <f t="shared" si="16"/>
        <v>2.0078284028699662E-5</v>
      </c>
      <c r="C369" s="26"/>
      <c r="D369" s="26">
        <f t="shared" si="17"/>
        <v>5.814039820164048E-4</v>
      </c>
      <c r="E369" s="26"/>
      <c r="F369" s="54">
        <f t="shared" si="18"/>
        <v>2.6254874819661966E-4</v>
      </c>
      <c r="G369" s="26"/>
      <c r="H369" s="50">
        <f t="shared" si="19"/>
        <v>6.5469133270831104E-5</v>
      </c>
      <c r="I369" s="26"/>
      <c r="J369" s="26">
        <f t="shared" si="20"/>
        <v>1.1406816580314641E-4</v>
      </c>
      <c r="K369" s="26"/>
      <c r="L369" s="26">
        <f t="shared" si="21"/>
        <v>2.1620082564482296E-4</v>
      </c>
      <c r="M369" s="26"/>
      <c r="N369" s="26">
        <f t="shared" si="22"/>
        <v>6.949889751984191E-4</v>
      </c>
      <c r="O369" s="26"/>
      <c r="P369" s="26">
        <f t="shared" si="23"/>
        <v>4.5043014152926697E-4</v>
      </c>
      <c r="Q369" s="26"/>
      <c r="R369" s="26">
        <f t="shared" si="24"/>
        <v>8.9511994185689954E-3</v>
      </c>
    </row>
    <row r="370" spans="1:18" x14ac:dyDescent="0.25">
      <c r="B370" s="53">
        <f t="shared" si="16"/>
        <v>1.9992024091763538E-5</v>
      </c>
      <c r="C370" s="26"/>
      <c r="D370" s="26">
        <f t="shared" si="17"/>
        <v>4.7549811006440679E-4</v>
      </c>
      <c r="E370" s="26"/>
      <c r="F370" s="54">
        <f t="shared" si="18"/>
        <v>1.7588477690633276E-4</v>
      </c>
      <c r="G370" s="26"/>
      <c r="H370" s="50">
        <f t="shared" si="19"/>
        <v>6.8165476638078001E-5</v>
      </c>
      <c r="I370" s="26"/>
      <c r="J370" s="26">
        <f t="shared" si="20"/>
        <v>1.1372326367221147E-4</v>
      </c>
      <c r="K370" s="26"/>
      <c r="L370" s="26">
        <f t="shared" si="21"/>
        <v>2.2101982230117895E-4</v>
      </c>
      <c r="M370" s="26"/>
      <c r="N370" s="26">
        <f t="shared" si="22"/>
        <v>6.678977299133435E-4</v>
      </c>
      <c r="O370" s="26"/>
      <c r="P370" s="26">
        <f t="shared" si="23"/>
        <v>4.7050671394888806E-4</v>
      </c>
      <c r="Q370" s="26"/>
      <c r="R370" s="26">
        <f t="shared" si="24"/>
        <v>7.1267617574837603E-3</v>
      </c>
    </row>
    <row r="371" spans="1:18" x14ac:dyDescent="0.25">
      <c r="B371" s="53">
        <f t="shared" si="16"/>
        <v>1.833816246710445E-5</v>
      </c>
      <c r="C371" s="26"/>
      <c r="D371" s="26">
        <f t="shared" si="17"/>
        <v>3.7593071357811962E-4</v>
      </c>
      <c r="E371" s="26"/>
      <c r="F371" s="54">
        <f t="shared" si="18"/>
        <v>9.2009309240971066E-5</v>
      </c>
      <c r="G371" s="26"/>
      <c r="H371" s="50">
        <f t="shared" si="19"/>
        <v>6.5698523291579902E-5</v>
      </c>
      <c r="I371" s="26"/>
      <c r="J371" s="26">
        <f t="shared" si="20"/>
        <v>1.1441375601813205E-4</v>
      </c>
      <c r="K371" s="26"/>
      <c r="L371" s="26">
        <f t="shared" si="21"/>
        <v>1.9967889543648801E-4</v>
      </c>
      <c r="M371" s="26"/>
      <c r="N371" s="26">
        <f t="shared" si="22"/>
        <v>5.7884038726483821E-4</v>
      </c>
      <c r="O371" s="26"/>
      <c r="P371" s="26">
        <f t="shared" si="23"/>
        <v>4.7451222323507459E-4</v>
      </c>
      <c r="Q371" s="26"/>
      <c r="R371" s="26">
        <f t="shared" si="24"/>
        <v>8.1822654907504223E-3</v>
      </c>
    </row>
    <row r="372" spans="1:18" x14ac:dyDescent="0.25">
      <c r="B372" s="26"/>
      <c r="C372" s="26"/>
      <c r="D372" s="26"/>
      <c r="E372" s="26"/>
      <c r="F372" s="26"/>
      <c r="G372" s="26"/>
      <c r="H372" s="27"/>
      <c r="I372" s="26"/>
      <c r="J372" s="26"/>
      <c r="K372" s="26"/>
      <c r="L372" s="26"/>
      <c r="M372" s="26"/>
      <c r="N372" s="26"/>
      <c r="O372" s="26"/>
      <c r="P372" s="26"/>
      <c r="Q372" s="26"/>
      <c r="R372" s="26"/>
    </row>
    <row r="373" spans="1:18" x14ac:dyDescent="0.25">
      <c r="A373" s="19" t="s">
        <v>13</v>
      </c>
      <c r="B373" s="44">
        <f>AVERAGE(B367:B371)</f>
        <v>2.0655036080867489E-5</v>
      </c>
      <c r="D373">
        <f>AVERAGE(D367:D371)</f>
        <v>5.6879016967757213E-4</v>
      </c>
      <c r="F373" s="40">
        <f>AVERAGE(F367:F371)</f>
        <v>3.0811303762504354E-4</v>
      </c>
      <c r="H373" s="38">
        <f>AVERAGE(H367:H371)</f>
        <v>6.6754250652163255E-5</v>
      </c>
      <c r="J373">
        <f>AVERAGE(J367:J371)</f>
        <v>1.1434357144485473E-4</v>
      </c>
      <c r="L373">
        <f t="shared" ref="L373:R373" si="25">AVERAGE(L367:L371)</f>
        <v>2.1899988275889378E-4</v>
      </c>
      <c r="N373">
        <f t="shared" si="25"/>
        <v>1.0115293824544934E-3</v>
      </c>
      <c r="P373">
        <f t="shared" si="25"/>
        <v>4.7004346136105457E-4</v>
      </c>
      <c r="R373">
        <f t="shared" si="25"/>
        <v>8.2144747052123358E-3</v>
      </c>
    </row>
    <row r="377" spans="1:18" ht="18.75" x14ac:dyDescent="0.3">
      <c r="B377" s="1" t="s">
        <v>43</v>
      </c>
    </row>
    <row r="378" spans="1:18" ht="15.75" x14ac:dyDescent="0.25">
      <c r="B378" s="2" t="s">
        <v>1</v>
      </c>
      <c r="C378" s="3"/>
      <c r="D378" s="2" t="s">
        <v>2</v>
      </c>
      <c r="E378" s="3"/>
      <c r="F378" s="2" t="s">
        <v>3</v>
      </c>
      <c r="G378" s="3"/>
      <c r="H378" s="2" t="s">
        <v>4</v>
      </c>
      <c r="I378" s="3"/>
      <c r="J378" s="2" t="s">
        <v>5</v>
      </c>
      <c r="K378" s="3"/>
      <c r="L378" s="2" t="s">
        <v>6</v>
      </c>
      <c r="M378" s="3"/>
      <c r="N378" s="2" t="s">
        <v>7</v>
      </c>
      <c r="O378" s="3"/>
      <c r="P378" s="2" t="s">
        <v>8</v>
      </c>
      <c r="Q378" s="3"/>
      <c r="R378" s="2" t="s">
        <v>9</v>
      </c>
    </row>
    <row r="380" spans="1:18" x14ac:dyDescent="0.25">
      <c r="B380" s="31">
        <v>1.6626258369998499E-4</v>
      </c>
    </row>
    <row r="381" spans="1:18" x14ac:dyDescent="0.25">
      <c r="B381" s="31">
        <v>1.47655123614361E-4</v>
      </c>
    </row>
    <row r="382" spans="1:18" x14ac:dyDescent="0.25">
      <c r="B382" s="31">
        <v>1.8412333448219E-4</v>
      </c>
    </row>
    <row r="383" spans="1:18" x14ac:dyDescent="0.25">
      <c r="B383" s="31">
        <v>1.6551699055397101E-4</v>
      </c>
    </row>
    <row r="384" spans="1:18" x14ac:dyDescent="0.25">
      <c r="B384" s="31">
        <v>1.8040318185394999E-4</v>
      </c>
    </row>
    <row r="385" spans="1:18" x14ac:dyDescent="0.25">
      <c r="B385" s="20"/>
    </row>
    <row r="386" spans="1:18" x14ac:dyDescent="0.25">
      <c r="B386" s="38">
        <f>B380/209*10</f>
        <v>7.955147545453827E-6</v>
      </c>
    </row>
    <row r="387" spans="1:18" x14ac:dyDescent="0.25">
      <c r="B387" s="38">
        <f>B381/209*10</f>
        <v>7.064838450447895E-6</v>
      </c>
    </row>
    <row r="388" spans="1:18" x14ac:dyDescent="0.25">
      <c r="B388" s="38">
        <f>B382/209*10</f>
        <v>8.8097289225928242E-6</v>
      </c>
    </row>
    <row r="389" spans="1:18" x14ac:dyDescent="0.25">
      <c r="B389" s="38">
        <f>B383/209*10</f>
        <v>7.9194732322474171E-6</v>
      </c>
    </row>
    <row r="390" spans="1:18" x14ac:dyDescent="0.25">
      <c r="B390" s="38">
        <f>B384/209*10</f>
        <v>8.6317311891842113E-6</v>
      </c>
    </row>
    <row r="391" spans="1:18" x14ac:dyDescent="0.25">
      <c r="B391" s="20"/>
    </row>
    <row r="392" spans="1:18" x14ac:dyDescent="0.25">
      <c r="A392" s="19" t="s">
        <v>13</v>
      </c>
      <c r="B392" s="38">
        <f>AVERAGE(B386:B390)</f>
        <v>8.0761838679852347E-6</v>
      </c>
    </row>
    <row r="397" spans="1:18" ht="18.75" x14ac:dyDescent="0.3">
      <c r="B397" s="1" t="s">
        <v>44</v>
      </c>
    </row>
    <row r="398" spans="1:18" ht="15.75" x14ac:dyDescent="0.25">
      <c r="B398" s="2" t="s">
        <v>1</v>
      </c>
      <c r="C398" s="3"/>
      <c r="D398" s="2" t="s">
        <v>2</v>
      </c>
      <c r="E398" s="3"/>
      <c r="F398" s="2" t="s">
        <v>3</v>
      </c>
      <c r="G398" s="3"/>
      <c r="H398" s="2" t="s">
        <v>4</v>
      </c>
      <c r="I398" s="3"/>
      <c r="J398" s="2" t="s">
        <v>5</v>
      </c>
      <c r="K398" s="3"/>
      <c r="L398" s="2" t="s">
        <v>6</v>
      </c>
      <c r="M398" s="3"/>
      <c r="N398" s="2" t="s">
        <v>7</v>
      </c>
      <c r="O398" s="3"/>
      <c r="P398" s="2" t="s">
        <v>8</v>
      </c>
      <c r="Q398" s="3"/>
      <c r="R398" s="2" t="s">
        <v>9</v>
      </c>
    </row>
    <row r="400" spans="1:18" x14ac:dyDescent="0.25">
      <c r="H400" s="25">
        <v>1.0333319479455001E-4</v>
      </c>
      <c r="I400" s="26"/>
      <c r="J400" s="6">
        <v>6.4176208658160103E-5</v>
      </c>
      <c r="L400" s="34">
        <v>4.01011937466221E-5</v>
      </c>
    </row>
    <row r="401" spans="1:12" x14ac:dyDescent="0.25">
      <c r="H401" s="25">
        <v>9.6793335549583798E-5</v>
      </c>
      <c r="I401" s="26"/>
      <c r="J401" s="6">
        <v>5.93070258964053E-5</v>
      </c>
      <c r="L401" s="34">
        <v>4.20361715893502E-5</v>
      </c>
    </row>
    <row r="402" spans="1:12" x14ac:dyDescent="0.25">
      <c r="H402" s="25">
        <v>8.5054416656930396E-5</v>
      </c>
      <c r="I402" s="26"/>
      <c r="J402" s="6">
        <v>5.5706669593179702E-5</v>
      </c>
      <c r="L402" s="34">
        <v>3.7566739635730503E-5</v>
      </c>
    </row>
    <row r="403" spans="1:12" x14ac:dyDescent="0.25">
      <c r="H403" s="25">
        <v>9.2991754345939098E-5</v>
      </c>
      <c r="I403" s="26"/>
      <c r="J403" s="6">
        <v>5.3638441481073199E-5</v>
      </c>
      <c r="L403" s="34">
        <v>3.1097853902586603E-5</v>
      </c>
    </row>
    <row r="404" spans="1:12" x14ac:dyDescent="0.25">
      <c r="H404" s="25">
        <v>8.0317084686856103E-5</v>
      </c>
      <c r="I404" s="26"/>
      <c r="J404" s="6">
        <v>5.1371087685094503E-5</v>
      </c>
      <c r="L404" s="34">
        <v>3.0631527941108797E-5</v>
      </c>
    </row>
    <row r="405" spans="1:12" x14ac:dyDescent="0.25">
      <c r="H405" s="26"/>
      <c r="I405" s="26"/>
      <c r="J405" s="27"/>
    </row>
    <row r="406" spans="1:12" x14ac:dyDescent="0.25">
      <c r="H406" s="26"/>
      <c r="I406" s="26"/>
      <c r="J406" s="27"/>
    </row>
    <row r="407" spans="1:12" x14ac:dyDescent="0.25">
      <c r="H407" s="54">
        <f>H400/209*100</f>
        <v>4.9441719997392344E-5</v>
      </c>
      <c r="I407" s="26"/>
      <c r="J407" s="56">
        <f>J400/209*200</f>
        <v>6.1412639864268044E-5</v>
      </c>
      <c r="L407" s="44">
        <f>L400/209*400</f>
        <v>7.6748696165783919E-5</v>
      </c>
    </row>
    <row r="408" spans="1:12" x14ac:dyDescent="0.25">
      <c r="H408" s="54">
        <f t="shared" ref="H408:H411" si="26">H401/209*100</f>
        <v>4.6312600741427652E-5</v>
      </c>
      <c r="I408" s="26"/>
      <c r="J408" s="56">
        <f t="shared" ref="J408:J411" si="27">J401/209*200</f>
        <v>5.6753134829095978E-5</v>
      </c>
      <c r="L408" s="44">
        <f t="shared" ref="L408:L411" si="28">L401/209*400</f>
        <v>8.0452003041818569E-5</v>
      </c>
    </row>
    <row r="409" spans="1:12" x14ac:dyDescent="0.25">
      <c r="H409" s="54">
        <f t="shared" si="26"/>
        <v>4.0695893137287275E-5</v>
      </c>
      <c r="I409" s="26"/>
      <c r="J409" s="56">
        <f t="shared" si="27"/>
        <v>5.3307817792516461E-5</v>
      </c>
      <c r="L409" s="44">
        <f t="shared" si="28"/>
        <v>7.1898066288479434E-5</v>
      </c>
    </row>
    <row r="410" spans="1:12" x14ac:dyDescent="0.25">
      <c r="H410" s="54">
        <f t="shared" si="26"/>
        <v>4.4493662366478034E-5</v>
      </c>
      <c r="I410" s="26"/>
      <c r="J410" s="56">
        <f t="shared" si="27"/>
        <v>5.1328652134998272E-5</v>
      </c>
      <c r="L410" s="44">
        <f t="shared" si="28"/>
        <v>5.951742373700785E-5</v>
      </c>
    </row>
    <row r="411" spans="1:12" x14ac:dyDescent="0.25">
      <c r="H411" s="54">
        <f t="shared" si="26"/>
        <v>3.8429227122897652E-5</v>
      </c>
      <c r="I411" s="26"/>
      <c r="J411" s="56">
        <f t="shared" si="27"/>
        <v>4.9158935583822491E-5</v>
      </c>
      <c r="L411" s="44">
        <f t="shared" si="28"/>
        <v>5.8624933858581427E-5</v>
      </c>
    </row>
    <row r="412" spans="1:12" x14ac:dyDescent="0.25">
      <c r="H412" s="26"/>
      <c r="I412" s="26"/>
      <c r="J412" s="27"/>
    </row>
    <row r="413" spans="1:12" x14ac:dyDescent="0.25">
      <c r="A413" s="19" t="s">
        <v>13</v>
      </c>
      <c r="H413" s="40">
        <f>AVERAGE(H407:H411)</f>
        <v>4.3874620673096598E-5</v>
      </c>
      <c r="J413" s="39">
        <f>AVERAGE(J407:J411)</f>
        <v>5.4392236040940249E-5</v>
      </c>
      <c r="L413" s="44">
        <f>AVERAGE(L407:L411)</f>
        <v>6.944822461833423E-5</v>
      </c>
    </row>
    <row r="419" spans="2:18" ht="18.75" x14ac:dyDescent="0.3">
      <c r="B419" s="1" t="s">
        <v>45</v>
      </c>
      <c r="D419" t="s">
        <v>19</v>
      </c>
    </row>
    <row r="420" spans="2:18" ht="15.75" x14ac:dyDescent="0.25">
      <c r="B420" s="2" t="s">
        <v>1</v>
      </c>
      <c r="C420" s="3"/>
      <c r="D420" s="2" t="s">
        <v>2</v>
      </c>
      <c r="E420" s="3"/>
      <c r="F420" s="2" t="s">
        <v>3</v>
      </c>
      <c r="G420" s="3"/>
      <c r="H420" s="2" t="s">
        <v>4</v>
      </c>
      <c r="I420" s="3"/>
      <c r="J420" s="2" t="s">
        <v>5</v>
      </c>
      <c r="K420" s="3"/>
      <c r="L420" s="2" t="s">
        <v>6</v>
      </c>
      <c r="M420" s="3"/>
      <c r="N420" s="2" t="s">
        <v>7</v>
      </c>
      <c r="O420" s="3"/>
      <c r="P420" s="2" t="s">
        <v>8</v>
      </c>
      <c r="Q420" s="3"/>
      <c r="R420" s="2" t="s">
        <v>9</v>
      </c>
    </row>
    <row r="422" spans="2:18" x14ac:dyDescent="0.25">
      <c r="B422" s="8">
        <v>4.8134528423918101E-3</v>
      </c>
      <c r="C422" s="7"/>
      <c r="D422" s="8">
        <v>1.20802762306881E-2</v>
      </c>
      <c r="E422" s="7"/>
      <c r="F422" s="8">
        <v>7.0867982959597403E-3</v>
      </c>
      <c r="G422" s="7"/>
      <c r="H422" s="8">
        <v>4.6702218570065304E-3</v>
      </c>
      <c r="I422" s="7"/>
      <c r="J422" s="6">
        <v>4.6654495919137198E-3</v>
      </c>
      <c r="K422" s="7"/>
      <c r="L422" s="8">
        <v>4.5620216308892804E-3</v>
      </c>
      <c r="M422" s="7"/>
      <c r="N422" s="8">
        <v>5.1227097066982698E-3</v>
      </c>
      <c r="O422" s="7"/>
      <c r="P422" s="8">
        <v>4.4640597204255398E-3</v>
      </c>
      <c r="Q422" s="7"/>
      <c r="R422" s="8">
        <v>4.4709997093910102E-3</v>
      </c>
    </row>
    <row r="423" spans="2:18" x14ac:dyDescent="0.25">
      <c r="B423" s="8">
        <v>4.78055181669292E-3</v>
      </c>
      <c r="C423" s="7"/>
      <c r="D423" s="8">
        <v>1.2062729548182299E-2</v>
      </c>
      <c r="E423" s="7"/>
      <c r="F423" s="8">
        <v>6.3160454691700797E-3</v>
      </c>
      <c r="G423" s="7"/>
      <c r="H423" s="8">
        <v>4.6625720042799404E-3</v>
      </c>
      <c r="I423" s="7"/>
      <c r="J423" s="6">
        <v>4.6566231780645097E-3</v>
      </c>
      <c r="K423" s="7"/>
      <c r="L423" s="8">
        <v>4.55272055167486E-3</v>
      </c>
      <c r="M423" s="7"/>
      <c r="N423" s="8">
        <v>4.6726774250140301E-3</v>
      </c>
      <c r="O423" s="7"/>
      <c r="P423" s="8">
        <v>4.5051781768312002E-3</v>
      </c>
      <c r="Q423" s="7"/>
      <c r="R423" s="8">
        <v>4.4328346789403702E-3</v>
      </c>
    </row>
    <row r="424" spans="2:18" x14ac:dyDescent="0.25">
      <c r="B424" s="8">
        <v>4.8023223948918002E-3</v>
      </c>
      <c r="C424" s="7"/>
      <c r="D424" s="8">
        <v>1.0754708173697799E-2</v>
      </c>
      <c r="E424" s="7"/>
      <c r="F424" s="8">
        <v>5.7145984931238798E-3</v>
      </c>
      <c r="G424" s="7"/>
      <c r="H424" s="8">
        <v>4.7049649144254996E-3</v>
      </c>
      <c r="I424" s="7"/>
      <c r="J424" s="6">
        <v>4.6980809860577202E-3</v>
      </c>
      <c r="K424" s="7"/>
      <c r="L424" s="8">
        <v>4.6127591752297796E-3</v>
      </c>
      <c r="M424" s="7"/>
      <c r="N424" s="8">
        <v>4.6442273831145799E-3</v>
      </c>
      <c r="O424" s="7"/>
      <c r="P424" s="8">
        <v>4.5176241986618002E-3</v>
      </c>
      <c r="Q424" s="7"/>
      <c r="R424" s="8">
        <v>4.4994668255841702E-3</v>
      </c>
    </row>
    <row r="425" spans="2:18" x14ac:dyDescent="0.25">
      <c r="B425" s="8">
        <v>4.7246898499517798E-3</v>
      </c>
      <c r="C425" s="7"/>
      <c r="D425" s="8">
        <v>9.4379373619717204E-3</v>
      </c>
      <c r="E425" s="7"/>
      <c r="F425" s="8">
        <v>5.3694217257042702E-3</v>
      </c>
      <c r="G425" s="7"/>
      <c r="H425" s="8">
        <v>4.7228944879678398E-3</v>
      </c>
      <c r="I425" s="7"/>
      <c r="J425" s="6">
        <v>4.6904934545031803E-3</v>
      </c>
      <c r="K425" s="7"/>
      <c r="L425" s="8">
        <v>4.66285757184229E-3</v>
      </c>
      <c r="M425" s="7"/>
      <c r="N425" s="8">
        <v>4.61350688700864E-3</v>
      </c>
      <c r="O425" s="7"/>
      <c r="P425" s="8">
        <v>4.5874297450779599E-3</v>
      </c>
      <c r="Q425" s="7"/>
      <c r="R425" s="8">
        <v>4.4230643412203896E-3</v>
      </c>
    </row>
    <row r="426" spans="2:18" x14ac:dyDescent="0.25">
      <c r="B426" s="8">
        <v>4.7497374119715502E-3</v>
      </c>
      <c r="C426" s="7"/>
      <c r="D426" s="8">
        <v>8.5607741219032897E-3</v>
      </c>
      <c r="E426" s="7"/>
      <c r="F426" s="8">
        <v>4.9902991280963201E-3</v>
      </c>
      <c r="G426" s="7"/>
      <c r="H426" s="8">
        <v>4.7101378562774496E-3</v>
      </c>
      <c r="I426" s="7"/>
      <c r="J426" s="6">
        <v>4.6518805084141404E-3</v>
      </c>
      <c r="K426" s="7"/>
      <c r="L426" s="8">
        <v>4.64371316230226E-3</v>
      </c>
      <c r="M426" s="7"/>
      <c r="N426" s="8">
        <v>4.6262596769829504E-3</v>
      </c>
      <c r="O426" s="7"/>
      <c r="P426" s="8">
        <v>4.6037600264425098E-3</v>
      </c>
      <c r="Q426" s="7"/>
      <c r="R426" s="8">
        <v>4.4887963880139497E-3</v>
      </c>
    </row>
    <row r="427" spans="2:18" x14ac:dyDescent="0.25">
      <c r="B427" s="7"/>
      <c r="C427" s="7"/>
      <c r="D427" s="7"/>
      <c r="E427" s="7"/>
      <c r="F427" s="7"/>
      <c r="G427" s="7"/>
      <c r="H427" s="7"/>
      <c r="I427" s="7"/>
      <c r="J427" s="27"/>
      <c r="K427" s="7"/>
      <c r="L427" s="7"/>
      <c r="M427" s="7"/>
      <c r="N427" s="7"/>
      <c r="O427" s="7"/>
      <c r="P427" s="7"/>
      <c r="Q427" s="7"/>
      <c r="R427" s="7"/>
    </row>
    <row r="428" spans="2:18" x14ac:dyDescent="0.25">
      <c r="B428" s="26">
        <f>B422/209*10</f>
        <v>2.3030874843979951E-4</v>
      </c>
      <c r="C428" s="26"/>
      <c r="D428" s="26">
        <f>D422/209*20</f>
        <v>1.1560072948026889E-3</v>
      </c>
      <c r="E428" s="26"/>
      <c r="F428" s="26">
        <f>F422/209*50</f>
        <v>1.6954062908994592E-3</v>
      </c>
      <c r="G428" s="26"/>
      <c r="H428" s="26">
        <f>H422/209*100</f>
        <v>2.2345559124433163E-3</v>
      </c>
      <c r="I428" s="26"/>
      <c r="J428" s="27">
        <f>J422/209*200</f>
        <v>4.4645450640322677E-3</v>
      </c>
      <c r="K428" s="26"/>
      <c r="L428" s="26">
        <f>L422/209*400</f>
        <v>8.7311418773000568E-3</v>
      </c>
      <c r="M428" s="26"/>
      <c r="N428" s="26">
        <f>N422/209*800</f>
        <v>1.9608458207457491E-2</v>
      </c>
      <c r="O428" s="26"/>
      <c r="P428" s="26">
        <f>P422/209*1000</f>
        <v>2.1359137418304017E-2</v>
      </c>
      <c r="Q428" s="26"/>
      <c r="R428" s="26">
        <f>R422/209*2000</f>
        <v>4.2784686214268043E-2</v>
      </c>
    </row>
    <row r="429" spans="2:18" x14ac:dyDescent="0.25">
      <c r="B429" s="26">
        <f>B423/209*10</f>
        <v>2.2873453668387179E-4</v>
      </c>
      <c r="C429" s="26"/>
      <c r="D429" s="26">
        <f>D423/209*20</f>
        <v>1.1543281864289281E-3</v>
      </c>
      <c r="E429" s="26"/>
      <c r="F429" s="26">
        <f>F423/209*50</f>
        <v>1.5110156624808804E-3</v>
      </c>
      <c r="G429" s="26"/>
      <c r="H429" s="26">
        <f>H423/209*100</f>
        <v>2.2308956958277224E-3</v>
      </c>
      <c r="I429" s="26"/>
      <c r="J429" s="27">
        <f>J423/209*200</f>
        <v>4.4560987349899616E-3</v>
      </c>
      <c r="K429" s="26"/>
      <c r="L429" s="26">
        <f>L423/209*400</f>
        <v>8.7133407687557136E-3</v>
      </c>
      <c r="M429" s="26"/>
      <c r="N429" s="26">
        <f>N423/209*800</f>
        <v>1.7885846602924516E-2</v>
      </c>
      <c r="O429" s="26"/>
      <c r="P429" s="26">
        <f>P423/209*1000</f>
        <v>2.1555876444168422E-2</v>
      </c>
      <c r="Q429" s="26"/>
      <c r="R429" s="26">
        <f>R423/209*2000</f>
        <v>4.241947061186957E-2</v>
      </c>
    </row>
    <row r="430" spans="2:18" x14ac:dyDescent="0.25">
      <c r="B430" s="26">
        <f>B424/209*10</f>
        <v>2.2977619114314835E-4</v>
      </c>
      <c r="C430" s="26"/>
      <c r="D430" s="26">
        <f>D424/209*20</f>
        <v>1.0291586769088801E-3</v>
      </c>
      <c r="E430" s="26"/>
      <c r="F430" s="26">
        <f>F424/209*50</f>
        <v>1.3671288261061913E-3</v>
      </c>
      <c r="G430" s="26"/>
      <c r="H430" s="26">
        <f>H424/209*100</f>
        <v>2.2511793848925838E-3</v>
      </c>
      <c r="I430" s="26"/>
      <c r="J430" s="27">
        <f>J424/209*200</f>
        <v>4.4957712785241343E-3</v>
      </c>
      <c r="K430" s="26"/>
      <c r="L430" s="26">
        <f>L424/209*400</f>
        <v>8.8282472253201523E-3</v>
      </c>
      <c r="M430" s="26"/>
      <c r="N430" s="26">
        <f>N424/209*800</f>
        <v>1.7776946921012747E-2</v>
      </c>
      <c r="O430" s="26"/>
      <c r="P430" s="26">
        <f>P424/209*1000</f>
        <v>2.1615426787855503E-2</v>
      </c>
      <c r="Q430" s="26"/>
      <c r="R430" s="26">
        <f>R424/209*2000</f>
        <v>4.3057098809417896E-2</v>
      </c>
    </row>
    <row r="431" spans="2:18" x14ac:dyDescent="0.25">
      <c r="B431" s="26">
        <f>B425/209*10</f>
        <v>2.2606171530869759E-4</v>
      </c>
      <c r="C431" s="26"/>
      <c r="D431" s="26">
        <f>D425/209*20</f>
        <v>9.0315190066715028E-4</v>
      </c>
      <c r="E431" s="26"/>
      <c r="F431" s="26">
        <f>F425/209*50</f>
        <v>1.2845506520823612E-3</v>
      </c>
      <c r="G431" s="26"/>
      <c r="H431" s="26">
        <f>H425/209*100</f>
        <v>2.2597581282142775E-3</v>
      </c>
      <c r="I431" s="26"/>
      <c r="J431" s="27">
        <f>J425/209*200</f>
        <v>4.4885104827781632E-3</v>
      </c>
      <c r="K431" s="26"/>
      <c r="L431" s="26">
        <f>L425/209*400</f>
        <v>8.924129324100076E-3</v>
      </c>
      <c r="M431" s="26"/>
      <c r="N431" s="26">
        <f>N425/209*800</f>
        <v>1.765935650529623E-2</v>
      </c>
      <c r="O431" s="26"/>
      <c r="P431" s="26">
        <f>P425/209*1000</f>
        <v>2.1949424617597895E-2</v>
      </c>
      <c r="Q431" s="26"/>
      <c r="R431" s="26">
        <f>R425/209*2000</f>
        <v>4.2325974557132919E-2</v>
      </c>
    </row>
    <row r="432" spans="2:18" x14ac:dyDescent="0.25">
      <c r="B432" s="26">
        <f>B426/209*10</f>
        <v>2.2726016325222729E-4</v>
      </c>
      <c r="C432" s="26"/>
      <c r="D432" s="26">
        <f>D426/209*20</f>
        <v>8.1921283463189381E-4</v>
      </c>
      <c r="E432" s="26"/>
      <c r="F432" s="26">
        <f>F426/209*50</f>
        <v>1.1938514660517513E-3</v>
      </c>
      <c r="G432" s="26"/>
      <c r="H432" s="26">
        <f>H426/209*100</f>
        <v>2.2536544766877751E-3</v>
      </c>
      <c r="I432" s="26"/>
      <c r="J432" s="27">
        <f>J426/209*200</f>
        <v>4.4515602951331482E-3</v>
      </c>
      <c r="K432" s="26"/>
      <c r="L432" s="26">
        <f>L426/209*400</f>
        <v>8.8874893058416456E-3</v>
      </c>
      <c r="M432" s="26"/>
      <c r="N432" s="26">
        <f>N426/209*800</f>
        <v>1.7708171012374929E-2</v>
      </c>
      <c r="O432" s="26"/>
      <c r="P432" s="26">
        <f>P426/209*1000</f>
        <v>2.2027559935131624E-2</v>
      </c>
      <c r="Q432" s="26"/>
      <c r="R432" s="26">
        <f>R426/209*2000</f>
        <v>4.2954989358985167E-2</v>
      </c>
    </row>
    <row r="433" spans="1:18" x14ac:dyDescent="0.25">
      <c r="B433" s="26"/>
      <c r="C433" s="26"/>
      <c r="D433" s="26"/>
      <c r="E433" s="26"/>
      <c r="F433" s="26"/>
      <c r="G433" s="26"/>
      <c r="H433" s="26"/>
      <c r="I433" s="26"/>
      <c r="J433" s="27"/>
      <c r="K433" s="26"/>
      <c r="L433" s="26"/>
      <c r="M433" s="26"/>
      <c r="N433" s="26"/>
      <c r="O433" s="26"/>
      <c r="P433" s="26"/>
      <c r="Q433" s="26"/>
      <c r="R433" s="26"/>
    </row>
    <row r="434" spans="1:18" x14ac:dyDescent="0.25">
      <c r="A434" s="19" t="s">
        <v>13</v>
      </c>
      <c r="B434" s="26">
        <f>AVERAGE(B428:B432)</f>
        <v>2.2842827096554888E-4</v>
      </c>
      <c r="C434" s="26"/>
      <c r="D434" s="26">
        <f>AVERAGE(D428:D432)</f>
        <v>1.0123717786879082E-3</v>
      </c>
      <c r="E434" s="26"/>
      <c r="F434" s="26">
        <f>AVERAGE(F428:F432)</f>
        <v>1.4103905795241286E-3</v>
      </c>
      <c r="G434" s="26"/>
      <c r="H434" s="26">
        <f>AVERAGE(H428:H432)</f>
        <v>2.2460087196131346E-3</v>
      </c>
      <c r="I434" s="26"/>
      <c r="J434" s="27">
        <f>AVERAGE(J428:J432)</f>
        <v>4.4712971710915341E-3</v>
      </c>
      <c r="K434" s="26"/>
      <c r="L434" s="26">
        <f>AVERAGE(L428:L432)</f>
        <v>8.8168697002635275E-3</v>
      </c>
      <c r="M434" s="26"/>
      <c r="N434" s="26">
        <f>AVERAGE(N428:N432)</f>
        <v>1.812775584981318E-2</v>
      </c>
      <c r="O434" s="26"/>
      <c r="P434" s="26">
        <f>AVERAGE(P428:P432)</f>
        <v>2.1701485040611496E-2</v>
      </c>
      <c r="Q434" s="26"/>
      <c r="R434" s="26">
        <f>AVERAGE(R428:R432)</f>
        <v>4.2708443910334723E-2</v>
      </c>
    </row>
    <row r="438" spans="1:18" ht="18.75" x14ac:dyDescent="0.3">
      <c r="B438" s="1" t="s">
        <v>47</v>
      </c>
    </row>
    <row r="439" spans="1:18" ht="15.75" x14ac:dyDescent="0.25">
      <c r="B439" s="2" t="s">
        <v>1</v>
      </c>
      <c r="C439" s="3"/>
      <c r="D439" s="2" t="s">
        <v>2</v>
      </c>
      <c r="E439" s="3"/>
      <c r="F439" s="2" t="s">
        <v>3</v>
      </c>
      <c r="G439" s="3"/>
      <c r="H439" s="2" t="s">
        <v>4</v>
      </c>
      <c r="I439" s="3"/>
      <c r="J439" s="2" t="s">
        <v>5</v>
      </c>
      <c r="K439" s="3"/>
      <c r="L439" s="2" t="s">
        <v>6</v>
      </c>
      <c r="M439" s="3"/>
      <c r="N439" s="2" t="s">
        <v>7</v>
      </c>
      <c r="O439" s="3"/>
      <c r="P439" s="2" t="s">
        <v>8</v>
      </c>
      <c r="Q439" s="3"/>
      <c r="R439" s="2" t="s">
        <v>9</v>
      </c>
    </row>
    <row r="441" spans="1:18" x14ac:dyDescent="0.25">
      <c r="B441" s="6">
        <v>8.9967606736042396E-4</v>
      </c>
      <c r="C441" s="35"/>
    </row>
    <row r="442" spans="1:18" x14ac:dyDescent="0.25">
      <c r="B442" s="6">
        <v>8.3291639934036498E-4</v>
      </c>
      <c r="C442" s="35"/>
    </row>
    <row r="443" spans="1:18" x14ac:dyDescent="0.25">
      <c r="B443" s="6">
        <v>7.5198681873489103E-4</v>
      </c>
      <c r="C443" s="35"/>
    </row>
    <row r="444" spans="1:18" x14ac:dyDescent="0.25">
      <c r="B444" s="6">
        <v>7.3012826993200505E-4</v>
      </c>
      <c r="C444" s="35"/>
    </row>
    <row r="445" spans="1:18" x14ac:dyDescent="0.25">
      <c r="B445" s="6">
        <v>6.8898393166995505E-4</v>
      </c>
      <c r="C445" s="35"/>
    </row>
    <row r="446" spans="1:18" x14ac:dyDescent="0.25">
      <c r="B446" s="27"/>
      <c r="C446" s="35"/>
    </row>
    <row r="447" spans="1:18" x14ac:dyDescent="0.25">
      <c r="B447" s="11">
        <f>B441/209*10</f>
        <v>4.3046701787580096E-5</v>
      </c>
    </row>
    <row r="448" spans="1:18" x14ac:dyDescent="0.25">
      <c r="B448" s="11">
        <f>B442/209*10</f>
        <v>3.9852459298582061E-5</v>
      </c>
    </row>
    <row r="449" spans="1:18" x14ac:dyDescent="0.25">
      <c r="B449" s="11">
        <f>B443/209*10</f>
        <v>3.5980230561478043E-5</v>
      </c>
    </row>
    <row r="450" spans="1:18" x14ac:dyDescent="0.25">
      <c r="B450" s="11">
        <f>B444/209*10</f>
        <v>3.4934366982392589E-5</v>
      </c>
    </row>
    <row r="451" spans="1:18" x14ac:dyDescent="0.25">
      <c r="B451" s="11">
        <f>B445/209*10</f>
        <v>3.2965738357414116E-5</v>
      </c>
    </row>
    <row r="453" spans="1:18" x14ac:dyDescent="0.25">
      <c r="A453" s="19" t="s">
        <v>13</v>
      </c>
      <c r="B453" s="44">
        <f>AVERAGE(B447:B451)</f>
        <v>3.7355899397489377E-5</v>
      </c>
    </row>
    <row r="458" spans="1:18" ht="18.75" x14ac:dyDescent="0.3">
      <c r="B458" s="1" t="s">
        <v>16</v>
      </c>
    </row>
    <row r="459" spans="1:18" ht="15.75" x14ac:dyDescent="0.25">
      <c r="B459" s="2" t="s">
        <v>1</v>
      </c>
      <c r="C459" s="3"/>
      <c r="D459" s="2" t="s">
        <v>2</v>
      </c>
      <c r="E459" s="3"/>
      <c r="F459" s="2" t="s">
        <v>3</v>
      </c>
      <c r="G459" s="3"/>
      <c r="H459" s="2" t="s">
        <v>4</v>
      </c>
      <c r="I459" s="3"/>
      <c r="J459" s="2" t="s">
        <v>5</v>
      </c>
      <c r="K459" s="3"/>
      <c r="L459" s="2" t="s">
        <v>6</v>
      </c>
      <c r="M459" s="3"/>
      <c r="N459" s="2" t="s">
        <v>7</v>
      </c>
      <c r="O459" s="3"/>
      <c r="P459" s="2" t="s">
        <v>8</v>
      </c>
      <c r="R459" s="2" t="s">
        <v>12</v>
      </c>
    </row>
    <row r="475" spans="2:18" ht="18.75" x14ac:dyDescent="0.3">
      <c r="B475" s="1" t="s">
        <v>23</v>
      </c>
    </row>
    <row r="476" spans="2:18" ht="15.75" x14ac:dyDescent="0.25">
      <c r="B476" s="2" t="s">
        <v>1</v>
      </c>
      <c r="C476" s="3"/>
      <c r="D476" s="2" t="s">
        <v>2</v>
      </c>
      <c r="E476" s="3"/>
      <c r="F476" s="2" t="s">
        <v>3</v>
      </c>
      <c r="G476" s="3"/>
      <c r="H476" s="2" t="s">
        <v>4</v>
      </c>
      <c r="I476" s="3"/>
      <c r="J476" s="2" t="s">
        <v>5</v>
      </c>
      <c r="K476" s="3"/>
      <c r="L476" s="2" t="s">
        <v>6</v>
      </c>
      <c r="M476" s="3"/>
      <c r="N476" s="2" t="s">
        <v>7</v>
      </c>
      <c r="O476" s="3"/>
      <c r="P476" s="2" t="s">
        <v>8</v>
      </c>
      <c r="R476" s="2" t="s">
        <v>1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476"/>
  <sheetViews>
    <sheetView topLeftCell="A466" workbookViewId="0">
      <selection activeCell="A158" sqref="A158:F165"/>
    </sheetView>
  </sheetViews>
  <sheetFormatPr defaultRowHeight="15" x14ac:dyDescent="0.25"/>
  <cols>
    <col min="2" max="2" width="11" bestFit="1" customWidth="1"/>
    <col min="4" max="4" width="9.5703125" bestFit="1" customWidth="1"/>
    <col min="6" max="6" width="9.5703125" bestFit="1" customWidth="1"/>
    <col min="8" max="8" width="9.5703125" bestFit="1" customWidth="1"/>
    <col min="10" max="10" width="9.5703125" bestFit="1" customWidth="1"/>
    <col min="12" max="12" width="9.5703125" bestFit="1" customWidth="1"/>
    <col min="14" max="14" width="9.5703125" bestFit="1" customWidth="1"/>
    <col min="16" max="16" width="9.5703125" bestFit="1" customWidth="1"/>
    <col min="18" max="18" width="9.5703125" bestFit="1" customWidth="1"/>
  </cols>
  <sheetData>
    <row r="2" spans="2:18" ht="18.75" x14ac:dyDescent="0.3">
      <c r="B2" s="1" t="s">
        <v>0</v>
      </c>
    </row>
    <row r="3" spans="2:18" ht="15.75" x14ac:dyDescent="0.25">
      <c r="B3" s="2" t="s">
        <v>1</v>
      </c>
      <c r="C3" s="3"/>
      <c r="D3" s="2" t="s">
        <v>2</v>
      </c>
      <c r="E3" s="3"/>
      <c r="F3" s="2" t="s">
        <v>3</v>
      </c>
      <c r="G3" s="3"/>
      <c r="H3" s="2" t="s">
        <v>4</v>
      </c>
      <c r="I3" s="3"/>
      <c r="J3" s="2" t="s">
        <v>5</v>
      </c>
      <c r="K3" s="3"/>
      <c r="L3" s="2" t="s">
        <v>6</v>
      </c>
      <c r="M3" s="3"/>
      <c r="N3" s="2" t="s">
        <v>7</v>
      </c>
      <c r="O3" s="3"/>
      <c r="P3" s="2" t="s">
        <v>8</v>
      </c>
      <c r="Q3" s="3"/>
      <c r="R3" s="2" t="s">
        <v>9</v>
      </c>
    </row>
    <row r="4" spans="2:18" x14ac:dyDescent="0.25">
      <c r="B4" s="4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</row>
    <row r="5" spans="2:18" x14ac:dyDescent="0.25">
      <c r="B5" s="8"/>
      <c r="C5" s="7"/>
      <c r="D5" s="8"/>
      <c r="E5" s="7"/>
      <c r="F5" s="8"/>
      <c r="G5" s="7"/>
      <c r="H5" s="8"/>
      <c r="I5" s="7"/>
      <c r="J5" s="8"/>
      <c r="K5" s="7"/>
      <c r="L5" s="8"/>
      <c r="M5" s="7"/>
      <c r="N5" s="8"/>
      <c r="O5" s="7"/>
      <c r="P5" s="8"/>
      <c r="Q5" s="7"/>
      <c r="R5" s="8"/>
    </row>
    <row r="6" spans="2:18" x14ac:dyDescent="0.25">
      <c r="B6" s="8"/>
      <c r="C6" s="7"/>
      <c r="D6" s="8"/>
      <c r="E6" s="7"/>
      <c r="F6" s="8"/>
      <c r="G6" s="7"/>
      <c r="H6" s="8"/>
      <c r="I6" s="7"/>
      <c r="J6" s="8"/>
      <c r="K6" s="7"/>
      <c r="L6" s="8"/>
      <c r="M6" s="7"/>
      <c r="N6" s="8"/>
      <c r="O6" s="7"/>
      <c r="P6" s="8"/>
      <c r="Q6" s="7"/>
      <c r="R6" s="8"/>
    </row>
    <row r="7" spans="2:18" x14ac:dyDescent="0.25">
      <c r="B7" s="8"/>
      <c r="C7" s="7"/>
      <c r="D7" s="8"/>
      <c r="E7" s="7"/>
      <c r="F7" s="8"/>
      <c r="G7" s="7"/>
      <c r="H7" s="8"/>
      <c r="I7" s="7"/>
      <c r="J7" s="8"/>
      <c r="K7" s="7"/>
      <c r="L7" s="8"/>
      <c r="M7" s="7"/>
      <c r="N7" s="8"/>
      <c r="O7" s="7"/>
      <c r="P7" s="8"/>
      <c r="Q7" s="7"/>
      <c r="R7" s="8"/>
    </row>
    <row r="8" spans="2:18" x14ac:dyDescent="0.25">
      <c r="B8" s="8"/>
      <c r="C8" s="7"/>
      <c r="D8" s="8"/>
      <c r="E8" s="7"/>
      <c r="F8" s="8"/>
      <c r="G8" s="7"/>
      <c r="H8" s="8"/>
      <c r="I8" s="7"/>
      <c r="J8" s="8"/>
      <c r="K8" s="7"/>
      <c r="L8" s="8"/>
      <c r="M8" s="7"/>
      <c r="N8" s="8"/>
      <c r="O8" s="7"/>
      <c r="P8" s="8"/>
      <c r="Q8" s="7"/>
      <c r="R8" s="8"/>
    </row>
    <row r="9" spans="2:18" x14ac:dyDescent="0.25">
      <c r="B9" s="8"/>
      <c r="C9" s="7"/>
      <c r="D9" s="8"/>
      <c r="E9" s="7"/>
      <c r="F9" s="8"/>
      <c r="G9" s="7"/>
      <c r="H9" s="8"/>
      <c r="I9" s="7"/>
      <c r="J9" s="8"/>
      <c r="K9" s="7"/>
      <c r="L9" s="8"/>
      <c r="M9" s="7"/>
      <c r="N9" s="8"/>
      <c r="O9" s="7"/>
      <c r="P9" s="8"/>
      <c r="Q9" s="7"/>
      <c r="R9" s="8"/>
    </row>
    <row r="10" spans="2:18" x14ac:dyDescent="0.25">
      <c r="B10" s="12"/>
      <c r="C10" s="10"/>
      <c r="D10" s="10"/>
      <c r="E10" s="10"/>
      <c r="F10" s="10"/>
      <c r="G10" s="10"/>
      <c r="H10" s="10"/>
      <c r="I10" s="10"/>
      <c r="J10" s="10"/>
      <c r="K10" s="10"/>
      <c r="L10" s="10"/>
      <c r="M10" s="10"/>
      <c r="N10" s="10"/>
      <c r="O10" s="10"/>
      <c r="P10" s="10"/>
      <c r="Q10" s="10"/>
      <c r="R10" s="10"/>
    </row>
    <row r="11" spans="2:18" x14ac:dyDescent="0.25">
      <c r="B11" s="16"/>
      <c r="C11" s="10"/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0"/>
      <c r="O11" s="10"/>
      <c r="P11" s="12"/>
      <c r="Q11" s="10"/>
      <c r="R11" s="10"/>
    </row>
    <row r="12" spans="2:18" x14ac:dyDescent="0.25">
      <c r="B12" s="16"/>
      <c r="C12" s="10"/>
      <c r="D12" s="10"/>
      <c r="E12" s="10"/>
      <c r="F12" s="10"/>
      <c r="G12" s="10"/>
      <c r="H12" s="10"/>
      <c r="I12" s="10"/>
      <c r="J12" s="10"/>
      <c r="K12" s="10"/>
      <c r="L12" s="10"/>
      <c r="M12" s="10"/>
      <c r="N12" s="10"/>
      <c r="O12" s="10"/>
      <c r="P12" s="12"/>
      <c r="Q12" s="10"/>
      <c r="R12" s="10"/>
    </row>
    <row r="13" spans="2:18" x14ac:dyDescent="0.25">
      <c r="B13" s="16"/>
      <c r="C13" s="10"/>
      <c r="D13" s="10"/>
      <c r="E13" s="10"/>
      <c r="F13" s="10"/>
      <c r="G13" s="10"/>
      <c r="H13" s="10"/>
      <c r="I13" s="10"/>
      <c r="J13" s="10"/>
      <c r="K13" s="10"/>
      <c r="L13" s="10"/>
      <c r="M13" s="10"/>
      <c r="N13" s="10"/>
      <c r="O13" s="10"/>
      <c r="P13" s="12"/>
      <c r="Q13" s="10"/>
      <c r="R13" s="10"/>
    </row>
    <row r="14" spans="2:18" x14ac:dyDescent="0.25">
      <c r="B14" s="16"/>
      <c r="C14" s="10"/>
      <c r="D14" s="10"/>
      <c r="E14" s="10"/>
      <c r="F14" s="10"/>
      <c r="G14" s="10"/>
      <c r="H14" s="10"/>
      <c r="I14" s="10"/>
      <c r="J14" s="10"/>
      <c r="K14" s="10"/>
      <c r="L14" s="10"/>
      <c r="M14" s="10"/>
      <c r="N14" s="10"/>
      <c r="O14" s="10"/>
      <c r="P14" s="12"/>
      <c r="Q14" s="10"/>
      <c r="R14" s="10"/>
    </row>
    <row r="15" spans="2:18" x14ac:dyDescent="0.25">
      <c r="B15" s="16"/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10"/>
      <c r="N15" s="10"/>
      <c r="O15" s="10"/>
      <c r="P15" s="12"/>
      <c r="Q15" s="10"/>
      <c r="R15" s="10"/>
    </row>
    <row r="16" spans="2:18" x14ac:dyDescent="0.25">
      <c r="B16" s="12"/>
      <c r="C16" s="10"/>
      <c r="D16" s="10"/>
      <c r="E16" s="10"/>
      <c r="F16" s="10"/>
      <c r="G16" s="10"/>
      <c r="H16" s="10"/>
      <c r="I16" s="10"/>
      <c r="J16" s="10"/>
      <c r="K16" s="10"/>
      <c r="L16" s="10"/>
      <c r="M16" s="10"/>
      <c r="N16" s="10"/>
      <c r="O16" s="10"/>
      <c r="P16" s="10"/>
      <c r="Q16" s="10"/>
      <c r="R16" s="10"/>
    </row>
    <row r="17" spans="1:18" ht="15.75" x14ac:dyDescent="0.25">
      <c r="A17" s="13" t="s">
        <v>10</v>
      </c>
      <c r="B17" s="17"/>
      <c r="C17" s="12"/>
      <c r="D17" s="14"/>
      <c r="E17" s="12"/>
      <c r="F17" s="14"/>
      <c r="G17" s="12"/>
      <c r="H17" s="14"/>
      <c r="I17" s="12"/>
      <c r="J17" s="15"/>
      <c r="K17" s="12"/>
      <c r="L17" s="14"/>
      <c r="M17" s="12"/>
      <c r="N17" s="14"/>
      <c r="O17" s="12"/>
      <c r="P17" s="14"/>
      <c r="Q17" s="12"/>
      <c r="R17" s="14"/>
    </row>
    <row r="21" spans="1:18" ht="18.75" x14ac:dyDescent="0.3">
      <c r="B21" s="1" t="s">
        <v>11</v>
      </c>
    </row>
    <row r="22" spans="1:18" ht="15.75" x14ac:dyDescent="0.25">
      <c r="B22" s="2" t="s">
        <v>1</v>
      </c>
      <c r="C22" s="3"/>
      <c r="D22" s="2" t="s">
        <v>2</v>
      </c>
      <c r="E22" s="3"/>
      <c r="F22" s="2" t="s">
        <v>3</v>
      </c>
      <c r="G22" s="3"/>
      <c r="H22" s="2" t="s">
        <v>4</v>
      </c>
      <c r="I22" s="3"/>
      <c r="J22" s="2" t="s">
        <v>5</v>
      </c>
      <c r="K22" s="3"/>
      <c r="L22" s="2" t="s">
        <v>6</v>
      </c>
      <c r="M22" s="3"/>
      <c r="N22" s="2" t="s">
        <v>7</v>
      </c>
      <c r="O22" s="3"/>
      <c r="P22" s="2" t="s">
        <v>8</v>
      </c>
      <c r="R22" s="2" t="s">
        <v>12</v>
      </c>
    </row>
    <row r="29" spans="1:18" ht="18.75" x14ac:dyDescent="0.3">
      <c r="B29" s="1" t="s">
        <v>14</v>
      </c>
    </row>
    <row r="30" spans="1:18" ht="15.75" x14ac:dyDescent="0.25">
      <c r="B30" s="2" t="s">
        <v>1</v>
      </c>
      <c r="C30" s="3"/>
      <c r="D30" s="2" t="s">
        <v>2</v>
      </c>
      <c r="E30" s="3"/>
      <c r="F30" s="2" t="s">
        <v>3</v>
      </c>
      <c r="G30" s="3"/>
      <c r="H30" s="2" t="s">
        <v>4</v>
      </c>
      <c r="I30" s="3"/>
      <c r="J30" s="2" t="s">
        <v>5</v>
      </c>
      <c r="K30" s="3"/>
      <c r="L30" s="2" t="s">
        <v>6</v>
      </c>
      <c r="M30" s="3"/>
      <c r="N30" s="2" t="s">
        <v>7</v>
      </c>
      <c r="O30" s="3"/>
      <c r="P30" s="2" t="s">
        <v>8</v>
      </c>
      <c r="Q30" s="3"/>
      <c r="R30" s="2" t="s">
        <v>9</v>
      </c>
    </row>
    <row r="32" spans="1:18" x14ac:dyDescent="0.25">
      <c r="B32">
        <v>2.6252941044262599</v>
      </c>
      <c r="D32">
        <v>1.29601752582383</v>
      </c>
      <c r="F32" s="20">
        <v>0.55930943759924401</v>
      </c>
      <c r="H32">
        <v>0.29449361401172103</v>
      </c>
      <c r="J32">
        <v>0.14976450613669101</v>
      </c>
      <c r="L32">
        <v>8.9322266560779906E-2</v>
      </c>
      <c r="N32">
        <v>5.6119620729733699E-2</v>
      </c>
      <c r="P32">
        <v>5.9955775991596003E-2</v>
      </c>
      <c r="R32">
        <v>4.8575319752803298E-2</v>
      </c>
    </row>
    <row r="33" spans="1:18" x14ac:dyDescent="0.25">
      <c r="B33">
        <v>2.6701770028687699</v>
      </c>
      <c r="D33">
        <v>1.3181024308074001</v>
      </c>
      <c r="F33" s="20">
        <v>0.56337621277538796</v>
      </c>
      <c r="H33">
        <v>0.29538952155138398</v>
      </c>
      <c r="J33">
        <v>0.14985096016027899</v>
      </c>
      <c r="L33">
        <v>9.1009026099956494E-2</v>
      </c>
      <c r="N33">
        <v>5.6924905867708903E-2</v>
      </c>
      <c r="P33">
        <v>6.1886041215367102E-2</v>
      </c>
      <c r="R33">
        <v>4.97743852603727E-2</v>
      </c>
    </row>
    <row r="34" spans="1:18" x14ac:dyDescent="0.25">
      <c r="B34">
        <v>2.7084741038804099</v>
      </c>
      <c r="C34" s="21"/>
      <c r="D34">
        <v>1.3360820522484</v>
      </c>
      <c r="E34" s="21"/>
      <c r="F34" s="20">
        <v>0.56421648332796204</v>
      </c>
      <c r="G34" s="21"/>
      <c r="H34">
        <v>0.29268606666666602</v>
      </c>
      <c r="I34" s="21"/>
      <c r="J34">
        <v>0.15203619565992399</v>
      </c>
      <c r="K34" s="21"/>
      <c r="L34">
        <v>9.33060465362546E-2</v>
      </c>
      <c r="M34" s="21"/>
      <c r="N34">
        <v>5.7338328296883102E-2</v>
      </c>
      <c r="O34" s="21"/>
      <c r="P34">
        <v>6.2376968584428101E-2</v>
      </c>
      <c r="Q34" s="21"/>
      <c r="R34">
        <v>5.0411578224231597E-2</v>
      </c>
    </row>
    <row r="35" spans="1:18" x14ac:dyDescent="0.25">
      <c r="B35">
        <v>2.7069690587336099</v>
      </c>
      <c r="C35" s="21"/>
      <c r="D35">
        <v>1.3293213236071999</v>
      </c>
      <c r="E35" s="21"/>
      <c r="F35" s="20">
        <v>0.57125781932185604</v>
      </c>
      <c r="G35" s="21"/>
      <c r="H35">
        <v>0.29910541031321403</v>
      </c>
      <c r="I35" s="21"/>
      <c r="J35">
        <v>0.15014044005573299</v>
      </c>
      <c r="K35" s="21"/>
      <c r="L35">
        <v>9.0976041093110402E-2</v>
      </c>
      <c r="M35" s="21"/>
      <c r="N35">
        <v>5.7861872448819102E-2</v>
      </c>
      <c r="O35" s="21"/>
      <c r="P35">
        <v>6.2489994725478601E-2</v>
      </c>
      <c r="Q35" s="21"/>
      <c r="R35">
        <v>4.9844256793219001E-2</v>
      </c>
    </row>
    <row r="36" spans="1:18" x14ac:dyDescent="0.25">
      <c r="B36">
        <v>2.7100225063654699</v>
      </c>
      <c r="C36" s="21"/>
      <c r="D36">
        <v>1.3422749712515301</v>
      </c>
      <c r="E36" s="21"/>
      <c r="F36" s="20">
        <v>0.56670363352244202</v>
      </c>
      <c r="G36" s="21"/>
      <c r="H36">
        <v>0.29936848772247299</v>
      </c>
      <c r="I36" s="21"/>
      <c r="J36">
        <v>0.150341434489735</v>
      </c>
      <c r="K36" s="21"/>
      <c r="L36">
        <v>9.1468207597894299E-2</v>
      </c>
      <c r="M36" s="21"/>
      <c r="N36">
        <v>5.66768077268461E-2</v>
      </c>
      <c r="O36" s="21"/>
      <c r="P36">
        <v>6.1739556341125802E-2</v>
      </c>
      <c r="Q36" s="21"/>
      <c r="R36">
        <v>4.9016778920628203E-2</v>
      </c>
    </row>
    <row r="37" spans="1:18" x14ac:dyDescent="0.25">
      <c r="B37" s="21"/>
      <c r="C37" s="21"/>
      <c r="D37" s="21"/>
      <c r="E37" s="21"/>
      <c r="F37" s="22"/>
      <c r="G37" s="21"/>
      <c r="H37" s="21"/>
      <c r="I37" s="21"/>
      <c r="J37" s="21"/>
      <c r="K37" s="21"/>
      <c r="L37" s="21"/>
      <c r="M37" s="21"/>
      <c r="N37" s="21"/>
      <c r="O37" s="21"/>
      <c r="P37" s="21"/>
      <c r="Q37" s="21"/>
      <c r="R37" s="21"/>
    </row>
    <row r="38" spans="1:18" x14ac:dyDescent="0.25">
      <c r="B38">
        <f>B32/212*10</f>
        <v>0.1238346275672764</v>
      </c>
      <c r="D38">
        <f>D32/212*20</f>
        <v>0.12226580432300282</v>
      </c>
      <c r="F38" s="20">
        <f>F32/212*50</f>
        <v>0.13191260320736886</v>
      </c>
      <c r="H38">
        <f>H32/212*100</f>
        <v>0.13891208208100048</v>
      </c>
      <c r="J38">
        <f>J32/212*200</f>
        <v>0.14128726994027455</v>
      </c>
      <c r="L38">
        <f>L32/212*400</f>
        <v>0.16853257841656585</v>
      </c>
      <c r="N38">
        <f>N32/212*800</f>
        <v>0.21177215369710831</v>
      </c>
      <c r="P38">
        <f>P32/212*1000</f>
        <v>0.28281026411130189</v>
      </c>
      <c r="R38">
        <f>R32/212*2000</f>
        <v>0.45825773351701227</v>
      </c>
    </row>
    <row r="39" spans="1:18" x14ac:dyDescent="0.25">
      <c r="B39">
        <f t="shared" ref="B39:B42" si="0">B33/212*10</f>
        <v>0.1259517454183382</v>
      </c>
      <c r="D39">
        <f t="shared" ref="D39:D42" si="1">D33/212*20</f>
        <v>0.12434928592522641</v>
      </c>
      <c r="F39" s="20">
        <f t="shared" ref="F39:F42" si="2">F33/212*50</f>
        <v>0.13287174829608206</v>
      </c>
      <c r="H39">
        <f t="shared" ref="H39:H42" si="3">H33/212*100</f>
        <v>0.13933467997706792</v>
      </c>
      <c r="J39">
        <f t="shared" ref="J39:J42" si="4">J33/212*200</f>
        <v>0.14136883033988584</v>
      </c>
      <c r="L39">
        <f t="shared" ref="L39:L42" si="5">L33/212*400</f>
        <v>0.17171514358482357</v>
      </c>
      <c r="N39">
        <f t="shared" ref="N39:N42" si="6">N33/212*800</f>
        <v>0.21481096553852419</v>
      </c>
      <c r="P39">
        <f t="shared" ref="P39:P42" si="7">P33/212*1000</f>
        <v>0.29191528875173162</v>
      </c>
      <c r="R39">
        <f t="shared" ref="R39:R42" si="8">R33/212*2000</f>
        <v>0.46956967226766699</v>
      </c>
    </row>
    <row r="40" spans="1:18" x14ac:dyDescent="0.25">
      <c r="B40">
        <f t="shared" si="0"/>
        <v>0.12775821244718916</v>
      </c>
      <c r="D40">
        <f t="shared" si="1"/>
        <v>0.12604547662720755</v>
      </c>
      <c r="F40" s="20">
        <f t="shared" si="2"/>
        <v>0.13306992531319858</v>
      </c>
      <c r="H40">
        <f t="shared" si="3"/>
        <v>0.13805946540880473</v>
      </c>
      <c r="J40">
        <f t="shared" si="4"/>
        <v>0.14343037326407923</v>
      </c>
      <c r="L40">
        <f t="shared" si="5"/>
        <v>0.17604914440802755</v>
      </c>
      <c r="N40">
        <f t="shared" si="6"/>
        <v>0.21637105017691735</v>
      </c>
      <c r="P40">
        <f t="shared" si="7"/>
        <v>0.2942309838888118</v>
      </c>
      <c r="R40">
        <f t="shared" si="8"/>
        <v>0.47558092664369433</v>
      </c>
    </row>
    <row r="41" spans="1:18" x14ac:dyDescent="0.25">
      <c r="B41">
        <f t="shared" si="0"/>
        <v>0.12768721975158537</v>
      </c>
      <c r="D41">
        <f t="shared" si="1"/>
        <v>0.1254076720384151</v>
      </c>
      <c r="F41" s="20">
        <f t="shared" si="2"/>
        <v>0.13473061776458869</v>
      </c>
      <c r="H41">
        <f t="shared" si="3"/>
        <v>0.14108745769491227</v>
      </c>
      <c r="J41">
        <f t="shared" si="4"/>
        <v>0.14164192458088018</v>
      </c>
      <c r="L41">
        <f t="shared" si="5"/>
        <v>0.17165290772284983</v>
      </c>
      <c r="N41">
        <f t="shared" si="6"/>
        <v>0.21834668848610983</v>
      </c>
      <c r="P41">
        <f t="shared" si="7"/>
        <v>0.29476412606357827</v>
      </c>
      <c r="R41">
        <f t="shared" si="8"/>
        <v>0.4702288376718774</v>
      </c>
    </row>
    <row r="42" spans="1:18" x14ac:dyDescent="0.25">
      <c r="B42">
        <f t="shared" si="0"/>
        <v>0.12783125030025802</v>
      </c>
      <c r="D42">
        <f t="shared" si="1"/>
        <v>0.12662971426901226</v>
      </c>
      <c r="F42" s="20">
        <f t="shared" si="2"/>
        <v>0.13365651734019859</v>
      </c>
      <c r="H42">
        <f t="shared" si="3"/>
        <v>0.14121155081248726</v>
      </c>
      <c r="J42">
        <f t="shared" si="4"/>
        <v>0.14183154197144812</v>
      </c>
      <c r="L42">
        <f t="shared" si="5"/>
        <v>0.17258152376961189</v>
      </c>
      <c r="N42">
        <f t="shared" si="6"/>
        <v>0.21387474613904189</v>
      </c>
      <c r="P42">
        <f t="shared" si="7"/>
        <v>0.29122432236380091</v>
      </c>
      <c r="R42">
        <f t="shared" si="8"/>
        <v>0.46242244264743587</v>
      </c>
    </row>
    <row r="43" spans="1:18" x14ac:dyDescent="0.25">
      <c r="F43" s="20"/>
    </row>
    <row r="44" spans="1:18" x14ac:dyDescent="0.25">
      <c r="A44" s="19" t="s">
        <v>13</v>
      </c>
      <c r="B44">
        <f>AVERAGE(B38:B42)</f>
        <v>0.12661261109692942</v>
      </c>
      <c r="D44">
        <f>AVERAGE(D38:D42)</f>
        <v>0.12493959063657283</v>
      </c>
      <c r="F44" s="20">
        <f>AVERAGE(F38:F42)</f>
        <v>0.13324828238428738</v>
      </c>
      <c r="H44">
        <f>AVERAGE(H38:H42)</f>
        <v>0.13972104719485454</v>
      </c>
      <c r="J44">
        <f>AVERAGE(J38:J42)</f>
        <v>0.1419119880193136</v>
      </c>
      <c r="L44">
        <f>AVERAGE(L38:L42)</f>
        <v>0.17210625958037573</v>
      </c>
      <c r="N44">
        <f>AVERAGE(N38:N42)</f>
        <v>0.21503512080754034</v>
      </c>
      <c r="P44">
        <f>AVERAGE(P38:P42)</f>
        <v>0.29098899703584491</v>
      </c>
      <c r="R44">
        <f>AVERAGE(R38:R42)</f>
        <v>0.46721192254953731</v>
      </c>
    </row>
    <row r="53" spans="2:18" ht="18.75" x14ac:dyDescent="0.3">
      <c r="B53" s="1" t="s">
        <v>15</v>
      </c>
      <c r="D53" s="29"/>
    </row>
    <row r="54" spans="2:18" ht="15.75" x14ac:dyDescent="0.25">
      <c r="B54" s="2" t="s">
        <v>1</v>
      </c>
      <c r="C54" s="3"/>
      <c r="D54" s="2" t="s">
        <v>2</v>
      </c>
      <c r="E54" s="3"/>
      <c r="F54" s="2" t="s">
        <v>3</v>
      </c>
      <c r="G54" s="3"/>
      <c r="H54" s="2" t="s">
        <v>4</v>
      </c>
      <c r="I54" s="3"/>
      <c r="J54" s="2" t="s">
        <v>5</v>
      </c>
      <c r="K54" s="3"/>
      <c r="L54" s="2" t="s">
        <v>6</v>
      </c>
      <c r="M54" s="3"/>
      <c r="N54" s="2" t="s">
        <v>7</v>
      </c>
      <c r="O54" s="3"/>
      <c r="P54" s="2" t="s">
        <v>8</v>
      </c>
      <c r="Q54" s="3"/>
      <c r="R54" s="2" t="s">
        <v>9</v>
      </c>
    </row>
    <row r="56" spans="2:18" x14ac:dyDescent="0.25">
      <c r="B56" s="30">
        <v>0.22415537040109501</v>
      </c>
      <c r="C56" s="21"/>
      <c r="D56" s="30">
        <v>0.111531093869659</v>
      </c>
      <c r="E56" s="21"/>
      <c r="F56" s="30">
        <v>4.7575709534432402E-2</v>
      </c>
      <c r="G56" s="21"/>
      <c r="H56" s="30">
        <v>2.51954141073766E-2</v>
      </c>
      <c r="I56" s="21"/>
      <c r="J56" s="31">
        <v>1.4529778216449501E-2</v>
      </c>
      <c r="K56" s="21"/>
      <c r="L56" s="30">
        <v>9.3886354918001104E-3</v>
      </c>
      <c r="M56" s="21"/>
      <c r="N56" s="30">
        <v>5.9046301583428303E-3</v>
      </c>
      <c r="O56" s="21"/>
      <c r="P56" s="30">
        <v>5.7586805917499697E-3</v>
      </c>
      <c r="Q56" s="21"/>
      <c r="R56" s="30">
        <v>4.4645018427918702E-3</v>
      </c>
    </row>
    <row r="57" spans="2:18" x14ac:dyDescent="0.25">
      <c r="B57" s="30">
        <v>0.227011080747859</v>
      </c>
      <c r="C57" s="21"/>
      <c r="D57" s="30">
        <v>0.112540783531677</v>
      </c>
      <c r="E57" s="21"/>
      <c r="F57" s="30">
        <v>4.8808959886749603E-2</v>
      </c>
      <c r="G57" s="21"/>
      <c r="H57" s="30">
        <v>2.54576528095532E-2</v>
      </c>
      <c r="I57" s="21"/>
      <c r="J57" s="31">
        <v>1.46438321905429E-2</v>
      </c>
      <c r="K57" s="21"/>
      <c r="L57" s="30">
        <v>8.8208923256267498E-3</v>
      </c>
      <c r="M57" s="21"/>
      <c r="N57" s="30">
        <v>5.7587210838059497E-3</v>
      </c>
      <c r="O57" s="21"/>
      <c r="P57" s="30">
        <v>6.3775004373429799E-3</v>
      </c>
      <c r="Q57" s="21"/>
      <c r="R57" s="30">
        <v>4.4023586844714599E-3</v>
      </c>
    </row>
    <row r="58" spans="2:18" x14ac:dyDescent="0.25">
      <c r="B58" s="30">
        <v>0.23166923017951199</v>
      </c>
      <c r="C58" s="21"/>
      <c r="D58" s="30">
        <v>0.114088916308157</v>
      </c>
      <c r="E58" s="21"/>
      <c r="F58" s="30">
        <v>4.80757661798209E-2</v>
      </c>
      <c r="G58" s="21"/>
      <c r="H58" s="30">
        <v>2.4780305746239299E-2</v>
      </c>
      <c r="I58" s="21"/>
      <c r="J58" s="31">
        <v>1.4813955514558899E-2</v>
      </c>
      <c r="K58" s="21"/>
      <c r="L58" s="30">
        <v>9.1290328224681305E-3</v>
      </c>
      <c r="M58" s="21"/>
      <c r="N58" s="30">
        <v>5.9424618862497598E-3</v>
      </c>
      <c r="O58" s="21"/>
      <c r="P58" s="30">
        <v>6.26128418746001E-3</v>
      </c>
      <c r="Q58" s="21"/>
      <c r="R58" s="30">
        <v>4.2969578627421196E-3</v>
      </c>
    </row>
    <row r="59" spans="2:18" x14ac:dyDescent="0.25">
      <c r="B59" s="30">
        <v>0.23103677260946301</v>
      </c>
      <c r="C59" s="21"/>
      <c r="D59" s="30">
        <v>0.114272219796396</v>
      </c>
      <c r="E59" s="21"/>
      <c r="F59" s="30">
        <v>4.8646307347062899E-2</v>
      </c>
      <c r="G59" s="21"/>
      <c r="H59" s="30">
        <v>2.60240192458231E-2</v>
      </c>
      <c r="I59" s="21"/>
      <c r="J59" s="31">
        <v>1.4467809173969901E-2</v>
      </c>
      <c r="K59" s="21"/>
      <c r="L59" s="30">
        <v>8.9183081139158193E-3</v>
      </c>
      <c r="M59" s="21"/>
      <c r="N59" s="30">
        <v>6.0343140660464598E-3</v>
      </c>
      <c r="O59" s="21"/>
      <c r="P59" s="30">
        <v>6.2100495890220096E-3</v>
      </c>
      <c r="Q59" s="21"/>
      <c r="R59" s="30">
        <v>4.1646905618666404E-3</v>
      </c>
    </row>
    <row r="60" spans="2:18" x14ac:dyDescent="0.25">
      <c r="B60" s="30">
        <v>0.231803194097533</v>
      </c>
      <c r="C60" s="21"/>
      <c r="D60" s="30">
        <v>0.11354110333193999</v>
      </c>
      <c r="E60" s="21"/>
      <c r="F60" s="30">
        <v>4.9505350363993401E-2</v>
      </c>
      <c r="G60" s="21"/>
      <c r="H60" s="30">
        <v>2.5525971006411401E-2</v>
      </c>
      <c r="I60" s="21"/>
      <c r="J60" s="31">
        <v>1.47219616125662E-2</v>
      </c>
      <c r="K60" s="21"/>
      <c r="L60" s="30">
        <v>9.0696957636274902E-3</v>
      </c>
      <c r="M60" s="21"/>
      <c r="N60" s="30">
        <v>5.7208448146374401E-3</v>
      </c>
      <c r="O60" s="21"/>
      <c r="P60" s="30">
        <v>6.2938236036496802E-3</v>
      </c>
      <c r="Q60" s="21"/>
      <c r="R60" s="30">
        <v>4.2942975346638998E-3</v>
      </c>
    </row>
    <row r="61" spans="2:18" x14ac:dyDescent="0.25">
      <c r="J61" s="20"/>
    </row>
    <row r="62" spans="2:18" x14ac:dyDescent="0.25">
      <c r="B62">
        <f>B56/212*10</f>
        <v>1.0573366528353539E-2</v>
      </c>
      <c r="D62">
        <f>D56/212*20</f>
        <v>1.0521801308458395E-2</v>
      </c>
      <c r="F62">
        <f>F56/212*50</f>
        <v>1.1220686210951038E-2</v>
      </c>
      <c r="H62">
        <f>H56/212*100</f>
        <v>1.1884629295932357E-2</v>
      </c>
      <c r="J62" s="20">
        <f>J56/212*200</f>
        <v>1.37073379400467E-2</v>
      </c>
      <c r="L62">
        <f>L56/212*400</f>
        <v>1.7714406588302093E-2</v>
      </c>
      <c r="N62">
        <f>N56/212*800</f>
        <v>2.228162323902955E-2</v>
      </c>
      <c r="P62">
        <f>P56/212*1000</f>
        <v>2.7163587696933819E-2</v>
      </c>
      <c r="R62">
        <f>R56/212*2000</f>
        <v>4.2117941913130848E-2</v>
      </c>
    </row>
    <row r="63" spans="2:18" x14ac:dyDescent="0.25">
      <c r="B63">
        <f t="shared" ref="B63:B66" si="9">B57/212*10</f>
        <v>1.0708069846597123E-2</v>
      </c>
      <c r="D63">
        <f t="shared" ref="D63:D66" si="10">D57/212*20</f>
        <v>1.0617055050158208E-2</v>
      </c>
      <c r="F63">
        <f t="shared" ref="F63:F66" si="11">F57/212*50</f>
        <v>1.1511547143101321E-2</v>
      </c>
      <c r="H63">
        <f t="shared" ref="H63:H66" si="12">H57/212*100</f>
        <v>1.2008326796959056E-2</v>
      </c>
      <c r="J63" s="20">
        <f t="shared" ref="J63:J66" si="13">J57/212*200</f>
        <v>1.3814936028814055E-2</v>
      </c>
      <c r="L63">
        <f t="shared" ref="L63:L66" si="14">L57/212*400</f>
        <v>1.6643193067220282E-2</v>
      </c>
      <c r="N63">
        <f t="shared" ref="N63:N66" si="15">N57/212*800</f>
        <v>2.1731022957758302E-2</v>
      </c>
      <c r="P63">
        <f t="shared" ref="P63:P66" si="16">P57/212*1000</f>
        <v>3.0082549232749906E-2</v>
      </c>
      <c r="R63">
        <f t="shared" ref="R63:R66" si="17">R57/212*2000</f>
        <v>4.1531685702560939E-2</v>
      </c>
    </row>
    <row r="64" spans="2:18" x14ac:dyDescent="0.25">
      <c r="B64">
        <f t="shared" si="9"/>
        <v>1.0927793876392075E-2</v>
      </c>
      <c r="D64">
        <f t="shared" si="10"/>
        <v>1.0763105312090283E-2</v>
      </c>
      <c r="F64">
        <f t="shared" si="11"/>
        <v>1.1338624099014363E-2</v>
      </c>
      <c r="H64">
        <f t="shared" si="12"/>
        <v>1.1688823465207216E-2</v>
      </c>
      <c r="J64" s="20">
        <f t="shared" si="13"/>
        <v>1.3975429730715944E-2</v>
      </c>
      <c r="L64">
        <f t="shared" si="14"/>
        <v>1.7224590231071944E-2</v>
      </c>
      <c r="N64">
        <f t="shared" si="15"/>
        <v>2.2424384476414188E-2</v>
      </c>
      <c r="P64">
        <f t="shared" si="16"/>
        <v>2.9534359374811369E-2</v>
      </c>
      <c r="R64">
        <f t="shared" si="17"/>
        <v>4.0537338327755849E-2</v>
      </c>
    </row>
    <row r="65" spans="1:18" x14ac:dyDescent="0.25">
      <c r="B65">
        <f t="shared" si="9"/>
        <v>1.0897960972144481E-2</v>
      </c>
      <c r="D65">
        <f t="shared" si="10"/>
        <v>1.0780398093999622E-2</v>
      </c>
      <c r="F65">
        <f t="shared" si="11"/>
        <v>1.1473185695062005E-2</v>
      </c>
      <c r="H65">
        <f t="shared" si="12"/>
        <v>1.227548077633165E-2</v>
      </c>
      <c r="J65" s="20">
        <f t="shared" si="13"/>
        <v>1.3648876579216887E-2</v>
      </c>
      <c r="L65">
        <f t="shared" si="14"/>
        <v>1.6826996441350602E-2</v>
      </c>
      <c r="N65">
        <f t="shared" si="15"/>
        <v>2.2770996475647017E-2</v>
      </c>
      <c r="P65">
        <f t="shared" si="16"/>
        <v>2.9292686740669857E-2</v>
      </c>
      <c r="R65">
        <f t="shared" si="17"/>
        <v>3.9289533602515476E-2</v>
      </c>
    </row>
    <row r="66" spans="1:18" x14ac:dyDescent="0.25">
      <c r="B66">
        <f t="shared" si="9"/>
        <v>1.0934112929128915E-2</v>
      </c>
      <c r="D66">
        <f t="shared" si="10"/>
        <v>1.0711424842635849E-2</v>
      </c>
      <c r="F66">
        <f t="shared" si="11"/>
        <v>1.1675790180187124E-2</v>
      </c>
      <c r="H66">
        <f t="shared" si="12"/>
        <v>1.2040552361514812E-2</v>
      </c>
      <c r="J66" s="20">
        <f t="shared" si="13"/>
        <v>1.3888643030722831E-2</v>
      </c>
      <c r="L66">
        <f t="shared" si="14"/>
        <v>1.7112633516278283E-2</v>
      </c>
      <c r="N66">
        <f t="shared" si="15"/>
        <v>2.1588093640141283E-2</v>
      </c>
      <c r="P66">
        <f t="shared" si="16"/>
        <v>2.9687847187026797E-2</v>
      </c>
      <c r="R66">
        <f t="shared" si="17"/>
        <v>4.0512240893055662E-2</v>
      </c>
    </row>
    <row r="67" spans="1:18" x14ac:dyDescent="0.25">
      <c r="J67" s="20"/>
    </row>
    <row r="68" spans="1:18" x14ac:dyDescent="0.25">
      <c r="A68" s="19" t="s">
        <v>13</v>
      </c>
      <c r="B68">
        <f>AVERAGE(B62:B66)</f>
        <v>1.0808260830523227E-2</v>
      </c>
      <c r="D68">
        <f>AVERAGE(D62:D66)</f>
        <v>1.0678756921468472E-2</v>
      </c>
      <c r="F68">
        <f>AVERAGE(F62:F66)</f>
        <v>1.1443966665663172E-2</v>
      </c>
      <c r="H68">
        <f>AVERAGE(H62:H66)</f>
        <v>1.1979562539189019E-2</v>
      </c>
      <c r="J68" s="20">
        <f>AVERAGE(J62:J66)</f>
        <v>1.3807044661903283E-2</v>
      </c>
      <c r="L68">
        <f>AVERAGE(L62:L66)</f>
        <v>1.7104363968844641E-2</v>
      </c>
      <c r="N68">
        <f>AVERAGE(N62:N66)</f>
        <v>2.2159224157798068E-2</v>
      </c>
      <c r="P68">
        <f>AVERAGE(P62:P66)</f>
        <v>2.915220604643835E-2</v>
      </c>
      <c r="R68">
        <f>AVERAGE(R62:R66)</f>
        <v>4.0797748087803752E-2</v>
      </c>
    </row>
    <row r="79" spans="1:18" ht="18.75" x14ac:dyDescent="0.3">
      <c r="B79" s="1" t="s">
        <v>17</v>
      </c>
    </row>
    <row r="80" spans="1:18" ht="15.75" x14ac:dyDescent="0.25">
      <c r="B80" s="2" t="s">
        <v>1</v>
      </c>
      <c r="C80" s="3"/>
      <c r="D80" s="2" t="s">
        <v>2</v>
      </c>
      <c r="E80" s="3"/>
      <c r="F80" s="2" t="s">
        <v>3</v>
      </c>
      <c r="G80" s="3"/>
      <c r="H80" s="2" t="s">
        <v>4</v>
      </c>
      <c r="I80" s="3"/>
      <c r="J80" s="2" t="s">
        <v>5</v>
      </c>
      <c r="K80" s="3"/>
      <c r="L80" s="2" t="s">
        <v>6</v>
      </c>
      <c r="M80" s="3"/>
      <c r="N80" s="2" t="s">
        <v>7</v>
      </c>
      <c r="O80" s="3"/>
      <c r="P80" s="2" t="s">
        <v>8</v>
      </c>
      <c r="Q80" s="3"/>
      <c r="R80" s="2" t="s">
        <v>9</v>
      </c>
    </row>
    <row r="82" spans="1:18" x14ac:dyDescent="0.25">
      <c r="B82" s="30">
        <v>5.1650640008909896</v>
      </c>
      <c r="C82" s="21"/>
      <c r="D82" s="30">
        <v>2.5089884581597901</v>
      </c>
      <c r="E82" s="21"/>
      <c r="F82" s="30">
        <v>1.03475297520086</v>
      </c>
      <c r="G82" s="21"/>
      <c r="H82" s="30">
        <v>0.53717770091804296</v>
      </c>
      <c r="I82" s="21"/>
      <c r="J82" s="31">
        <v>0.25969251085269102</v>
      </c>
      <c r="K82" s="21"/>
      <c r="L82" s="30">
        <v>0.140363185922805</v>
      </c>
      <c r="M82" s="21"/>
      <c r="N82" s="30">
        <v>7.8754724650371102E-2</v>
      </c>
      <c r="O82" s="21"/>
      <c r="P82" s="30">
        <v>6.8236902418105594E-2</v>
      </c>
      <c r="Q82" s="21"/>
      <c r="R82" s="30">
        <v>4.4376344259060799E-2</v>
      </c>
    </row>
    <row r="83" spans="1:18" x14ac:dyDescent="0.25">
      <c r="B83" s="30">
        <v>5.2178006679937798</v>
      </c>
      <c r="C83" s="21"/>
      <c r="D83" s="30">
        <v>2.5419838961612302</v>
      </c>
      <c r="E83" s="21"/>
      <c r="F83" s="30">
        <v>1.0494993432411299</v>
      </c>
      <c r="G83" s="21"/>
      <c r="H83" s="30">
        <v>0.54220546357963795</v>
      </c>
      <c r="I83" s="21"/>
      <c r="J83" s="31">
        <v>0.25898497388395503</v>
      </c>
      <c r="K83" s="21"/>
      <c r="L83" s="30">
        <v>0.14352197204109701</v>
      </c>
      <c r="M83" s="21"/>
      <c r="N83" s="30">
        <v>7.8383544615763398E-2</v>
      </c>
      <c r="O83" s="21"/>
      <c r="P83" s="30">
        <v>6.9056928862041997E-2</v>
      </c>
      <c r="Q83" s="21"/>
      <c r="R83" s="30">
        <v>4.4681012789248298E-2</v>
      </c>
    </row>
    <row r="84" spans="1:18" x14ac:dyDescent="0.25">
      <c r="B84" s="30">
        <v>5.2514199578265801</v>
      </c>
      <c r="C84" s="21"/>
      <c r="D84" s="30">
        <v>2.5616054873716299</v>
      </c>
      <c r="E84" s="21"/>
      <c r="F84" s="30">
        <v>1.06077434542891</v>
      </c>
      <c r="G84" s="21"/>
      <c r="H84" s="30">
        <v>0.53444267273979795</v>
      </c>
      <c r="I84" s="21"/>
      <c r="J84" s="31">
        <v>0.26260445505596502</v>
      </c>
      <c r="K84" s="21"/>
      <c r="L84" s="30">
        <v>0.142134471083258</v>
      </c>
      <c r="M84" s="21"/>
      <c r="N84" s="30">
        <v>7.8001206078530005E-2</v>
      </c>
      <c r="O84" s="21"/>
      <c r="P84" s="30">
        <v>6.9361230527396997E-2</v>
      </c>
      <c r="Q84" s="21"/>
      <c r="R84" s="30">
        <v>4.5127065940595498E-2</v>
      </c>
    </row>
    <row r="85" spans="1:18" x14ac:dyDescent="0.25">
      <c r="B85" s="30">
        <v>5.2614115760224296</v>
      </c>
      <c r="C85" s="21"/>
      <c r="D85" s="30">
        <v>2.5826411899533701</v>
      </c>
      <c r="E85" s="21"/>
      <c r="F85" s="30">
        <v>1.06381690804183</v>
      </c>
      <c r="G85" s="21"/>
      <c r="H85" s="30">
        <v>0.53680714564334797</v>
      </c>
      <c r="I85" s="21"/>
      <c r="J85" s="31">
        <v>0.26275400514389002</v>
      </c>
      <c r="K85" s="21"/>
      <c r="L85" s="30">
        <v>0.14398866406351199</v>
      </c>
      <c r="M85" s="21"/>
      <c r="N85" s="30">
        <v>7.99323244391901E-2</v>
      </c>
      <c r="O85" s="21"/>
      <c r="P85" s="30">
        <v>6.8138415556063495E-2</v>
      </c>
      <c r="Q85" s="21"/>
      <c r="R85" s="30">
        <v>4.4596361453411101E-2</v>
      </c>
    </row>
    <row r="86" spans="1:18" x14ac:dyDescent="0.25">
      <c r="B86" s="30">
        <v>5.33044179276588</v>
      </c>
      <c r="C86" s="21"/>
      <c r="D86" s="30">
        <v>2.5778098198438402</v>
      </c>
      <c r="E86" s="21"/>
      <c r="F86" s="30">
        <v>1.07218824409518</v>
      </c>
      <c r="G86" s="21"/>
      <c r="H86" s="30">
        <v>0.540915138214489</v>
      </c>
      <c r="I86" s="21"/>
      <c r="J86" s="31">
        <v>0.26177729835790903</v>
      </c>
      <c r="K86" s="21"/>
      <c r="L86" s="30">
        <v>0.140765186235662</v>
      </c>
      <c r="M86" s="21"/>
      <c r="N86" s="30">
        <v>7.9410976821394905E-2</v>
      </c>
      <c r="O86" s="21"/>
      <c r="P86" s="30">
        <v>6.8793392780986506E-2</v>
      </c>
      <c r="Q86" s="21"/>
      <c r="R86" s="30">
        <v>4.4611515513617597E-2</v>
      </c>
    </row>
    <row r="87" spans="1:18" x14ac:dyDescent="0.25">
      <c r="B87" s="21"/>
      <c r="C87" s="21"/>
      <c r="D87" s="21"/>
      <c r="E87" s="21"/>
      <c r="F87" s="21"/>
      <c r="G87" s="21"/>
      <c r="H87" s="21"/>
      <c r="I87" s="21"/>
      <c r="J87" s="22"/>
      <c r="K87" s="21"/>
      <c r="L87" s="21"/>
      <c r="M87" s="21"/>
      <c r="N87" s="21"/>
      <c r="O87" s="21"/>
      <c r="P87" s="21"/>
      <c r="Q87" s="21"/>
      <c r="R87" s="21"/>
    </row>
    <row r="88" spans="1:18" x14ac:dyDescent="0.25">
      <c r="B88">
        <f>B82/212*10</f>
        <v>0.24363509438165043</v>
      </c>
      <c r="D88">
        <f>D82/212*20</f>
        <v>0.23669702435469717</v>
      </c>
      <c r="F88">
        <f>F82/212*50</f>
        <v>0.24404551301907074</v>
      </c>
      <c r="H88">
        <f>H82/212*100</f>
        <v>0.25338570798020893</v>
      </c>
      <c r="J88" s="20">
        <f>J82/212*200</f>
        <v>0.24499293476668965</v>
      </c>
      <c r="L88">
        <f>L82/212*400</f>
        <v>0.26483619985434909</v>
      </c>
      <c r="N88">
        <f>N82/212*800</f>
        <v>0.29718764019007965</v>
      </c>
      <c r="P88">
        <f>P82/212*1000</f>
        <v>0.32187218121747924</v>
      </c>
      <c r="R88">
        <f>R82/212*2000</f>
        <v>0.41864475716095095</v>
      </c>
    </row>
    <row r="89" spans="1:18" x14ac:dyDescent="0.25">
      <c r="B89">
        <f>B83/212*10</f>
        <v>0.24612267301857452</v>
      </c>
      <c r="D89">
        <f>D83/212*20</f>
        <v>0.23980980152464437</v>
      </c>
      <c r="F89">
        <f>F83/212*50</f>
        <v>0.24752343000970048</v>
      </c>
      <c r="H89">
        <f>H83/212*100</f>
        <v>0.25575729414133869</v>
      </c>
      <c r="J89" s="20">
        <f>J83/212*200</f>
        <v>0.24432544706033493</v>
      </c>
      <c r="L89">
        <f>L83/212*400</f>
        <v>0.27079617366244718</v>
      </c>
      <c r="N89">
        <f>N83/212*800</f>
        <v>0.29578696081420153</v>
      </c>
      <c r="P89">
        <f>P83/212*1000</f>
        <v>0.32574023048133016</v>
      </c>
      <c r="R89">
        <f>R83/212*2000</f>
        <v>0.42151898857781411</v>
      </c>
    </row>
    <row r="90" spans="1:18" x14ac:dyDescent="0.25">
      <c r="B90">
        <f>B84/212*10</f>
        <v>0.24770848857672551</v>
      </c>
      <c r="D90">
        <f>D84/212*20</f>
        <v>0.24166089503505944</v>
      </c>
      <c r="F90">
        <f>F84/212*50</f>
        <v>0.25018262863889384</v>
      </c>
      <c r="H90">
        <f>H84/212*100</f>
        <v>0.25209560034896134</v>
      </c>
      <c r="J90" s="20">
        <f>J84/212*200</f>
        <v>0.24774005193958964</v>
      </c>
      <c r="L90">
        <f>L84/212*400</f>
        <v>0.26817824732690188</v>
      </c>
      <c r="N90">
        <f>N84/212*800</f>
        <v>0.29434417388124529</v>
      </c>
      <c r="P90">
        <f>P84/212*1000</f>
        <v>0.32717561569526882</v>
      </c>
      <c r="R90">
        <f>R84/212*2000</f>
        <v>0.4257270371754292</v>
      </c>
    </row>
    <row r="91" spans="1:18" x14ac:dyDescent="0.25">
      <c r="B91">
        <f>B85/212*10</f>
        <v>0.24817979132181273</v>
      </c>
      <c r="D91">
        <f>D85/212*20</f>
        <v>0.24364539527861981</v>
      </c>
      <c r="F91">
        <f>F85/212*50</f>
        <v>0.25090021416080899</v>
      </c>
      <c r="H91">
        <f>H85/212*100</f>
        <v>0.25321091775629623</v>
      </c>
      <c r="J91" s="20">
        <f>J85/212*200</f>
        <v>0.24788113692819813</v>
      </c>
      <c r="L91">
        <f>L85/212*400</f>
        <v>0.27167672464813586</v>
      </c>
      <c r="N91">
        <f>N85/212*800</f>
        <v>0.30163141297807589</v>
      </c>
      <c r="P91">
        <f>P85/212*1000</f>
        <v>0.3214076205474693</v>
      </c>
      <c r="R91">
        <f>R85/212*2000</f>
        <v>0.42072039106991604</v>
      </c>
    </row>
    <row r="92" spans="1:18" x14ac:dyDescent="0.25">
      <c r="B92">
        <f>B86/212*10</f>
        <v>0.25143593362103206</v>
      </c>
      <c r="D92">
        <f>D86/212*20</f>
        <v>0.24318960564564532</v>
      </c>
      <c r="F92">
        <f>F86/212*50</f>
        <v>0.25287458587150474</v>
      </c>
      <c r="H92">
        <f>H86/212*100</f>
        <v>0.25514865010117405</v>
      </c>
      <c r="J92" s="20">
        <f>J86/212*200</f>
        <v>0.24695971543198963</v>
      </c>
      <c r="L92">
        <f>L86/212*400</f>
        <v>0.26559469101068306</v>
      </c>
      <c r="N92">
        <f>N86/212*800</f>
        <v>0.29966406347696189</v>
      </c>
      <c r="P92">
        <f>P86/212*1000</f>
        <v>0.32449713575937028</v>
      </c>
      <c r="R92">
        <f>R86/212*2000</f>
        <v>0.42086335390205282</v>
      </c>
    </row>
    <row r="93" spans="1:18" x14ac:dyDescent="0.25">
      <c r="J93" s="20"/>
    </row>
    <row r="94" spans="1:18" x14ac:dyDescent="0.25">
      <c r="A94" s="19" t="s">
        <v>13</v>
      </c>
      <c r="B94">
        <f>AVERAGE(B88:B92)</f>
        <v>0.24741639618395905</v>
      </c>
      <c r="D94">
        <f>AVERAGE(D88:D92)</f>
        <v>0.24100054436773327</v>
      </c>
      <c r="F94">
        <f>AVERAGE(F88:F92)</f>
        <v>0.24910527433999574</v>
      </c>
      <c r="H94">
        <f>AVERAGE(H88:H92)</f>
        <v>0.25391963406559581</v>
      </c>
      <c r="J94" s="20">
        <f>AVERAGE(J88:J92)</f>
        <v>0.24637985722536038</v>
      </c>
      <c r="L94">
        <f>AVERAGE(L88:L92)</f>
        <v>0.26821640730050345</v>
      </c>
      <c r="N94">
        <f>AVERAGE(N88:N92)</f>
        <v>0.29772285026811285</v>
      </c>
      <c r="P94">
        <f>AVERAGE(P88:P92)</f>
        <v>0.32413855674018355</v>
      </c>
      <c r="R94">
        <f>AVERAGE(R88:R92)</f>
        <v>0.42149490557723263</v>
      </c>
    </row>
    <row r="99" spans="2:18" ht="18.75" x14ac:dyDescent="0.3">
      <c r="B99" s="1" t="s">
        <v>18</v>
      </c>
    </row>
    <row r="100" spans="2:18" ht="15.75" x14ac:dyDescent="0.25">
      <c r="B100" s="2" t="s">
        <v>1</v>
      </c>
      <c r="C100" s="3"/>
      <c r="D100" s="2" t="s">
        <v>2</v>
      </c>
      <c r="E100" s="3"/>
      <c r="F100" s="2" t="s">
        <v>3</v>
      </c>
      <c r="G100" s="3"/>
      <c r="H100" s="2" t="s">
        <v>4</v>
      </c>
      <c r="I100" s="3"/>
      <c r="J100" s="2" t="s">
        <v>5</v>
      </c>
      <c r="K100" s="3"/>
      <c r="L100" s="2" t="s">
        <v>6</v>
      </c>
      <c r="M100" s="3"/>
      <c r="N100" s="2" t="s">
        <v>7</v>
      </c>
      <c r="O100" s="3"/>
      <c r="P100" s="2" t="s">
        <v>8</v>
      </c>
      <c r="Q100" s="3"/>
      <c r="R100" s="2" t="s">
        <v>9</v>
      </c>
    </row>
    <row r="102" spans="2:18" x14ac:dyDescent="0.25">
      <c r="B102" s="34">
        <v>2.6102595440122899E-2</v>
      </c>
      <c r="C102" s="35"/>
      <c r="D102" s="34">
        <v>2.4092560203658801E-2</v>
      </c>
      <c r="E102" s="35"/>
      <c r="F102" s="34">
        <v>2.5533355779018298E-2</v>
      </c>
      <c r="G102" s="35"/>
      <c r="H102" s="34">
        <v>1.56176212791331E-2</v>
      </c>
      <c r="I102" s="35"/>
      <c r="J102" s="34">
        <v>1.3295768259247E-2</v>
      </c>
      <c r="K102" s="35"/>
      <c r="L102" s="34">
        <v>7.9895683763640604E-3</v>
      </c>
      <c r="M102" s="35"/>
      <c r="N102" s="34">
        <v>4.6452143544430304E-3</v>
      </c>
      <c r="O102" s="35"/>
      <c r="P102" s="34">
        <v>9.8560154647801303E-3</v>
      </c>
      <c r="Q102" s="35"/>
      <c r="R102" s="34">
        <v>4.3137259889195704E-3</v>
      </c>
    </row>
    <row r="103" spans="2:18" x14ac:dyDescent="0.25">
      <c r="B103" s="34">
        <v>2.7258913210793798E-2</v>
      </c>
      <c r="C103" s="35"/>
      <c r="D103" s="34">
        <v>2.5997766150237401E-2</v>
      </c>
      <c r="E103" s="35"/>
      <c r="F103" s="34">
        <v>2.70126687685724E-2</v>
      </c>
      <c r="G103" s="35"/>
      <c r="H103" s="34">
        <v>1.5399980845830601E-2</v>
      </c>
      <c r="I103" s="35"/>
      <c r="J103" s="34">
        <v>1.16849535226329E-2</v>
      </c>
      <c r="K103" s="35"/>
      <c r="L103" s="34">
        <v>7.5631925314034801E-3</v>
      </c>
      <c r="M103" s="35"/>
      <c r="N103" s="34">
        <v>4.4274318952769297E-3</v>
      </c>
      <c r="O103" s="35"/>
      <c r="P103" s="34">
        <v>9.9129820386496502E-3</v>
      </c>
      <c r="Q103" s="35"/>
      <c r="R103" s="34">
        <v>4.9486526119155499E-3</v>
      </c>
    </row>
    <row r="104" spans="2:18" x14ac:dyDescent="0.25">
      <c r="B104" s="34">
        <v>2.6282471196307802E-2</v>
      </c>
      <c r="C104" s="35"/>
      <c r="D104" s="34">
        <v>2.5514295908130102E-2</v>
      </c>
      <c r="E104" s="35"/>
      <c r="F104" s="34">
        <v>2.71549360760895E-2</v>
      </c>
      <c r="G104" s="35"/>
      <c r="H104" s="34">
        <v>1.53714478498436E-2</v>
      </c>
      <c r="I104" s="35"/>
      <c r="J104" s="34">
        <v>1.24146113966161E-2</v>
      </c>
      <c r="K104" s="35"/>
      <c r="L104" s="34">
        <v>7.8000632666305704E-3</v>
      </c>
      <c r="M104" s="35"/>
      <c r="N104" s="34">
        <v>4.4558654731594498E-3</v>
      </c>
      <c r="O104" s="35"/>
      <c r="P104" s="34">
        <v>9.3065316012952495E-3</v>
      </c>
      <c r="Q104" s="35"/>
      <c r="R104" s="34">
        <v>4.2664455789440904E-3</v>
      </c>
    </row>
    <row r="105" spans="2:18" x14ac:dyDescent="0.25">
      <c r="B105" s="34">
        <v>2.7790345587021599E-2</v>
      </c>
      <c r="C105" s="35"/>
      <c r="D105" s="34">
        <v>2.6311061002640201E-2</v>
      </c>
      <c r="E105" s="35"/>
      <c r="F105" s="34">
        <v>2.6529581996296701E-2</v>
      </c>
      <c r="G105" s="35"/>
      <c r="H105" s="34">
        <v>1.6432977559181799E-2</v>
      </c>
      <c r="I105" s="35"/>
      <c r="J105" s="34">
        <v>1.3134966576536801E-2</v>
      </c>
      <c r="K105" s="35"/>
      <c r="L105" s="34">
        <v>8.1032174723760005E-3</v>
      </c>
      <c r="M105" s="35"/>
      <c r="N105" s="34">
        <v>3.8399277081199701E-3</v>
      </c>
      <c r="O105" s="35"/>
      <c r="P105" s="34">
        <v>1.00552919539258E-2</v>
      </c>
      <c r="Q105" s="35"/>
      <c r="R105" s="34">
        <v>4.7874532567873896E-3</v>
      </c>
    </row>
    <row r="106" spans="2:18" x14ac:dyDescent="0.25">
      <c r="B106" s="34">
        <v>2.66047562858732E-2</v>
      </c>
      <c r="C106" s="35"/>
      <c r="D106" s="34">
        <v>2.64058348613865E-2</v>
      </c>
      <c r="E106" s="35"/>
      <c r="F106" s="34">
        <v>2.7126403080102501E-2</v>
      </c>
      <c r="G106" s="35"/>
      <c r="H106" s="34">
        <v>1.6319001803683699E-2</v>
      </c>
      <c r="I106" s="35"/>
      <c r="J106" s="34">
        <v>1.32102686893905E-2</v>
      </c>
      <c r="K106" s="35"/>
      <c r="L106" s="34">
        <v>7.2411914935651004E-3</v>
      </c>
      <c r="M106" s="35"/>
      <c r="N106" s="34">
        <v>4.7872970283374897E-3</v>
      </c>
      <c r="O106" s="35"/>
      <c r="P106" s="34">
        <v>1.0699393447707E-2</v>
      </c>
      <c r="Q106" s="35"/>
      <c r="R106" s="34">
        <v>4.5695429743441004E-3</v>
      </c>
    </row>
    <row r="107" spans="2:18" x14ac:dyDescent="0.25">
      <c r="B107" s="35"/>
      <c r="C107" s="35"/>
      <c r="D107" s="35"/>
      <c r="E107" s="35"/>
      <c r="F107" s="35"/>
      <c r="G107" s="35"/>
      <c r="H107" s="35"/>
      <c r="I107" s="35"/>
      <c r="J107" s="35"/>
      <c r="K107" s="35"/>
      <c r="L107" s="35"/>
      <c r="M107" s="35"/>
      <c r="N107" s="35"/>
      <c r="O107" s="35"/>
      <c r="P107" s="35"/>
      <c r="Q107" s="35"/>
      <c r="R107" s="35"/>
    </row>
    <row r="108" spans="2:18" x14ac:dyDescent="0.25">
      <c r="B108">
        <f>B102/212*10</f>
        <v>1.2312545018925898E-3</v>
      </c>
      <c r="D108">
        <f>D102/212</f>
        <v>1.1364415190405094E-4</v>
      </c>
      <c r="F108">
        <f>F102/212*50</f>
        <v>6.022017872409976E-3</v>
      </c>
      <c r="H108">
        <f>H102/212*100</f>
        <v>7.3668024901571228E-3</v>
      </c>
      <c r="J108">
        <f>J102/212*200</f>
        <v>1.2543177603063208E-2</v>
      </c>
      <c r="L108">
        <f>L102/212*400</f>
        <v>1.5074657313894454E-2</v>
      </c>
      <c r="N108">
        <f>N102/212*800</f>
        <v>1.7529110771483131E-2</v>
      </c>
      <c r="P108">
        <f>P102/212*1000</f>
        <v>4.6490638984811934E-2</v>
      </c>
      <c r="R108">
        <f>R102/212*2000</f>
        <v>4.0695528197354433E-2</v>
      </c>
    </row>
    <row r="109" spans="2:18" x14ac:dyDescent="0.25">
      <c r="B109">
        <f>B103/212*10</f>
        <v>1.2857977929619717E-3</v>
      </c>
      <c r="D109">
        <f>D103/212</f>
        <v>1.2263097240678019E-4</v>
      </c>
      <c r="F109">
        <f>F103/212*50</f>
        <v>6.3709124454180196E-3</v>
      </c>
      <c r="H109">
        <f>H103/212*100</f>
        <v>7.2641419084106609E-3</v>
      </c>
      <c r="J109">
        <f>J103/212*200</f>
        <v>1.1023541059087642E-2</v>
      </c>
      <c r="L109">
        <f>L103/212*400</f>
        <v>1.4270174587553735E-2</v>
      </c>
      <c r="N109">
        <f>N103/212*800</f>
        <v>1.6707290170856339E-2</v>
      </c>
      <c r="P109">
        <f>P103/212*1000</f>
        <v>4.6759349238913443E-2</v>
      </c>
      <c r="R109">
        <f>R103/212*2000</f>
        <v>4.6685401999203298E-2</v>
      </c>
    </row>
    <row r="110" spans="2:18" x14ac:dyDescent="0.25">
      <c r="B110">
        <f>B104/212*10</f>
        <v>1.2397392073730095E-3</v>
      </c>
      <c r="D110">
        <f>D104/212</f>
        <v>1.2035045239684011E-4</v>
      </c>
      <c r="F110">
        <f>F104/212*50</f>
        <v>6.4044660556814865E-3</v>
      </c>
      <c r="H110">
        <f>H104/212*100</f>
        <v>7.2506829480394339E-3</v>
      </c>
      <c r="J110">
        <f>J104/212*200</f>
        <v>1.1711897543977452E-2</v>
      </c>
      <c r="L110">
        <f>L104/212*400</f>
        <v>1.4717100503076546E-2</v>
      </c>
      <c r="N110">
        <f>N104/212*800</f>
        <v>1.6814586691167734E-2</v>
      </c>
      <c r="P110">
        <f>P104/212*1000</f>
        <v>4.3898733968373814E-2</v>
      </c>
      <c r="R110">
        <f>R104/212*2000</f>
        <v>4.0249486593812174E-2</v>
      </c>
    </row>
    <row r="111" spans="2:18" x14ac:dyDescent="0.25">
      <c r="B111">
        <f>B105/212*10</f>
        <v>1.3108653578783771E-3</v>
      </c>
      <c r="D111">
        <f>D105/212</f>
        <v>1.2410877831434057E-4</v>
      </c>
      <c r="F111">
        <f>F105/212*50</f>
        <v>6.2569768859190335E-3</v>
      </c>
      <c r="H111">
        <f>H105/212*100</f>
        <v>7.7514045090480181E-3</v>
      </c>
      <c r="J111">
        <f>J105/212*200</f>
        <v>1.239147790239321E-2</v>
      </c>
      <c r="L111">
        <f>L105/212*400</f>
        <v>1.5289089570520754E-2</v>
      </c>
      <c r="N111">
        <f>N105/212*800</f>
        <v>1.4490293238188567E-2</v>
      </c>
      <c r="P111">
        <f>P105/212*1000</f>
        <v>4.7430622424178302E-2</v>
      </c>
      <c r="R111">
        <f>R105/212*2000</f>
        <v>4.5164653365918773E-2</v>
      </c>
    </row>
    <row r="112" spans="2:18" x14ac:dyDescent="0.25">
      <c r="B112">
        <f>B106/212*10</f>
        <v>1.2549413342393019E-3</v>
      </c>
      <c r="D112">
        <f>D106/212</f>
        <v>1.2455582481786084E-4</v>
      </c>
      <c r="F112">
        <f>F106/212*50</f>
        <v>6.3977365754958725E-3</v>
      </c>
      <c r="H112">
        <f>H106/212*100</f>
        <v>7.6976423602281609E-3</v>
      </c>
      <c r="J112">
        <f>J106/212*200</f>
        <v>1.2462517631500473E-2</v>
      </c>
      <c r="L112">
        <f>L106/212*400</f>
        <v>1.3662625459556793E-2</v>
      </c>
      <c r="N112">
        <f>N106/212*800</f>
        <v>1.806527180504713E-2</v>
      </c>
      <c r="P112">
        <f>P106/212*1000</f>
        <v>5.0468837017485842E-2</v>
      </c>
      <c r="R112">
        <f>R106/212*2000</f>
        <v>4.3108895984378309E-2</v>
      </c>
    </row>
    <row r="114" spans="1:18" x14ac:dyDescent="0.25">
      <c r="A114" s="19" t="s">
        <v>13</v>
      </c>
      <c r="B114">
        <f>AVERAGE(B108:B112)</f>
        <v>1.2645196388690501E-3</v>
      </c>
      <c r="D114">
        <f>AVERAGE(D108:D112)</f>
        <v>1.2105803596797454E-4</v>
      </c>
      <c r="F114">
        <f>AVERAGE(F108:F112)</f>
        <v>6.2904219669848768E-3</v>
      </c>
      <c r="H114">
        <f>AVERAGE(H108:H112)</f>
        <v>7.4661348431766788E-3</v>
      </c>
      <c r="J114">
        <f>AVERAGE(J108:J112)</f>
        <v>1.2026522348004396E-2</v>
      </c>
      <c r="L114">
        <f>AVERAGE(L108:L112)</f>
        <v>1.4602729486920457E-2</v>
      </c>
      <c r="N114">
        <f>AVERAGE(N108:N113)</f>
        <v>1.6721310535348581E-2</v>
      </c>
      <c r="P114">
        <f>AVERAGE(P108:P112)</f>
        <v>4.7009636326752667E-2</v>
      </c>
      <c r="R114">
        <f>AVERAGE(R108:R112)</f>
        <v>4.3180793228133396E-2</v>
      </c>
    </row>
    <row r="118" spans="1:18" ht="18.75" x14ac:dyDescent="0.3">
      <c r="B118" s="1" t="s">
        <v>22</v>
      </c>
    </row>
    <row r="119" spans="1:18" ht="15.75" x14ac:dyDescent="0.25">
      <c r="B119" s="2" t="s">
        <v>1</v>
      </c>
      <c r="C119" s="3"/>
      <c r="D119" s="2" t="s">
        <v>2</v>
      </c>
      <c r="E119" s="3"/>
      <c r="F119" s="2" t="s">
        <v>3</v>
      </c>
      <c r="G119" s="3"/>
      <c r="H119" s="2" t="s">
        <v>4</v>
      </c>
      <c r="I119" s="3"/>
      <c r="J119" s="2" t="s">
        <v>5</v>
      </c>
      <c r="K119" s="3"/>
      <c r="L119" s="2" t="s">
        <v>6</v>
      </c>
      <c r="M119" s="3"/>
      <c r="N119" s="2" t="s">
        <v>7</v>
      </c>
      <c r="O119" s="3"/>
      <c r="P119" s="2" t="s">
        <v>8</v>
      </c>
      <c r="R119" s="2" t="s">
        <v>12</v>
      </c>
    </row>
    <row r="128" spans="1:18" ht="18.75" x14ac:dyDescent="0.3">
      <c r="B128" s="1" t="s">
        <v>24</v>
      </c>
    </row>
    <row r="129" spans="1:18" ht="15.75" x14ac:dyDescent="0.25">
      <c r="B129" s="2" t="s">
        <v>1</v>
      </c>
      <c r="C129" s="3"/>
      <c r="D129" s="2" t="s">
        <v>2</v>
      </c>
      <c r="E129" s="3"/>
      <c r="F129" s="2" t="s">
        <v>3</v>
      </c>
      <c r="G129" s="3"/>
      <c r="H129" s="2" t="s">
        <v>4</v>
      </c>
      <c r="I129" s="3"/>
      <c r="J129" s="2" t="s">
        <v>5</v>
      </c>
      <c r="K129" s="3"/>
      <c r="L129" s="2" t="s">
        <v>6</v>
      </c>
      <c r="M129" s="3"/>
      <c r="N129" s="2" t="s">
        <v>7</v>
      </c>
      <c r="O129" s="3"/>
      <c r="P129" s="2" t="s">
        <v>8</v>
      </c>
      <c r="Q129" s="3"/>
      <c r="R129" s="2" t="s">
        <v>9</v>
      </c>
    </row>
    <row r="131" spans="1:18" x14ac:dyDescent="0.25">
      <c r="B131" s="31">
        <v>2.6969107394359302E-4</v>
      </c>
    </row>
    <row r="132" spans="1:18" x14ac:dyDescent="0.25">
      <c r="B132" s="31">
        <v>3.3060534326280499E-4</v>
      </c>
    </row>
    <row r="133" spans="1:18" x14ac:dyDescent="0.25">
      <c r="B133" s="31">
        <v>2.8127567723178199E-4</v>
      </c>
    </row>
    <row r="134" spans="1:18" x14ac:dyDescent="0.25">
      <c r="B134" s="31">
        <v>3.31961248718535E-4</v>
      </c>
    </row>
    <row r="135" spans="1:18" x14ac:dyDescent="0.25">
      <c r="B135" s="31">
        <v>2.9793154030080603E-4</v>
      </c>
    </row>
    <row r="136" spans="1:18" x14ac:dyDescent="0.25">
      <c r="B136" s="20"/>
    </row>
    <row r="137" spans="1:18" x14ac:dyDescent="0.25">
      <c r="B137" s="38">
        <f>B131/212*10</f>
        <v>1.2721277072810993E-5</v>
      </c>
    </row>
    <row r="138" spans="1:18" x14ac:dyDescent="0.25">
      <c r="B138" s="38">
        <f t="shared" ref="B138:B141" si="18">B132/212*10</f>
        <v>1.559459166333986E-5</v>
      </c>
    </row>
    <row r="139" spans="1:18" x14ac:dyDescent="0.25">
      <c r="B139" s="38">
        <f t="shared" si="18"/>
        <v>1.3267720624140659E-5</v>
      </c>
    </row>
    <row r="140" spans="1:18" x14ac:dyDescent="0.25">
      <c r="B140" s="38">
        <f t="shared" si="18"/>
        <v>1.5658549467855426E-5</v>
      </c>
    </row>
    <row r="141" spans="1:18" x14ac:dyDescent="0.25">
      <c r="B141" s="38">
        <f t="shared" si="18"/>
        <v>1.4053374542490851E-5</v>
      </c>
    </row>
    <row r="143" spans="1:18" x14ac:dyDescent="0.25">
      <c r="A143" s="42" t="s">
        <v>13</v>
      </c>
      <c r="B143" s="43">
        <f>AVERAGE(B137:B141)</f>
        <v>1.4259102674127559E-5</v>
      </c>
    </row>
    <row r="149" spans="2:18" ht="18.75" x14ac:dyDescent="0.3">
      <c r="B149" s="1" t="s">
        <v>25</v>
      </c>
    </row>
    <row r="150" spans="2:18" ht="15.75" x14ac:dyDescent="0.25">
      <c r="B150" s="2" t="s">
        <v>1</v>
      </c>
      <c r="C150" s="3"/>
      <c r="D150" s="2" t="s">
        <v>2</v>
      </c>
      <c r="E150" s="3"/>
      <c r="F150" s="2" t="s">
        <v>3</v>
      </c>
      <c r="G150" s="3"/>
      <c r="H150" s="2" t="s">
        <v>4</v>
      </c>
      <c r="I150" s="3"/>
      <c r="J150" s="2" t="s">
        <v>5</v>
      </c>
      <c r="K150" s="3"/>
      <c r="L150" s="2" t="s">
        <v>6</v>
      </c>
      <c r="M150" s="3"/>
      <c r="N150" s="2" t="s">
        <v>7</v>
      </c>
      <c r="O150" s="3"/>
      <c r="P150" s="2" t="s">
        <v>8</v>
      </c>
      <c r="Q150" s="3"/>
      <c r="R150" s="2" t="s">
        <v>9</v>
      </c>
    </row>
    <row r="152" spans="2:18" x14ac:dyDescent="0.25">
      <c r="B152" s="31">
        <v>6.27625360338986E-2</v>
      </c>
      <c r="C152" s="35"/>
      <c r="D152" s="34">
        <v>2.3152488889121699E-2</v>
      </c>
      <c r="E152" s="35"/>
      <c r="F152" s="34">
        <v>4.0348790179494196E-3</v>
      </c>
    </row>
    <row r="153" spans="2:18" x14ac:dyDescent="0.25">
      <c r="B153" s="31">
        <v>6.4015315907321499E-2</v>
      </c>
      <c r="C153" s="35"/>
      <c r="D153" s="34">
        <v>2.3376574567012399E-2</v>
      </c>
      <c r="E153" s="35"/>
      <c r="F153" s="34">
        <v>4.1608639487293198E-3</v>
      </c>
    </row>
    <row r="154" spans="2:18" x14ac:dyDescent="0.25">
      <c r="B154" s="31">
        <v>6.5252479594375801E-2</v>
      </c>
      <c r="C154" s="35"/>
      <c r="D154" s="34">
        <v>2.3990606876028199E-2</v>
      </c>
      <c r="E154" s="35"/>
      <c r="F154" s="34">
        <v>4.3698127113046296E-3</v>
      </c>
    </row>
    <row r="155" spans="2:18" x14ac:dyDescent="0.25">
      <c r="B155" s="31">
        <v>6.5443109096749899E-2</v>
      </c>
      <c r="C155" s="35"/>
      <c r="D155" s="34">
        <v>2.4276471561650199E-2</v>
      </c>
      <c r="E155" s="35"/>
      <c r="F155" s="34">
        <v>4.60860224621862E-3</v>
      </c>
    </row>
    <row r="156" spans="2:18" x14ac:dyDescent="0.25">
      <c r="B156" s="31">
        <v>6.5572568183640004E-2</v>
      </c>
      <c r="C156" s="35"/>
      <c r="D156" s="34">
        <v>2.4147428762292301E-2</v>
      </c>
      <c r="E156" s="35"/>
      <c r="F156" s="34">
        <v>4.5834211363821303E-3</v>
      </c>
    </row>
    <row r="157" spans="2:18" x14ac:dyDescent="0.25">
      <c r="B157" s="20"/>
    </row>
    <row r="158" spans="2:18" x14ac:dyDescent="0.25">
      <c r="B158" s="20">
        <f>B152/212*10</f>
        <v>2.9604969827310658E-3</v>
      </c>
      <c r="D158">
        <f>D152/212*20</f>
        <v>2.1841970650114811E-3</v>
      </c>
      <c r="F158">
        <f>F152/212*50</f>
        <v>9.5162240989373099E-4</v>
      </c>
    </row>
    <row r="159" spans="2:18" x14ac:dyDescent="0.25">
      <c r="B159" s="20">
        <f>B153/212*10</f>
        <v>3.0195903729868631E-3</v>
      </c>
      <c r="D159">
        <f>D153/212*20</f>
        <v>2.2053372233030565E-3</v>
      </c>
      <c r="F159">
        <f>F153/212*50</f>
        <v>9.8133583696446221E-4</v>
      </c>
    </row>
    <row r="160" spans="2:18" x14ac:dyDescent="0.25">
      <c r="B160" s="20">
        <f>B154/212*10</f>
        <v>3.0779471506781038E-3</v>
      </c>
      <c r="D160">
        <f>D154/212*20</f>
        <v>2.2632647996253018E-3</v>
      </c>
      <c r="F160">
        <f>F154/212*50</f>
        <v>1.0306162054963749E-3</v>
      </c>
    </row>
    <row r="161" spans="1:18" x14ac:dyDescent="0.25">
      <c r="B161" s="20">
        <f>B155/212*10</f>
        <v>3.0869391083372597E-3</v>
      </c>
      <c r="D161">
        <f>D155/212*20</f>
        <v>2.290233166193415E-3</v>
      </c>
      <c r="F161">
        <f>F155/212*50</f>
        <v>1.0869344920326934E-3</v>
      </c>
    </row>
    <row r="162" spans="1:18" x14ac:dyDescent="0.25">
      <c r="B162" s="20">
        <f>B156/212*10</f>
        <v>3.0930456690396232E-3</v>
      </c>
      <c r="D162">
        <f>D156/212*20</f>
        <v>2.2780593171973871E-3</v>
      </c>
      <c r="F162">
        <f>F156/212*50</f>
        <v>1.0809955510335213E-3</v>
      </c>
    </row>
    <row r="163" spans="1:18" x14ac:dyDescent="0.25">
      <c r="B163" s="20"/>
    </row>
    <row r="164" spans="1:18" x14ac:dyDescent="0.25">
      <c r="A164" s="19" t="s">
        <v>13</v>
      </c>
      <c r="B164" s="20">
        <f>AVERAGE(B158:B162)</f>
        <v>3.0476038567545829E-3</v>
      </c>
      <c r="D164">
        <f>AVERAGE(D158:D162)</f>
        <v>2.2442183142661284E-3</v>
      </c>
      <c r="F164">
        <f>AVERAGE(F158:F162)</f>
        <v>1.0263008990841565E-3</v>
      </c>
    </row>
    <row r="170" spans="1:18" ht="18.75" x14ac:dyDescent="0.3">
      <c r="B170" s="1" t="s">
        <v>27</v>
      </c>
    </row>
    <row r="171" spans="1:18" ht="15.75" x14ac:dyDescent="0.25">
      <c r="B171" s="2" t="s">
        <v>1</v>
      </c>
      <c r="C171" s="3"/>
      <c r="D171" s="2" t="s">
        <v>2</v>
      </c>
      <c r="E171" s="3"/>
      <c r="F171" s="2" t="s">
        <v>3</v>
      </c>
      <c r="G171" s="3"/>
      <c r="H171" s="2" t="s">
        <v>4</v>
      </c>
      <c r="I171" s="3"/>
      <c r="J171" s="2" t="s">
        <v>5</v>
      </c>
      <c r="K171" s="3"/>
      <c r="L171" s="2" t="s">
        <v>6</v>
      </c>
      <c r="M171" s="3"/>
      <c r="N171" s="2" t="s">
        <v>7</v>
      </c>
      <c r="O171" s="3"/>
      <c r="P171" s="2" t="s">
        <v>8</v>
      </c>
      <c r="R171" s="2" t="s">
        <v>12</v>
      </c>
    </row>
    <row r="190" spans="2:18" ht="18.75" x14ac:dyDescent="0.3">
      <c r="B190" s="1" t="s">
        <v>28</v>
      </c>
    </row>
    <row r="191" spans="2:18" ht="15.75" x14ac:dyDescent="0.25">
      <c r="B191" s="2" t="s">
        <v>1</v>
      </c>
      <c r="C191" s="3"/>
      <c r="D191" s="2" t="s">
        <v>2</v>
      </c>
      <c r="E191" s="3"/>
      <c r="F191" s="2" t="s">
        <v>3</v>
      </c>
      <c r="G191" s="3"/>
      <c r="H191" s="2" t="s">
        <v>4</v>
      </c>
      <c r="I191" s="3"/>
      <c r="J191" s="2" t="s">
        <v>5</v>
      </c>
      <c r="K191" s="3"/>
      <c r="L191" s="2" t="s">
        <v>6</v>
      </c>
      <c r="M191" s="3"/>
      <c r="N191" s="2" t="s">
        <v>7</v>
      </c>
      <c r="O191" s="3"/>
      <c r="P191" s="2" t="s">
        <v>8</v>
      </c>
      <c r="R191" s="2" t="s">
        <v>12</v>
      </c>
    </row>
    <row r="197" spans="2:18" ht="18.75" x14ac:dyDescent="0.3">
      <c r="B197" s="1" t="s">
        <v>29</v>
      </c>
      <c r="D197" t="s">
        <v>19</v>
      </c>
    </row>
    <row r="198" spans="2:18" ht="15.75" x14ac:dyDescent="0.25">
      <c r="B198" s="2" t="s">
        <v>1</v>
      </c>
      <c r="C198" s="3"/>
      <c r="D198" s="2" t="s">
        <v>2</v>
      </c>
      <c r="E198" s="3"/>
      <c r="F198" s="2" t="s">
        <v>3</v>
      </c>
      <c r="G198" s="3"/>
      <c r="H198" s="2" t="s">
        <v>4</v>
      </c>
      <c r="I198" s="3"/>
      <c r="J198" s="2" t="s">
        <v>5</v>
      </c>
      <c r="K198" s="3"/>
      <c r="L198" s="2" t="s">
        <v>6</v>
      </c>
      <c r="M198" s="3"/>
      <c r="N198" s="2" t="s">
        <v>7</v>
      </c>
      <c r="O198" s="3"/>
      <c r="P198" s="2" t="s">
        <v>8</v>
      </c>
      <c r="Q198" s="3"/>
      <c r="R198" s="2" t="s">
        <v>9</v>
      </c>
    </row>
    <row r="200" spans="2:18" x14ac:dyDescent="0.25">
      <c r="B200" s="30">
        <v>7.4642698113068701E-2</v>
      </c>
      <c r="C200" s="21"/>
      <c r="D200" s="31">
        <v>7.8659797080388005E-2</v>
      </c>
      <c r="E200" s="21"/>
      <c r="F200" s="30">
        <v>7.9135886441973197E-2</v>
      </c>
      <c r="G200" s="21"/>
      <c r="H200" s="30">
        <v>8.0949356149982707E-2</v>
      </c>
      <c r="I200" s="21"/>
      <c r="J200" s="30">
        <v>8.0834963636789006E-2</v>
      </c>
      <c r="K200" s="21"/>
      <c r="L200" s="30">
        <v>8.0210129186968404E-2</v>
      </c>
      <c r="M200" s="21"/>
      <c r="N200" s="30">
        <v>8.1083986923287804E-2</v>
      </c>
      <c r="O200" s="21"/>
      <c r="P200" s="30">
        <v>8.1433458708874501E-2</v>
      </c>
      <c r="Q200" s="21"/>
      <c r="R200" s="30">
        <v>8.08393552240083E-2</v>
      </c>
    </row>
    <row r="201" spans="2:18" x14ac:dyDescent="0.25">
      <c r="B201" s="30">
        <v>7.5760036749904405E-2</v>
      </c>
      <c r="C201" s="21"/>
      <c r="D201" s="31">
        <v>7.8655398246325003E-2</v>
      </c>
      <c r="E201" s="21"/>
      <c r="F201" s="30">
        <v>7.9943188442020002E-2</v>
      </c>
      <c r="G201" s="21"/>
      <c r="H201" s="30">
        <v>8.1045701486226501E-2</v>
      </c>
      <c r="I201" s="21"/>
      <c r="J201" s="30">
        <v>8.1113838846113895E-2</v>
      </c>
      <c r="K201" s="21"/>
      <c r="L201" s="30">
        <v>8.2326990538531306E-2</v>
      </c>
      <c r="M201" s="21"/>
      <c r="N201" s="30">
        <v>8.1324580318973202E-2</v>
      </c>
      <c r="O201" s="21"/>
      <c r="P201" s="30">
        <v>8.2240587147017194E-2</v>
      </c>
      <c r="Q201" s="21"/>
      <c r="R201" s="30">
        <v>8.1445047861153697E-2</v>
      </c>
    </row>
    <row r="202" spans="2:18" x14ac:dyDescent="0.25">
      <c r="B202" s="30">
        <v>7.6568744999951102E-2</v>
      </c>
      <c r="C202" s="21"/>
      <c r="D202" s="31">
        <v>7.9092335448354895E-2</v>
      </c>
      <c r="E202" s="21"/>
      <c r="F202" s="30">
        <v>8.1436440422672202E-2</v>
      </c>
      <c r="G202" s="21"/>
      <c r="H202" s="30">
        <v>8.1550244129823798E-2</v>
      </c>
      <c r="I202" s="21"/>
      <c r="J202" s="30">
        <v>8.2305038762251606E-2</v>
      </c>
      <c r="K202" s="21"/>
      <c r="L202" s="30">
        <v>8.1885140701227502E-2</v>
      </c>
      <c r="M202" s="21"/>
      <c r="N202" s="30">
        <v>8.1608901893602898E-2</v>
      </c>
      <c r="O202" s="21"/>
      <c r="P202" s="30">
        <v>8.2488731029045595E-2</v>
      </c>
      <c r="Q202" s="21"/>
      <c r="R202" s="30">
        <v>8.1383232647619694E-2</v>
      </c>
    </row>
    <row r="203" spans="2:18" x14ac:dyDescent="0.25">
      <c r="B203" s="30">
        <v>7.6480441123703904E-2</v>
      </c>
      <c r="C203" s="21"/>
      <c r="D203" s="31">
        <v>7.9796725022490994E-2</v>
      </c>
      <c r="E203" s="21"/>
      <c r="F203" s="30">
        <v>8.1126837871814697E-2</v>
      </c>
      <c r="G203" s="21"/>
      <c r="H203" s="30">
        <v>8.1903233170949996E-2</v>
      </c>
      <c r="I203" s="21"/>
      <c r="J203" s="30">
        <v>8.18832137655153E-2</v>
      </c>
      <c r="K203" s="21"/>
      <c r="L203" s="30">
        <v>8.2534920236075199E-2</v>
      </c>
      <c r="M203" s="21"/>
      <c r="N203" s="30">
        <v>8.2384240602941805E-2</v>
      </c>
      <c r="O203" s="21"/>
      <c r="P203" s="30">
        <v>8.2936198981847398E-2</v>
      </c>
      <c r="Q203" s="21"/>
      <c r="R203" s="30">
        <v>8.12907843015198E-2</v>
      </c>
    </row>
    <row r="204" spans="2:18" x14ac:dyDescent="0.25">
      <c r="B204" s="30">
        <v>7.6485181646442399E-2</v>
      </c>
      <c r="C204" s="21"/>
      <c r="D204" s="31">
        <v>7.8636614790065701E-2</v>
      </c>
      <c r="E204" s="21"/>
      <c r="F204" s="30">
        <v>8.1381826759962E-2</v>
      </c>
      <c r="G204" s="21"/>
      <c r="H204" s="30">
        <v>8.1110506022744E-2</v>
      </c>
      <c r="I204" s="21"/>
      <c r="J204" s="30">
        <v>8.2838731109530495E-2</v>
      </c>
      <c r="K204" s="21"/>
      <c r="L204" s="30">
        <v>8.1584838387099304E-2</v>
      </c>
      <c r="M204" s="21"/>
      <c r="N204" s="30">
        <v>8.2607622745086096E-2</v>
      </c>
      <c r="O204" s="21"/>
      <c r="P204" s="30">
        <v>8.26014781464008E-2</v>
      </c>
      <c r="Q204" s="21"/>
      <c r="R204" s="30">
        <v>8.2434470287618494E-2</v>
      </c>
    </row>
    <row r="205" spans="2:18" x14ac:dyDescent="0.25">
      <c r="D205" s="20"/>
    </row>
    <row r="206" spans="2:18" x14ac:dyDescent="0.25">
      <c r="B206">
        <f>B200/212*10</f>
        <v>3.5208819864655048E-3</v>
      </c>
      <c r="D206" s="20">
        <f>D200/212*20</f>
        <v>7.42073557362151E-3</v>
      </c>
      <c r="F206">
        <f>F200/212*50</f>
        <v>1.8664124160842736E-2</v>
      </c>
      <c r="H206">
        <f>H200/212*100</f>
        <v>3.8183658561312596E-2</v>
      </c>
      <c r="J206">
        <f>J200/212*200</f>
        <v>7.6259399657348112E-2</v>
      </c>
      <c r="L206">
        <f>L200/212*400</f>
        <v>0.15133986639050642</v>
      </c>
      <c r="N206">
        <f>N200/212*800</f>
        <v>0.30597730914448229</v>
      </c>
      <c r="P206">
        <f>P200/212*1000</f>
        <v>0.38412008824940802</v>
      </c>
      <c r="R206">
        <f>R200/212*2000</f>
        <v>0.76263542664158779</v>
      </c>
    </row>
    <row r="207" spans="2:18" x14ac:dyDescent="0.25">
      <c r="B207">
        <f t="shared" ref="B207:B210" si="19">B201/212*10</f>
        <v>3.5735866391464343E-3</v>
      </c>
      <c r="D207" s="20">
        <f t="shared" ref="D207:D210" si="20">D201/212*20</f>
        <v>7.4203205892759434E-3</v>
      </c>
      <c r="F207">
        <f t="shared" ref="F207:F210" si="21">F201/212*50</f>
        <v>1.8854525575948116E-2</v>
      </c>
      <c r="H207">
        <f t="shared" ref="H207:H210" si="22">H201/212*100</f>
        <v>3.8229104474635144E-2</v>
      </c>
      <c r="J207">
        <f t="shared" ref="J207:J210" si="23">J201/212*200</f>
        <v>7.6522489477465941E-2</v>
      </c>
      <c r="L207">
        <f t="shared" ref="L207:L210" si="24">L201/212*400</f>
        <v>0.15533394441232323</v>
      </c>
      <c r="N207">
        <f t="shared" ref="N207:N210" si="25">N201/212*800</f>
        <v>0.3068852087508423</v>
      </c>
      <c r="P207">
        <f t="shared" ref="P207:P210" si="26">P201/212*1000</f>
        <v>0.38792729786328867</v>
      </c>
      <c r="R207">
        <f t="shared" ref="R207:R210" si="27">R201/212*2000</f>
        <v>0.76834950812409153</v>
      </c>
    </row>
    <row r="208" spans="2:18" x14ac:dyDescent="0.25">
      <c r="B208">
        <f t="shared" si="19"/>
        <v>3.6117332547146745E-3</v>
      </c>
      <c r="D208" s="20">
        <f t="shared" si="20"/>
        <v>7.4615410800334811E-3</v>
      </c>
      <c r="F208">
        <f t="shared" si="21"/>
        <v>1.9206707646856652E-2</v>
      </c>
      <c r="H208">
        <f t="shared" si="22"/>
        <v>3.8467096287652734E-2</v>
      </c>
      <c r="J208">
        <f t="shared" si="23"/>
        <v>7.7646262983256234E-2</v>
      </c>
      <c r="L208">
        <f t="shared" si="24"/>
        <v>0.15450026547401416</v>
      </c>
      <c r="N208">
        <f t="shared" si="25"/>
        <v>0.30795812035321846</v>
      </c>
      <c r="P208">
        <f t="shared" si="26"/>
        <v>0.38909778787285654</v>
      </c>
      <c r="R208">
        <f t="shared" si="27"/>
        <v>0.76776634573226132</v>
      </c>
    </row>
    <row r="209" spans="1:18" x14ac:dyDescent="0.25">
      <c r="B209">
        <f t="shared" si="19"/>
        <v>3.6075679775332031E-3</v>
      </c>
      <c r="D209" s="20">
        <f t="shared" si="20"/>
        <v>7.5279929266500942E-3</v>
      </c>
      <c r="F209">
        <f t="shared" si="21"/>
        <v>1.9133688177314787E-2</v>
      </c>
      <c r="H209">
        <f t="shared" si="22"/>
        <v>3.8633600552334904E-2</v>
      </c>
      <c r="J209">
        <f t="shared" si="23"/>
        <v>7.7248314873127638E-2</v>
      </c>
      <c r="L209">
        <f t="shared" si="24"/>
        <v>0.15572626459636829</v>
      </c>
      <c r="N209">
        <f t="shared" si="25"/>
        <v>0.31088392680355398</v>
      </c>
      <c r="P209">
        <f t="shared" si="26"/>
        <v>0.39120848576343115</v>
      </c>
      <c r="R209">
        <f t="shared" si="27"/>
        <v>0.7668941915237717</v>
      </c>
    </row>
    <row r="210" spans="1:18" x14ac:dyDescent="0.25">
      <c r="B210">
        <f t="shared" si="19"/>
        <v>3.6077915870963394E-3</v>
      </c>
      <c r="D210" s="20">
        <f t="shared" si="20"/>
        <v>7.418548565100538E-3</v>
      </c>
      <c r="F210">
        <f t="shared" si="21"/>
        <v>1.9193827066028773E-2</v>
      </c>
      <c r="H210">
        <f t="shared" si="22"/>
        <v>3.8259672652237738E-2</v>
      </c>
      <c r="J210">
        <f t="shared" si="23"/>
        <v>7.8149746329745751E-2</v>
      </c>
      <c r="L210">
        <f t="shared" si="24"/>
        <v>0.15393365733414963</v>
      </c>
      <c r="N210">
        <f t="shared" si="25"/>
        <v>0.31172687828334378</v>
      </c>
      <c r="P210">
        <f t="shared" si="26"/>
        <v>0.38962961389811696</v>
      </c>
      <c r="R210">
        <f t="shared" si="27"/>
        <v>0.777683681958665</v>
      </c>
    </row>
    <row r="211" spans="1:18" x14ac:dyDescent="0.25">
      <c r="D211" s="20"/>
    </row>
    <row r="212" spans="1:18" x14ac:dyDescent="0.25">
      <c r="A212" s="19" t="s">
        <v>13</v>
      </c>
      <c r="B212">
        <f>AVERAGE(B206:B210)</f>
        <v>3.5843122889912308E-3</v>
      </c>
      <c r="D212" s="20">
        <f>AVERAGE(D206:D210)</f>
        <v>7.4498277469363132E-3</v>
      </c>
      <c r="F212">
        <f>AVERAGE(F206:F210)</f>
        <v>1.9010574525398213E-2</v>
      </c>
      <c r="H212">
        <f>AVERAGE(H206:H210)</f>
        <v>3.8354626505634627E-2</v>
      </c>
      <c r="J212">
        <f>AVERAGE(J206:J210)</f>
        <v>7.7165242664188727E-2</v>
      </c>
      <c r="L212">
        <f>AVERAGE(L206:L210)</f>
        <v>0.15416679964147234</v>
      </c>
      <c r="N212">
        <f>AVERAGE(N206:N210)</f>
        <v>0.30868628866708814</v>
      </c>
      <c r="P212">
        <f>AVERAGE(P206:P210)</f>
        <v>0.38839665472942031</v>
      </c>
      <c r="R212">
        <f>AVERAGE(R206:R210)</f>
        <v>0.76866583079607553</v>
      </c>
    </row>
    <row r="217" spans="1:18" ht="18.75" x14ac:dyDescent="0.3">
      <c r="B217" s="1" t="s">
        <v>31</v>
      </c>
      <c r="D217" t="s">
        <v>19</v>
      </c>
    </row>
    <row r="218" spans="1:18" ht="15.75" x14ac:dyDescent="0.25">
      <c r="B218" s="2" t="s">
        <v>1</v>
      </c>
      <c r="C218" s="3"/>
      <c r="D218" s="2" t="s">
        <v>2</v>
      </c>
      <c r="E218" s="3"/>
      <c r="F218" s="2" t="s">
        <v>3</v>
      </c>
      <c r="G218" s="3"/>
      <c r="H218" s="2" t="s">
        <v>4</v>
      </c>
      <c r="I218" s="3"/>
      <c r="J218" s="2" t="s">
        <v>5</v>
      </c>
      <c r="K218" s="3"/>
      <c r="L218" s="2" t="s">
        <v>6</v>
      </c>
      <c r="M218" s="3"/>
      <c r="N218" s="2" t="s">
        <v>7</v>
      </c>
      <c r="O218" s="3"/>
      <c r="P218" s="2" t="s">
        <v>8</v>
      </c>
      <c r="Q218" s="3"/>
      <c r="R218" s="2" t="s">
        <v>9</v>
      </c>
    </row>
    <row r="220" spans="1:18" x14ac:dyDescent="0.25">
      <c r="B220">
        <v>7.3335771046967105E-2</v>
      </c>
      <c r="D220">
        <v>5.6230037614195601E-2</v>
      </c>
      <c r="F220" s="20">
        <v>4.6999532000907798E-2</v>
      </c>
      <c r="H220">
        <v>4.2287500040499103E-2</v>
      </c>
      <c r="J220">
        <v>4.12724048551458E-2</v>
      </c>
      <c r="L220">
        <v>3.9540710948583899E-2</v>
      </c>
      <c r="N220">
        <v>3.9862736022882199E-2</v>
      </c>
      <c r="P220">
        <v>4.1190280322154001E-2</v>
      </c>
      <c r="R220">
        <v>3.97552659115386E-2</v>
      </c>
    </row>
    <row r="221" spans="1:18" x14ac:dyDescent="0.25">
      <c r="B221">
        <v>7.3805322832370596E-2</v>
      </c>
      <c r="D221">
        <v>5.6197016343063802E-2</v>
      </c>
      <c r="F221" s="20">
        <v>4.7050632713002902E-2</v>
      </c>
      <c r="H221">
        <v>4.3211861352620701E-2</v>
      </c>
      <c r="J221">
        <v>4.0986354709928903E-2</v>
      </c>
      <c r="L221">
        <v>4.0429942473469899E-2</v>
      </c>
      <c r="N221">
        <v>4.0218113830514601E-2</v>
      </c>
      <c r="P221">
        <v>4.1633899962585798E-2</v>
      </c>
      <c r="R221">
        <v>4.0260941870784703E-2</v>
      </c>
    </row>
    <row r="222" spans="1:18" x14ac:dyDescent="0.25">
      <c r="B222">
        <v>7.52657557083143E-2</v>
      </c>
      <c r="D222">
        <v>5.7109859777505101E-2</v>
      </c>
      <c r="F222" s="20">
        <v>4.7008637666749203E-2</v>
      </c>
      <c r="H222">
        <v>4.2859635039016797E-2</v>
      </c>
      <c r="J222">
        <v>4.15225477520451E-2</v>
      </c>
      <c r="L222">
        <v>4.0833965396253301E-2</v>
      </c>
      <c r="N222">
        <v>4.01619092946651E-2</v>
      </c>
      <c r="P222">
        <v>4.18904204699228E-2</v>
      </c>
      <c r="R222">
        <v>4.0113208646579697E-2</v>
      </c>
    </row>
    <row r="223" spans="1:18" x14ac:dyDescent="0.25">
      <c r="B223">
        <v>7.5370883023986895E-2</v>
      </c>
      <c r="D223">
        <v>5.7624117310523901E-2</v>
      </c>
      <c r="F223" s="20">
        <v>4.7360745972867303E-2</v>
      </c>
      <c r="H223">
        <v>4.3348571289342601E-2</v>
      </c>
      <c r="J223">
        <v>4.18605975487331E-2</v>
      </c>
      <c r="L223">
        <v>4.07907173881666E-2</v>
      </c>
      <c r="N223">
        <v>4.0417574247731201E-2</v>
      </c>
      <c r="P223">
        <v>4.2835032213662902E-2</v>
      </c>
      <c r="R223">
        <v>3.9378907067119301E-2</v>
      </c>
    </row>
    <row r="224" spans="1:18" x14ac:dyDescent="0.25">
      <c r="B224">
        <v>7.5795003662819105E-2</v>
      </c>
      <c r="D224">
        <v>5.7182783197424501E-2</v>
      </c>
      <c r="F224" s="20">
        <v>4.7482057668116098E-2</v>
      </c>
      <c r="H224">
        <v>4.3093407868090502E-2</v>
      </c>
      <c r="J224">
        <v>4.1782603277739097E-2</v>
      </c>
      <c r="L224">
        <v>4.06083541731357E-2</v>
      </c>
      <c r="N224">
        <v>4.0492319842061399E-2</v>
      </c>
      <c r="P224">
        <v>4.2140275289724798E-2</v>
      </c>
      <c r="R224">
        <v>3.9493001216297098E-2</v>
      </c>
    </row>
    <row r="225" spans="1:18" x14ac:dyDescent="0.25">
      <c r="F225" s="20"/>
    </row>
    <row r="226" spans="1:18" x14ac:dyDescent="0.25">
      <c r="B226">
        <f>B220/212*10</f>
        <v>3.4592344833475051E-3</v>
      </c>
      <c r="D226">
        <f>D220/212*20</f>
        <v>5.3047205296410946E-3</v>
      </c>
      <c r="F226" s="20">
        <f>F220/212*50</f>
        <v>1.1084795283232972E-2</v>
      </c>
      <c r="H226">
        <f>H220/212*100</f>
        <v>1.9946933981367501E-2</v>
      </c>
      <c r="J226">
        <f>J220/212*200</f>
        <v>3.8936230995420568E-2</v>
      </c>
      <c r="L226">
        <f>L220/212*400</f>
        <v>7.4605114997328109E-2</v>
      </c>
      <c r="N226">
        <f>N220/212*800</f>
        <v>0.15042541895427244</v>
      </c>
      <c r="P226">
        <f>P220/212*1000</f>
        <v>0.19429377510450002</v>
      </c>
      <c r="R226">
        <f>R220/212*2000</f>
        <v>0.37504967841074149</v>
      </c>
    </row>
    <row r="227" spans="1:18" x14ac:dyDescent="0.25">
      <c r="B227">
        <f t="shared" ref="B227:B230" si="28">B221/212*10</f>
        <v>3.4813831524703113E-3</v>
      </c>
      <c r="D227">
        <f t="shared" ref="D227:D230" si="29">D221/212*20</f>
        <v>5.3016053153833774E-3</v>
      </c>
      <c r="F227" s="20">
        <f t="shared" ref="F227:F230" si="30">F221/212*50</f>
        <v>1.1096847337972383E-2</v>
      </c>
      <c r="H227">
        <f t="shared" ref="H227:H230" si="31">H221/212*100</f>
        <v>2.0382953468217311E-2</v>
      </c>
      <c r="J227">
        <f t="shared" ref="J227:J230" si="32">J221/212*200</f>
        <v>3.8666372367857457E-2</v>
      </c>
      <c r="L227">
        <f t="shared" ref="L227:L230" si="33">L221/212*400</f>
        <v>7.6282910327301695E-2</v>
      </c>
      <c r="N227">
        <f t="shared" ref="N227:N230" si="34">N221/212*800</f>
        <v>0.15176646728496077</v>
      </c>
      <c r="P227">
        <f t="shared" ref="P227:P230" si="35">P221/212*1000</f>
        <v>0.19638632057823488</v>
      </c>
      <c r="R227">
        <f t="shared" ref="R227:R230" si="36">R221/212*2000</f>
        <v>0.37982020632815761</v>
      </c>
    </row>
    <row r="228" spans="1:18" x14ac:dyDescent="0.25">
      <c r="B228">
        <f t="shared" si="28"/>
        <v>3.5502714956752025E-3</v>
      </c>
      <c r="D228">
        <f t="shared" si="29"/>
        <v>5.3877226205193487E-3</v>
      </c>
      <c r="F228" s="20">
        <f t="shared" si="30"/>
        <v>1.1086942845931416E-2</v>
      </c>
      <c r="H228">
        <f t="shared" si="31"/>
        <v>2.0216808980668299E-2</v>
      </c>
      <c r="J228">
        <f t="shared" si="32"/>
        <v>3.9172214860419906E-2</v>
      </c>
      <c r="L228">
        <f t="shared" si="33"/>
        <v>7.7045217728779813E-2</v>
      </c>
      <c r="N228">
        <f t="shared" si="34"/>
        <v>0.15155437469684943</v>
      </c>
      <c r="P228">
        <f t="shared" si="35"/>
        <v>0.19759632297133398</v>
      </c>
      <c r="R228">
        <f t="shared" si="36"/>
        <v>0.37842649666584621</v>
      </c>
    </row>
    <row r="229" spans="1:18" x14ac:dyDescent="0.25">
      <c r="B229">
        <f t="shared" si="28"/>
        <v>3.5552303313201366E-3</v>
      </c>
      <c r="D229">
        <f t="shared" si="29"/>
        <v>5.4362374821248956E-3</v>
      </c>
      <c r="F229" s="20">
        <f t="shared" si="30"/>
        <v>1.1169987257751722E-2</v>
      </c>
      <c r="H229">
        <f t="shared" si="31"/>
        <v>2.0447439287425755E-2</v>
      </c>
      <c r="J229">
        <f t="shared" si="32"/>
        <v>3.9491129762955754E-2</v>
      </c>
      <c r="L229">
        <f t="shared" si="33"/>
        <v>7.6963617713521892E-2</v>
      </c>
      <c r="N229">
        <f t="shared" si="34"/>
        <v>0.15251914810464604</v>
      </c>
      <c r="P229">
        <f t="shared" si="35"/>
        <v>0.20205203874369293</v>
      </c>
      <c r="R229">
        <f t="shared" si="36"/>
        <v>0.37149912327471041</v>
      </c>
    </row>
    <row r="230" spans="1:18" x14ac:dyDescent="0.25">
      <c r="B230">
        <f t="shared" si="28"/>
        <v>3.5752360218310898E-3</v>
      </c>
      <c r="D230">
        <f t="shared" si="29"/>
        <v>5.3946021884362736E-3</v>
      </c>
      <c r="F230" s="20">
        <f t="shared" si="30"/>
        <v>1.1198598506631156E-2</v>
      </c>
      <c r="H230">
        <f t="shared" si="31"/>
        <v>2.0327079183061557E-2</v>
      </c>
      <c r="J230">
        <f t="shared" si="32"/>
        <v>3.9417550262018014E-2</v>
      </c>
      <c r="L230">
        <f t="shared" si="33"/>
        <v>7.661953617572774E-2</v>
      </c>
      <c r="N230">
        <f t="shared" si="34"/>
        <v>0.15280120695117511</v>
      </c>
      <c r="P230">
        <f t="shared" si="35"/>
        <v>0.19877488344209809</v>
      </c>
      <c r="R230">
        <f t="shared" si="36"/>
        <v>0.37257548317261419</v>
      </c>
    </row>
    <row r="231" spans="1:18" x14ac:dyDescent="0.25">
      <c r="F231" s="20"/>
    </row>
    <row r="232" spans="1:18" x14ac:dyDescent="0.25">
      <c r="A232" s="19" t="s">
        <v>13</v>
      </c>
      <c r="B232">
        <f>AVERAGE(B226:B230)</f>
        <v>3.5242710969288493E-3</v>
      </c>
      <c r="D232">
        <f>AVERAGE(D226:D230)</f>
        <v>5.364977627220999E-3</v>
      </c>
      <c r="F232" s="20">
        <f>AVERAGE(F226:F230)</f>
        <v>1.1127434246303931E-2</v>
      </c>
      <c r="H232">
        <f>AVERAGE(H226:H230)</f>
        <v>2.0264242980148083E-2</v>
      </c>
      <c r="J232">
        <f>AVERAGE(J226:J230)</f>
        <v>3.9136699649734333E-2</v>
      </c>
      <c r="L232">
        <f>AVERAGE(L226:L230)</f>
        <v>7.6303279388531847E-2</v>
      </c>
      <c r="N232">
        <f>AVERAGE(N226:N230)</f>
        <v>0.15181332319838076</v>
      </c>
      <c r="P232">
        <f>AVERAGE(P226:P230)</f>
        <v>0.197820668167972</v>
      </c>
      <c r="R232">
        <f>AVERAGE(R226:R230)</f>
        <v>0.375474197570414</v>
      </c>
    </row>
    <row r="237" spans="1:18" ht="18.75" x14ac:dyDescent="0.3">
      <c r="B237" s="1" t="s">
        <v>32</v>
      </c>
    </row>
    <row r="238" spans="1:18" ht="15.75" x14ac:dyDescent="0.25">
      <c r="B238" s="2" t="s">
        <v>1</v>
      </c>
      <c r="C238" s="3"/>
      <c r="D238" s="2" t="s">
        <v>2</v>
      </c>
      <c r="E238" s="3"/>
      <c r="F238" s="2" t="s">
        <v>3</v>
      </c>
      <c r="G238" s="3"/>
      <c r="H238" s="2" t="s">
        <v>4</v>
      </c>
      <c r="I238" s="3"/>
      <c r="J238" s="2" t="s">
        <v>5</v>
      </c>
      <c r="K238" s="3"/>
      <c r="L238" s="2" t="s">
        <v>6</v>
      </c>
      <c r="M238" s="3"/>
      <c r="N238" s="2" t="s">
        <v>7</v>
      </c>
      <c r="O238" s="3"/>
      <c r="P238" s="2" t="s">
        <v>8</v>
      </c>
      <c r="R238" s="2" t="s">
        <v>12</v>
      </c>
    </row>
    <row r="242" spans="2:18" ht="18.75" x14ac:dyDescent="0.3">
      <c r="B242" s="1" t="s">
        <v>33</v>
      </c>
    </row>
    <row r="243" spans="2:18" ht="15.75" x14ac:dyDescent="0.25">
      <c r="B243" s="2" t="s">
        <v>1</v>
      </c>
      <c r="C243" s="3"/>
      <c r="D243" s="2" t="s">
        <v>2</v>
      </c>
      <c r="E243" s="3"/>
      <c r="F243" s="2" t="s">
        <v>3</v>
      </c>
      <c r="G243" s="3"/>
      <c r="H243" s="2" t="s">
        <v>4</v>
      </c>
      <c r="I243" s="3"/>
      <c r="J243" s="2" t="s">
        <v>5</v>
      </c>
      <c r="K243" s="3"/>
      <c r="L243" s="2" t="s">
        <v>6</v>
      </c>
      <c r="M243" s="3"/>
      <c r="N243" s="2" t="s">
        <v>7</v>
      </c>
      <c r="O243" s="3"/>
      <c r="P243" s="2" t="s">
        <v>8</v>
      </c>
      <c r="Q243" s="3"/>
      <c r="R243" s="2" t="s">
        <v>9</v>
      </c>
    </row>
    <row r="245" spans="2:18" x14ac:dyDescent="0.25">
      <c r="B245" s="34">
        <v>4.0548853923451302E-4</v>
      </c>
      <c r="C245" s="35"/>
      <c r="D245" s="31">
        <v>1.9606804177634099E-4</v>
      </c>
    </row>
    <row r="246" spans="2:18" x14ac:dyDescent="0.25">
      <c r="B246" s="34">
        <v>3.9308155485440302E-4</v>
      </c>
      <c r="C246" s="35"/>
      <c r="D246" s="31">
        <v>1.69697674638041E-4</v>
      </c>
    </row>
    <row r="247" spans="2:18" x14ac:dyDescent="0.25">
      <c r="B247" s="34">
        <v>4.28760068346504E-4</v>
      </c>
      <c r="C247" s="35"/>
      <c r="D247" s="31">
        <v>1.5263312739856701E-4</v>
      </c>
    </row>
    <row r="248" spans="2:18" x14ac:dyDescent="0.25">
      <c r="B248" s="34">
        <v>5.0788745494622896E-4</v>
      </c>
      <c r="C248" s="35"/>
      <c r="D248" s="31">
        <v>1.6814825562488599E-4</v>
      </c>
    </row>
    <row r="249" spans="2:18" x14ac:dyDescent="0.25">
      <c r="B249" s="34">
        <v>4.6289148928042601E-4</v>
      </c>
      <c r="C249" s="35"/>
      <c r="D249" s="31">
        <v>1.5728836380295499E-4</v>
      </c>
    </row>
    <row r="250" spans="2:18" x14ac:dyDescent="0.25">
      <c r="D250" s="20"/>
    </row>
    <row r="251" spans="2:18" x14ac:dyDescent="0.25">
      <c r="B251" s="44">
        <f>B245/212*10</f>
        <v>1.9126817888420425E-5</v>
      </c>
      <c r="D251" s="39">
        <f>D245/212*20</f>
        <v>1.8496985073239718E-5</v>
      </c>
    </row>
    <row r="252" spans="2:18" x14ac:dyDescent="0.25">
      <c r="B252" s="44">
        <f t="shared" ref="B252:B255" si="37">B246/212*10</f>
        <v>1.8541582776151085E-5</v>
      </c>
      <c r="D252" s="39">
        <f t="shared" ref="D252:D255" si="38">D246/212*20</f>
        <v>1.6009214588494433E-5</v>
      </c>
    </row>
    <row r="253" spans="2:18" x14ac:dyDescent="0.25">
      <c r="B253" s="44">
        <f t="shared" si="37"/>
        <v>2.0224531525778491E-5</v>
      </c>
      <c r="D253" s="39">
        <f t="shared" si="38"/>
        <v>1.4399351641374246E-5</v>
      </c>
    </row>
    <row r="254" spans="2:18" x14ac:dyDescent="0.25">
      <c r="B254" s="44">
        <f t="shared" si="37"/>
        <v>2.3956955421991934E-5</v>
      </c>
      <c r="D254" s="39">
        <f t="shared" si="38"/>
        <v>1.5863042983479813E-5</v>
      </c>
    </row>
    <row r="255" spans="2:18" x14ac:dyDescent="0.25">
      <c r="B255" s="44">
        <f t="shared" si="37"/>
        <v>2.1834504211340849E-5</v>
      </c>
      <c r="D255" s="39">
        <f t="shared" si="38"/>
        <v>1.4838524887071225E-5</v>
      </c>
    </row>
    <row r="256" spans="2:18" x14ac:dyDescent="0.25">
      <c r="D256" s="20"/>
    </row>
    <row r="257" spans="1:18" x14ac:dyDescent="0.25">
      <c r="A257" s="19" t="s">
        <v>13</v>
      </c>
      <c r="B257" s="44">
        <f>AVERAGE(B251:B255)</f>
        <v>2.0736878364736556E-5</v>
      </c>
      <c r="D257" s="39">
        <f>AVERAGE(D251:D255)</f>
        <v>1.5921423834731887E-5</v>
      </c>
    </row>
    <row r="262" spans="1:18" ht="18.75" x14ac:dyDescent="0.3">
      <c r="B262" s="1" t="s">
        <v>34</v>
      </c>
    </row>
    <row r="263" spans="1:18" ht="15.75" x14ac:dyDescent="0.25">
      <c r="B263" s="2" t="s">
        <v>1</v>
      </c>
      <c r="C263" s="3"/>
      <c r="D263" s="2" t="s">
        <v>2</v>
      </c>
      <c r="E263" s="3"/>
      <c r="F263" s="2" t="s">
        <v>3</v>
      </c>
      <c r="G263" s="3"/>
      <c r="H263" s="2" t="s">
        <v>4</v>
      </c>
      <c r="I263" s="3"/>
      <c r="J263" s="2" t="s">
        <v>5</v>
      </c>
      <c r="K263" s="3"/>
      <c r="L263" s="2" t="s">
        <v>6</v>
      </c>
      <c r="M263" s="3"/>
      <c r="N263" s="2" t="s">
        <v>7</v>
      </c>
      <c r="O263" s="3"/>
      <c r="P263" s="2" t="s">
        <v>8</v>
      </c>
      <c r="Q263" s="3"/>
      <c r="R263" s="2" t="s">
        <v>9</v>
      </c>
    </row>
    <row r="265" spans="1:18" x14ac:dyDescent="0.25">
      <c r="B265" s="20">
        <v>1.8681782186320401E-3</v>
      </c>
      <c r="D265">
        <v>8.3376988245775904E-4</v>
      </c>
    </row>
    <row r="266" spans="1:18" x14ac:dyDescent="0.25">
      <c r="B266" s="20">
        <v>1.6801061126071699E-3</v>
      </c>
      <c r="D266">
        <v>9.5915128647433903E-4</v>
      </c>
    </row>
    <row r="267" spans="1:18" x14ac:dyDescent="0.25">
      <c r="B267" s="20">
        <v>1.7114632166488101E-3</v>
      </c>
      <c r="D267">
        <v>9.7482983849516E-4</v>
      </c>
    </row>
    <row r="268" spans="1:18" x14ac:dyDescent="0.25">
      <c r="B268" s="20">
        <v>1.88385677065286E-3</v>
      </c>
      <c r="D268">
        <v>9.5915128647433903E-4</v>
      </c>
    </row>
    <row r="269" spans="1:18" x14ac:dyDescent="0.25">
      <c r="B269" s="20">
        <v>1.7270947565196401E-3</v>
      </c>
      <c r="D269">
        <v>1.0845326904909199E-3</v>
      </c>
    </row>
    <row r="270" spans="1:18" x14ac:dyDescent="0.25">
      <c r="B270" s="20"/>
    </row>
    <row r="271" spans="1:18" x14ac:dyDescent="0.25">
      <c r="B271" s="38">
        <f>B265/212*10</f>
        <v>8.8121614086416976E-5</v>
      </c>
      <c r="D271" s="40">
        <f>D265/212*20</f>
        <v>7.8657536080920665E-5</v>
      </c>
    </row>
    <row r="272" spans="1:18" x14ac:dyDescent="0.25">
      <c r="B272" s="38">
        <f t="shared" ref="B272:B275" si="39">B266/212*10</f>
        <v>7.9250288330526882E-5</v>
      </c>
      <c r="D272" s="40">
        <f t="shared" ref="D272:D275" si="40">D266/212*20</f>
        <v>9.0485970422107457E-5</v>
      </c>
    </row>
    <row r="273" spans="1:18" x14ac:dyDescent="0.25">
      <c r="B273" s="38">
        <f t="shared" si="39"/>
        <v>8.0729397011736317E-5</v>
      </c>
      <c r="D273" s="40">
        <f t="shared" si="40"/>
        <v>9.1965079103316973E-5</v>
      </c>
    </row>
    <row r="274" spans="1:18" x14ac:dyDescent="0.25">
      <c r="B274" s="38">
        <f t="shared" si="39"/>
        <v>8.8861168427021694E-5</v>
      </c>
      <c r="D274" s="40">
        <f t="shared" si="40"/>
        <v>9.0485970422107457E-5</v>
      </c>
    </row>
    <row r="275" spans="1:18" x14ac:dyDescent="0.25">
      <c r="B275" s="38">
        <f t="shared" si="39"/>
        <v>8.1466733798096229E-5</v>
      </c>
      <c r="D275" s="40">
        <f t="shared" si="40"/>
        <v>1.0231440476329433E-4</v>
      </c>
    </row>
    <row r="276" spans="1:18" x14ac:dyDescent="0.25">
      <c r="B276" s="20"/>
    </row>
    <row r="277" spans="1:18" x14ac:dyDescent="0.25">
      <c r="A277" s="19" t="s">
        <v>13</v>
      </c>
      <c r="B277" s="38">
        <f>AVERAGE(B271:B275)</f>
        <v>8.3685840330759617E-5</v>
      </c>
      <c r="D277" s="40">
        <f>AVERAGE(D271:D275)</f>
        <v>9.0781792158349371E-5</v>
      </c>
    </row>
    <row r="282" spans="1:18" ht="18.75" x14ac:dyDescent="0.3">
      <c r="B282" s="1" t="s">
        <v>35</v>
      </c>
    </row>
    <row r="283" spans="1:18" ht="15.75" x14ac:dyDescent="0.25">
      <c r="B283" s="2" t="s">
        <v>1</v>
      </c>
      <c r="C283" s="3"/>
      <c r="D283" s="2" t="s">
        <v>2</v>
      </c>
      <c r="E283" s="3"/>
      <c r="F283" s="2" t="s">
        <v>3</v>
      </c>
      <c r="G283" s="3"/>
      <c r="H283" s="2" t="s">
        <v>4</v>
      </c>
      <c r="I283" s="3"/>
      <c r="J283" s="2" t="s">
        <v>5</v>
      </c>
      <c r="K283" s="3"/>
      <c r="L283" s="2" t="s">
        <v>6</v>
      </c>
      <c r="M283" s="3"/>
      <c r="N283" s="2" t="s">
        <v>7</v>
      </c>
      <c r="O283" s="3"/>
      <c r="P283" s="2" t="s">
        <v>8</v>
      </c>
      <c r="Q283" s="3"/>
      <c r="R283" s="2" t="s">
        <v>9</v>
      </c>
    </row>
    <row r="285" spans="1:18" x14ac:dyDescent="0.25">
      <c r="B285">
        <v>8.3989758578212597E-3</v>
      </c>
      <c r="D285" s="20">
        <v>4.0753785695778703E-3</v>
      </c>
      <c r="F285">
        <v>1.7199418833836299E-3</v>
      </c>
      <c r="H285">
        <v>9.1617815978591499E-4</v>
      </c>
      <c r="J285">
        <v>5.0712969371503598E-4</v>
      </c>
      <c r="L285">
        <v>2.6764522141728701E-4</v>
      </c>
      <c r="N285">
        <v>1.7717420490865601E-4</v>
      </c>
      <c r="P285">
        <v>1.52009625194595E-4</v>
      </c>
      <c r="R285">
        <v>1.0133471860765501E-4</v>
      </c>
    </row>
    <row r="286" spans="1:18" x14ac:dyDescent="0.25">
      <c r="B286">
        <v>8.4851056566853308E-3</v>
      </c>
      <c r="D286" s="20">
        <v>4.1785902159034299E-3</v>
      </c>
      <c r="F286">
        <v>1.72193528403822E-3</v>
      </c>
      <c r="H286">
        <v>8.7398425762122097E-4</v>
      </c>
      <c r="J286">
        <v>4.8774694480726498E-4</v>
      </c>
      <c r="L286">
        <v>2.9825710371317901E-4</v>
      </c>
      <c r="N286">
        <v>1.64587580463351E-4</v>
      </c>
      <c r="P286">
        <v>1.62550323974453E-4</v>
      </c>
      <c r="R286">
        <v>1.05756508598953E-4</v>
      </c>
    </row>
    <row r="287" spans="1:18" x14ac:dyDescent="0.25">
      <c r="B287">
        <v>8.6544728091556607E-3</v>
      </c>
      <c r="D287" s="20">
        <v>4.2001096618546297E-3</v>
      </c>
      <c r="F287">
        <v>1.7519041174148401E-3</v>
      </c>
      <c r="H287">
        <v>8.92002886101506E-4</v>
      </c>
      <c r="J287">
        <v>4.7141370623832098E-4</v>
      </c>
      <c r="L287">
        <v>2.8567404892880602E-4</v>
      </c>
      <c r="N287">
        <v>1.6969015578948801E-4</v>
      </c>
      <c r="P287">
        <v>1.4792389328244099E-4</v>
      </c>
      <c r="R287">
        <v>1.0507317350630699E-4</v>
      </c>
    </row>
    <row r="288" spans="1:18" x14ac:dyDescent="0.25">
      <c r="B288">
        <v>8.7793997228321E-3</v>
      </c>
      <c r="D288" s="20">
        <v>4.0832614008182704E-3</v>
      </c>
      <c r="F288">
        <v>1.85481999183463E-3</v>
      </c>
      <c r="H288">
        <v>8.9950070391284003E-4</v>
      </c>
      <c r="J288">
        <v>4.6256094712761298E-4</v>
      </c>
      <c r="L288">
        <v>2.72746776840301E-4</v>
      </c>
      <c r="N288">
        <v>1.7343116044594899E-4</v>
      </c>
      <c r="P288">
        <v>1.6288995171452901E-4</v>
      </c>
      <c r="R288">
        <v>1.2139723294714E-4</v>
      </c>
    </row>
    <row r="289" spans="1:18" x14ac:dyDescent="0.25">
      <c r="B289">
        <v>8.5592342554969107E-3</v>
      </c>
      <c r="D289" s="20">
        <v>4.2223318210578096E-3</v>
      </c>
      <c r="F289">
        <v>1.7761176374663701E-3</v>
      </c>
      <c r="H289">
        <v>8.8385386014591205E-4</v>
      </c>
      <c r="J289">
        <v>4.8671837250736298E-4</v>
      </c>
      <c r="L289">
        <v>2.8737218762918903E-4</v>
      </c>
      <c r="N289">
        <v>1.7343473010688099E-4</v>
      </c>
      <c r="P289">
        <v>1.49625091692194E-4</v>
      </c>
      <c r="R289">
        <v>9.99736578895393E-5</v>
      </c>
    </row>
    <row r="290" spans="1:18" x14ac:dyDescent="0.25">
      <c r="D290" s="20"/>
    </row>
    <row r="291" spans="1:18" x14ac:dyDescent="0.25">
      <c r="B291">
        <f>B285/212*10</f>
        <v>3.961781065010028E-4</v>
      </c>
      <c r="D291" s="20">
        <f>D285/212*20</f>
        <v>3.8446967637527075E-4</v>
      </c>
      <c r="F291">
        <f>F285/212*50</f>
        <v>4.0564667060934671E-4</v>
      </c>
      <c r="H291">
        <f>H285/212*100</f>
        <v>4.3215950933297873E-4</v>
      </c>
      <c r="J291">
        <f>J285/212*200</f>
        <v>4.7842423935380747E-4</v>
      </c>
      <c r="L291">
        <f>L285/212*400</f>
        <v>5.0499098380620184E-4</v>
      </c>
      <c r="N291">
        <f>N285/212*800</f>
        <v>6.6858190531568311E-4</v>
      </c>
      <c r="P291">
        <f>P285/212*1000</f>
        <v>7.1702653393676888E-4</v>
      </c>
      <c r="R291">
        <f>R285/212*2000</f>
        <v>9.5598791139297177E-4</v>
      </c>
    </row>
    <row r="292" spans="1:18" x14ac:dyDescent="0.25">
      <c r="B292">
        <f>B286/212*10</f>
        <v>4.0024083286251561E-4</v>
      </c>
      <c r="D292" s="20">
        <f>D286/212*20</f>
        <v>3.9420662414183297E-4</v>
      </c>
      <c r="F292">
        <f>F286/212*50</f>
        <v>4.0611681227316506E-4</v>
      </c>
      <c r="H292">
        <f>H286/212*100</f>
        <v>4.1225672529302871E-4</v>
      </c>
      <c r="J292">
        <f>J286/212*200</f>
        <v>4.6013862717666506E-4</v>
      </c>
      <c r="L292">
        <f>L286/212*400</f>
        <v>5.6274925228901702E-4</v>
      </c>
      <c r="N292">
        <f>N286/212*800</f>
        <v>6.2108520929566409E-4</v>
      </c>
      <c r="P292">
        <f>P286/212*1000</f>
        <v>7.6674681120024999E-4</v>
      </c>
      <c r="R292">
        <f>R286/212*2000</f>
        <v>9.9770291131087751E-4</v>
      </c>
    </row>
    <row r="293" spans="1:18" x14ac:dyDescent="0.25">
      <c r="B293">
        <f>B287/212*10</f>
        <v>4.0822984948847454E-4</v>
      </c>
      <c r="D293" s="20">
        <f>D287/212*20</f>
        <v>3.9623676055232355E-4</v>
      </c>
      <c r="F293">
        <f>F287/212*50</f>
        <v>4.1318493335255663E-4</v>
      </c>
      <c r="H293">
        <f>H287/212*100</f>
        <v>4.2075607834976699E-4</v>
      </c>
      <c r="J293">
        <f>J287/212*200</f>
        <v>4.447299115455858E-4</v>
      </c>
      <c r="L293">
        <f>L287/212*400</f>
        <v>5.3900763948831331E-4</v>
      </c>
      <c r="N293">
        <f>N287/212*800</f>
        <v>6.4034021052636987E-4</v>
      </c>
      <c r="P293">
        <f>P287/212*1000</f>
        <v>6.9775421359641971E-4</v>
      </c>
      <c r="R293">
        <f>R287/212*2000</f>
        <v>9.9125635383308483E-4</v>
      </c>
    </row>
    <row r="294" spans="1:18" x14ac:dyDescent="0.25">
      <c r="B294">
        <f>B288/212*10</f>
        <v>4.1412262843547646E-4</v>
      </c>
      <c r="D294" s="20">
        <f>D288/212*20</f>
        <v>3.8521333969983686E-4</v>
      </c>
      <c r="F294">
        <f>F288/212*50</f>
        <v>4.3745754524401648E-4</v>
      </c>
      <c r="H294">
        <f>H288/212*100</f>
        <v>4.2429278486454721E-4</v>
      </c>
      <c r="J294">
        <f>J288/212*200</f>
        <v>4.3637825200718206E-4</v>
      </c>
      <c r="L294">
        <f>L288/212*400</f>
        <v>5.1461656007603966E-4</v>
      </c>
      <c r="N294">
        <f>N288/212*800</f>
        <v>6.5445720922999617E-4</v>
      </c>
      <c r="P294">
        <f>P288/212*1000</f>
        <v>7.6834882884211796E-4</v>
      </c>
      <c r="R294">
        <f>R288/212*2000</f>
        <v>1.1452569145956604E-3</v>
      </c>
    </row>
    <row r="295" spans="1:18" x14ac:dyDescent="0.25">
      <c r="B295">
        <f>B289/212*10</f>
        <v>4.0373746488192976E-4</v>
      </c>
      <c r="D295" s="20">
        <f>D289/212*20</f>
        <v>3.9833319066583106E-4</v>
      </c>
      <c r="F295">
        <f>F289/212*50</f>
        <v>4.1889566921376651E-4</v>
      </c>
      <c r="H295">
        <f>H289/212*100</f>
        <v>4.1691219818203401E-4</v>
      </c>
      <c r="J295">
        <f>J289/212*200</f>
        <v>4.5916827595034242E-4</v>
      </c>
      <c r="L295">
        <f>L289/212*400</f>
        <v>5.4221167477205476E-4</v>
      </c>
      <c r="N295">
        <f>N289/212*800</f>
        <v>6.5447067964860745E-4</v>
      </c>
      <c r="P295">
        <f>P289/212*1000</f>
        <v>7.0577873439714152E-4</v>
      </c>
      <c r="R295">
        <f>R289/212*2000</f>
        <v>9.431477159390501E-4</v>
      </c>
    </row>
    <row r="296" spans="1:18" x14ac:dyDescent="0.25">
      <c r="D296" s="20"/>
    </row>
    <row r="297" spans="1:18" x14ac:dyDescent="0.25">
      <c r="A297" s="19" t="s">
        <v>13</v>
      </c>
      <c r="B297" s="51">
        <f>AVERAGE(B291:B295)</f>
        <v>4.0450177643387985E-4</v>
      </c>
      <c r="D297" s="20">
        <f>AVERAGE(D291:D295)</f>
        <v>3.9169191828701902E-4</v>
      </c>
      <c r="F297">
        <f>AVERAGE(F291:F295)</f>
        <v>4.1626032613857031E-4</v>
      </c>
      <c r="H297">
        <f>AVERAGE(H291:H295)</f>
        <v>4.2127545920447109E-4</v>
      </c>
      <c r="J297">
        <f>AVERAGE(J291:J295)</f>
        <v>4.5576786120671661E-4</v>
      </c>
      <c r="L297">
        <f>AVERAGE(L291:L295)</f>
        <v>5.3271522208632525E-4</v>
      </c>
      <c r="N297">
        <f>AVERAGE(N291:N295)</f>
        <v>6.4778704280326412E-4</v>
      </c>
      <c r="P297">
        <f>AVERAGE(P291:P295)</f>
        <v>7.3113102439453966E-4</v>
      </c>
      <c r="R297">
        <f>AVERAGE(R291:R295)</f>
        <v>1.0066703614143289E-3</v>
      </c>
    </row>
    <row r="300" spans="1:18" ht="18.75" x14ac:dyDescent="0.3">
      <c r="B300" s="1" t="s">
        <v>37</v>
      </c>
      <c r="D300" t="s">
        <v>19</v>
      </c>
    </row>
    <row r="301" spans="1:18" ht="15.75" x14ac:dyDescent="0.25">
      <c r="B301" s="2" t="s">
        <v>1</v>
      </c>
      <c r="C301" s="3"/>
      <c r="D301" s="2" t="s">
        <v>2</v>
      </c>
      <c r="E301" s="3"/>
      <c r="F301" s="2" t="s">
        <v>3</v>
      </c>
      <c r="G301" s="3"/>
      <c r="H301" s="2" t="s">
        <v>4</v>
      </c>
      <c r="I301" s="3"/>
      <c r="J301" s="2" t="s">
        <v>5</v>
      </c>
      <c r="K301" s="3"/>
      <c r="L301" s="2" t="s">
        <v>6</v>
      </c>
      <c r="M301" s="3"/>
      <c r="N301" s="2" t="s">
        <v>7</v>
      </c>
      <c r="O301" s="3"/>
      <c r="P301" s="2" t="s">
        <v>8</v>
      </c>
      <c r="Q301" s="3"/>
      <c r="R301" s="2" t="s">
        <v>9</v>
      </c>
    </row>
    <row r="303" spans="1:18" x14ac:dyDescent="0.25">
      <c r="B303">
        <v>4.0053513326739499E-4</v>
      </c>
      <c r="D303">
        <v>4.2324494144368698E-4</v>
      </c>
      <c r="F303">
        <v>4.38559746647614E-4</v>
      </c>
      <c r="H303" s="20">
        <v>3.7832793895887801E-4</v>
      </c>
      <c r="J303">
        <v>3.7093064094602098E-4</v>
      </c>
      <c r="L303">
        <v>3.56898380870441E-4</v>
      </c>
      <c r="N303">
        <v>3.36228863691645E-4</v>
      </c>
      <c r="P303">
        <v>3.4515924875323897E-4</v>
      </c>
      <c r="R303">
        <v>3.4822274530347299E-4</v>
      </c>
    </row>
    <row r="304" spans="1:18" x14ac:dyDescent="0.25">
      <c r="B304">
        <v>4.20182592413699E-4</v>
      </c>
      <c r="D304">
        <v>4.4341031472771301E-4</v>
      </c>
      <c r="F304">
        <v>4.60507983887271E-4</v>
      </c>
      <c r="H304" s="20">
        <v>3.82928347625336E-4</v>
      </c>
      <c r="J304">
        <v>3.3979956419063801E-4</v>
      </c>
      <c r="L304">
        <v>3.7323294906636801E-4</v>
      </c>
      <c r="N304">
        <v>3.3316383711441699E-4</v>
      </c>
      <c r="P304">
        <v>3.5103034483883501E-4</v>
      </c>
      <c r="R304">
        <v>3.2500076059068899E-4</v>
      </c>
    </row>
    <row r="305" spans="1:18" x14ac:dyDescent="0.25">
      <c r="B305">
        <v>4.2528752748167498E-4</v>
      </c>
      <c r="D305">
        <v>4.21970811463811E-4</v>
      </c>
      <c r="F305">
        <v>4.4417303318459501E-4</v>
      </c>
      <c r="H305" s="20">
        <v>4.00782615133795E-4</v>
      </c>
      <c r="J305">
        <v>3.8420400763220598E-4</v>
      </c>
      <c r="L305">
        <v>3.6353143039942102E-4</v>
      </c>
      <c r="N305">
        <v>3.4797105586283701E-4</v>
      </c>
      <c r="P305">
        <v>3.8930320509895201E-4</v>
      </c>
      <c r="R305">
        <v>3.4030791565964298E-4</v>
      </c>
    </row>
    <row r="306" spans="1:18" x14ac:dyDescent="0.25">
      <c r="B306">
        <v>4.3115747604702498E-4</v>
      </c>
      <c r="D306">
        <v>4.41624390718094E-4</v>
      </c>
      <c r="F306">
        <v>4.5412738881242401E-4</v>
      </c>
      <c r="H306" s="20">
        <v>3.8471235910121101E-4</v>
      </c>
      <c r="J306">
        <v>3.6914280440265802E-4</v>
      </c>
      <c r="L306">
        <v>3.70165244941899E-4</v>
      </c>
      <c r="N306">
        <v>3.5128738937395201E-4</v>
      </c>
      <c r="P306">
        <v>3.4899158386833399E-4</v>
      </c>
      <c r="R306">
        <v>3.3686344238771703E-4</v>
      </c>
    </row>
    <row r="307" spans="1:18" x14ac:dyDescent="0.25">
      <c r="B307">
        <v>4.1277420170513098E-4</v>
      </c>
      <c r="D307">
        <v>4.3396698811612997E-4</v>
      </c>
      <c r="F307">
        <v>4.2400727739382E-4</v>
      </c>
      <c r="H307" s="20">
        <v>3.9108989412206898E-4</v>
      </c>
      <c r="J307">
        <v>3.9644651863068002E-4</v>
      </c>
      <c r="L307">
        <v>3.42609076259743E-4</v>
      </c>
      <c r="N307">
        <v>3.5995575731269603E-4</v>
      </c>
      <c r="P307">
        <v>3.7909524749674399E-4</v>
      </c>
      <c r="R307">
        <v>3.44391175201876E-4</v>
      </c>
    </row>
    <row r="308" spans="1:18" x14ac:dyDescent="0.25">
      <c r="H308" s="20"/>
    </row>
    <row r="309" spans="1:18" x14ac:dyDescent="0.25">
      <c r="B309" s="44">
        <f>B303/212*10</f>
        <v>1.8893166663556366E-5</v>
      </c>
      <c r="D309" s="44">
        <f>D303/212*20</f>
        <v>3.992876806072519E-5</v>
      </c>
      <c r="F309">
        <f>F303/212*50</f>
        <v>1.034339025112297E-4</v>
      </c>
      <c r="H309" s="20">
        <f>H303/212*100</f>
        <v>1.7845657498060283E-4</v>
      </c>
      <c r="J309">
        <f>J303/212*200</f>
        <v>3.4993456693020844E-4</v>
      </c>
      <c r="L309">
        <f>L303/212*400</f>
        <v>6.7339317145366224E-4</v>
      </c>
      <c r="N309">
        <f>N303/212*800</f>
        <v>1.268788164874132E-3</v>
      </c>
      <c r="P309">
        <f>P303/212*1000</f>
        <v>1.6281096639303725E-3</v>
      </c>
      <c r="R309">
        <f>R303/212*2000</f>
        <v>3.2851202387120092E-3</v>
      </c>
    </row>
    <row r="310" spans="1:18" x14ac:dyDescent="0.25">
      <c r="B310" s="44">
        <f t="shared" ref="B310:B313" si="41">B304/212*10</f>
        <v>1.9819933604419767E-5</v>
      </c>
      <c r="D310" s="44">
        <f t="shared" ref="D310:D313" si="42">D304/212*20</f>
        <v>4.1831161766765381E-5</v>
      </c>
      <c r="F310">
        <f t="shared" ref="F310:F313" si="43">F304/212*50</f>
        <v>1.0861037355831864E-4</v>
      </c>
      <c r="H310" s="20">
        <f t="shared" ref="H310:H313" si="44">H304/212*100</f>
        <v>1.8062657906855472E-4</v>
      </c>
      <c r="J310">
        <f t="shared" ref="J310:J313" si="45">J304/212*200</f>
        <v>3.2056562659494155E-4</v>
      </c>
      <c r="L310">
        <f t="shared" ref="L310:L313" si="46">L304/212*400</f>
        <v>7.0421311144597731E-4</v>
      </c>
      <c r="N310">
        <f t="shared" ref="N310:N313" si="47">N304/212*800</f>
        <v>1.2572220268468567E-3</v>
      </c>
      <c r="P310">
        <f t="shared" ref="P310:P313" si="48">P304/212*1000</f>
        <v>1.6558035133907311E-3</v>
      </c>
      <c r="R310">
        <f t="shared" ref="R310:R313" si="49">R304/212*2000</f>
        <v>3.0660449112329151E-3</v>
      </c>
    </row>
    <row r="311" spans="1:18" x14ac:dyDescent="0.25">
      <c r="B311" s="44">
        <f t="shared" si="41"/>
        <v>2.0060732428380892E-5</v>
      </c>
      <c r="D311" s="44">
        <f t="shared" si="42"/>
        <v>3.9808567119227456E-5</v>
      </c>
      <c r="F311">
        <f t="shared" si="43"/>
        <v>1.0475779084542336E-4</v>
      </c>
      <c r="H311" s="20">
        <f t="shared" si="44"/>
        <v>1.8904840336499764E-4</v>
      </c>
      <c r="J311">
        <f t="shared" si="45"/>
        <v>3.6245661097377921E-4</v>
      </c>
      <c r="L311">
        <f t="shared" si="46"/>
        <v>6.8590835924419065E-4</v>
      </c>
      <c r="N311">
        <f t="shared" si="47"/>
        <v>1.3130983240107058E-3</v>
      </c>
      <c r="P311">
        <f t="shared" si="48"/>
        <v>1.8363358731082642E-3</v>
      </c>
      <c r="R311">
        <f t="shared" si="49"/>
        <v>3.2104520345249336E-3</v>
      </c>
    </row>
    <row r="312" spans="1:18" x14ac:dyDescent="0.25">
      <c r="B312" s="44">
        <f t="shared" si="41"/>
        <v>2.0337616794670987E-5</v>
      </c>
      <c r="D312" s="44">
        <f t="shared" si="42"/>
        <v>4.1662678369631514E-5</v>
      </c>
      <c r="F312">
        <f t="shared" si="43"/>
        <v>1.0710551622934528E-4</v>
      </c>
      <c r="H312" s="20">
        <f t="shared" si="44"/>
        <v>1.8146809391566559E-4</v>
      </c>
      <c r="J312">
        <f t="shared" si="45"/>
        <v>3.4824792868175285E-4</v>
      </c>
      <c r="L312">
        <f t="shared" si="46"/>
        <v>6.9842499045641318E-4</v>
      </c>
      <c r="N312">
        <f t="shared" si="47"/>
        <v>1.3256127900903849E-3</v>
      </c>
      <c r="P312">
        <f t="shared" si="48"/>
        <v>1.6461867163600659E-3</v>
      </c>
      <c r="R312">
        <f t="shared" si="49"/>
        <v>3.1779570036577077E-3</v>
      </c>
    </row>
    <row r="313" spans="1:18" x14ac:dyDescent="0.25">
      <c r="B313" s="44">
        <f t="shared" si="41"/>
        <v>1.9470481212506178E-5</v>
      </c>
      <c r="D313" s="44">
        <f t="shared" si="42"/>
        <v>4.0940281897748116E-5</v>
      </c>
      <c r="F313">
        <f t="shared" si="43"/>
        <v>1.0000171636646698E-4</v>
      </c>
      <c r="H313" s="20">
        <f t="shared" si="44"/>
        <v>1.8447636515191935E-4</v>
      </c>
      <c r="J313">
        <f t="shared" si="45"/>
        <v>3.7400614965158493E-4</v>
      </c>
      <c r="L313">
        <f t="shared" si="46"/>
        <v>6.4643221935800567E-4</v>
      </c>
      <c r="N313">
        <f t="shared" si="47"/>
        <v>1.3583236125007396E-3</v>
      </c>
      <c r="P313">
        <f t="shared" si="48"/>
        <v>1.7881851297016226E-3</v>
      </c>
      <c r="R313">
        <f t="shared" si="49"/>
        <v>3.2489733509610944E-3</v>
      </c>
    </row>
    <row r="314" spans="1:18" x14ac:dyDescent="0.25">
      <c r="H314" s="20"/>
    </row>
    <row r="315" spans="1:18" x14ac:dyDescent="0.25">
      <c r="A315" s="19" t="s">
        <v>13</v>
      </c>
      <c r="B315" s="44">
        <f>AVERAGE(B309:B313)</f>
        <v>1.9716386140706838E-5</v>
      </c>
      <c r="C315" s="44"/>
      <c r="D315" s="44">
        <f>AVERAGE(D309:D313)</f>
        <v>4.0834291442819533E-5</v>
      </c>
      <c r="E315" s="44"/>
      <c r="F315" s="44">
        <f>AVERAGE(F309:F313)</f>
        <v>1.0478185990215679E-4</v>
      </c>
      <c r="G315" s="44"/>
      <c r="H315" s="38">
        <f>AVERAGE(H309:H313)</f>
        <v>1.8281520329634803E-4</v>
      </c>
      <c r="I315" s="44"/>
      <c r="J315" s="44">
        <f>AVERAGE(J309:J313)</f>
        <v>3.5104217656645338E-4</v>
      </c>
      <c r="K315" s="44"/>
      <c r="L315" s="44">
        <f>AVERAGE(L309:L313)</f>
        <v>6.8167437039164981E-4</v>
      </c>
      <c r="M315" s="44"/>
      <c r="N315" s="44">
        <f>AVERAGE(N309:N313)</f>
        <v>1.3046089836645639E-3</v>
      </c>
      <c r="O315" s="44"/>
      <c r="P315" s="44">
        <f>AVERAGE(P309:P313)</f>
        <v>1.7109241792982112E-3</v>
      </c>
      <c r="Q315" s="44"/>
      <c r="R315" s="44">
        <f>AVERAGE(R309:R313)</f>
        <v>3.1977095078177323E-3</v>
      </c>
    </row>
    <row r="320" spans="1:18" ht="18.75" x14ac:dyDescent="0.3">
      <c r="B320" s="1" t="s">
        <v>40</v>
      </c>
    </row>
    <row r="321" spans="1:18" ht="15.75" x14ac:dyDescent="0.25">
      <c r="B321" s="2" t="s">
        <v>1</v>
      </c>
      <c r="C321" s="3"/>
      <c r="D321" s="2" t="s">
        <v>2</v>
      </c>
      <c r="E321" s="3"/>
      <c r="F321" s="2" t="s">
        <v>3</v>
      </c>
      <c r="G321" s="3"/>
      <c r="H321" s="2" t="s">
        <v>4</v>
      </c>
      <c r="I321" s="3"/>
      <c r="J321" s="2" t="s">
        <v>5</v>
      </c>
      <c r="K321" s="3"/>
      <c r="L321" s="2" t="s">
        <v>6</v>
      </c>
      <c r="M321" s="3"/>
      <c r="N321" s="2" t="s">
        <v>7</v>
      </c>
      <c r="O321" s="3"/>
      <c r="P321" s="2" t="s">
        <v>8</v>
      </c>
      <c r="Q321" s="3"/>
      <c r="R321" s="2" t="s">
        <v>9</v>
      </c>
    </row>
    <row r="323" spans="1:18" x14ac:dyDescent="0.25">
      <c r="B323" s="31">
        <v>5.6572259899898296E-4</v>
      </c>
    </row>
    <row r="324" spans="1:18" x14ac:dyDescent="0.25">
      <c r="B324" s="31">
        <v>5.8408980035126702E-4</v>
      </c>
    </row>
    <row r="325" spans="1:18" x14ac:dyDescent="0.25">
      <c r="B325" s="31">
        <v>5.6801302379235201E-4</v>
      </c>
    </row>
    <row r="326" spans="1:18" x14ac:dyDescent="0.25">
      <c r="B326" s="31">
        <v>5.6385238244791404E-4</v>
      </c>
    </row>
    <row r="327" spans="1:18" x14ac:dyDescent="0.25">
      <c r="B327" s="31">
        <v>6.1542870345821898E-4</v>
      </c>
    </row>
    <row r="328" spans="1:18" x14ac:dyDescent="0.25">
      <c r="B328" s="20"/>
    </row>
    <row r="329" spans="1:18" x14ac:dyDescent="0.25">
      <c r="B329" s="52">
        <f>B323/212</f>
        <v>2.6685028254669006E-6</v>
      </c>
    </row>
    <row r="330" spans="1:18" x14ac:dyDescent="0.25">
      <c r="B330" s="52">
        <f t="shared" ref="B330:B333" si="50">B324/212</f>
        <v>2.7551405676946559E-6</v>
      </c>
    </row>
    <row r="331" spans="1:18" x14ac:dyDescent="0.25">
      <c r="B331" s="52">
        <f t="shared" si="50"/>
        <v>2.6793067160016603E-6</v>
      </c>
    </row>
    <row r="332" spans="1:18" x14ac:dyDescent="0.25">
      <c r="B332" s="52">
        <f t="shared" si="50"/>
        <v>2.6596810492826133E-6</v>
      </c>
    </row>
    <row r="333" spans="1:18" x14ac:dyDescent="0.25">
      <c r="B333" s="52">
        <f t="shared" si="50"/>
        <v>2.9029655823500896E-6</v>
      </c>
    </row>
    <row r="334" spans="1:18" x14ac:dyDescent="0.25">
      <c r="B334" s="52"/>
    </row>
    <row r="335" spans="1:18" x14ac:dyDescent="0.25">
      <c r="A335" s="19" t="s">
        <v>13</v>
      </c>
      <c r="B335" s="52">
        <f>AVERAGE(B329:B333)</f>
        <v>2.7331193481591842E-6</v>
      </c>
    </row>
    <row r="338" spans="2:18" ht="18.75" x14ac:dyDescent="0.3">
      <c r="B338" s="1" t="s">
        <v>41</v>
      </c>
    </row>
    <row r="339" spans="2:18" ht="15.75" x14ac:dyDescent="0.25">
      <c r="B339" s="2" t="s">
        <v>1</v>
      </c>
      <c r="C339" s="3"/>
      <c r="D339" s="2" t="s">
        <v>2</v>
      </c>
      <c r="E339" s="3"/>
      <c r="F339" s="2" t="s">
        <v>3</v>
      </c>
      <c r="G339" s="3"/>
      <c r="H339" s="2" t="s">
        <v>4</v>
      </c>
      <c r="I339" s="3"/>
      <c r="J339" s="2" t="s">
        <v>5</v>
      </c>
      <c r="K339" s="3"/>
      <c r="L339" s="2" t="s">
        <v>6</v>
      </c>
      <c r="M339" s="3"/>
      <c r="N339" s="2" t="s">
        <v>7</v>
      </c>
      <c r="O339" s="3"/>
      <c r="P339" s="2" t="s">
        <v>8</v>
      </c>
      <c r="Q339" s="3"/>
      <c r="R339" s="2" t="s">
        <v>9</v>
      </c>
    </row>
    <row r="358" spans="2:18" ht="18.75" x14ac:dyDescent="0.3">
      <c r="B358" s="1" t="s">
        <v>42</v>
      </c>
      <c r="D358" t="s">
        <v>19</v>
      </c>
    </row>
    <row r="359" spans="2:18" ht="15.75" x14ac:dyDescent="0.25">
      <c r="B359" s="2" t="s">
        <v>1</v>
      </c>
      <c r="C359" s="3"/>
      <c r="D359" s="2" t="s">
        <v>2</v>
      </c>
      <c r="E359" s="3"/>
      <c r="F359" s="2" t="s">
        <v>3</v>
      </c>
      <c r="G359" s="3"/>
      <c r="H359" s="2" t="s">
        <v>4</v>
      </c>
      <c r="I359" s="3"/>
      <c r="J359" s="2" t="s">
        <v>5</v>
      </c>
      <c r="K359" s="3"/>
      <c r="L359" s="2" t="s">
        <v>6</v>
      </c>
      <c r="M359" s="3"/>
      <c r="N359" s="2" t="s">
        <v>7</v>
      </c>
      <c r="O359" s="3"/>
      <c r="P359" s="2" t="s">
        <v>8</v>
      </c>
      <c r="Q359" s="3"/>
      <c r="R359" s="2" t="s">
        <v>9</v>
      </c>
    </row>
    <row r="361" spans="2:18" x14ac:dyDescent="0.25">
      <c r="B361">
        <v>1.42464048553997E-4</v>
      </c>
      <c r="D361">
        <v>1.04089723983526E-4</v>
      </c>
      <c r="F361">
        <v>9.3178352863510094E-5</v>
      </c>
      <c r="H361">
        <v>7.9030008156481303E-5</v>
      </c>
      <c r="J361" s="20">
        <v>8.3467791626387305E-5</v>
      </c>
      <c r="L361">
        <v>7.51940677236898E-5</v>
      </c>
      <c r="N361">
        <v>7.6033016784088004E-5</v>
      </c>
      <c r="P361">
        <v>7.6513880023120596E-5</v>
      </c>
      <c r="R361">
        <v>7.4953366461235705E-5</v>
      </c>
    </row>
    <row r="362" spans="2:18" x14ac:dyDescent="0.25">
      <c r="B362">
        <v>1.4882079093107099E-4</v>
      </c>
      <c r="D362">
        <v>1.1920033445449499E-4</v>
      </c>
      <c r="F362">
        <v>9.3417256506378993E-5</v>
      </c>
      <c r="H362">
        <v>8.9821298288207495E-5</v>
      </c>
      <c r="J362" s="20">
        <v>8.4425922865282205E-5</v>
      </c>
      <c r="L362">
        <v>7.1234990349314196E-5</v>
      </c>
      <c r="N362">
        <v>6.3682111900269396E-5</v>
      </c>
      <c r="P362">
        <v>7.7470393404388901E-5</v>
      </c>
      <c r="R362">
        <v>6.5362346926526598E-5</v>
      </c>
    </row>
    <row r="363" spans="2:18" x14ac:dyDescent="0.25">
      <c r="B363">
        <v>1.5301949099614999E-4</v>
      </c>
      <c r="D363">
        <v>1.01814297112619E-4</v>
      </c>
      <c r="F363">
        <v>8.9941918562372295E-5</v>
      </c>
      <c r="H363">
        <v>8.0469901444201394E-5</v>
      </c>
      <c r="J363" s="20">
        <v>8.3586434519008403E-5</v>
      </c>
      <c r="L363">
        <v>7.1595952362016094E-5</v>
      </c>
      <c r="N363">
        <v>6.8716884834409895E-5</v>
      </c>
      <c r="P363">
        <v>7.3873716138383406E-5</v>
      </c>
      <c r="R363">
        <v>6.6439480581959704E-5</v>
      </c>
    </row>
    <row r="364" spans="2:18" x14ac:dyDescent="0.25">
      <c r="B364">
        <v>1.5098117014852701E-4</v>
      </c>
      <c r="D364">
        <v>1.16080925188352E-4</v>
      </c>
      <c r="F364">
        <v>1.0037458358685701E-4</v>
      </c>
      <c r="H364">
        <v>8.5384773152011198E-5</v>
      </c>
      <c r="J364" s="20">
        <v>8.5505932712051503E-5</v>
      </c>
      <c r="L364">
        <v>7.7470393404388901E-5</v>
      </c>
      <c r="N364">
        <v>7.9988678681251695E-5</v>
      </c>
      <c r="P364">
        <v>7.96298738120521E-5</v>
      </c>
      <c r="R364">
        <v>7.0395142479123395E-5</v>
      </c>
    </row>
    <row r="365" spans="2:18" x14ac:dyDescent="0.25">
      <c r="B365">
        <v>1.5410004012879401E-4</v>
      </c>
      <c r="D365">
        <v>1.12245164517519E-4</v>
      </c>
      <c r="F365">
        <v>8.6823048582104599E-5</v>
      </c>
      <c r="H365">
        <v>8.0948427777773299E-5</v>
      </c>
      <c r="J365" s="20">
        <v>8.2746227124900495E-5</v>
      </c>
      <c r="L365">
        <v>7.0876185480114602E-5</v>
      </c>
      <c r="N365">
        <v>7.89101069301505E-5</v>
      </c>
      <c r="P365">
        <v>8.2625247326818696E-5</v>
      </c>
      <c r="R365">
        <v>8.09480682538563E-5</v>
      </c>
    </row>
    <row r="366" spans="2:18" x14ac:dyDescent="0.25">
      <c r="J366" s="20"/>
    </row>
    <row r="367" spans="2:18" x14ac:dyDescent="0.25">
      <c r="B367" s="44">
        <f>B361/212*10</f>
        <v>6.7200022902828773E-6</v>
      </c>
      <c r="D367" s="40">
        <f>D361/212*20</f>
        <v>9.8197852814647177E-6</v>
      </c>
      <c r="F367" s="44">
        <f>F361/212*50</f>
        <v>2.197602661875238E-5</v>
      </c>
      <c r="H367" s="40">
        <f>H361/212*100</f>
        <v>3.7278305734189292E-5</v>
      </c>
      <c r="J367" s="39">
        <f>J361/212*200</f>
        <v>7.8743199647535186E-5</v>
      </c>
      <c r="L367">
        <f>L361/212*400</f>
        <v>1.4187559947866001E-4</v>
      </c>
      <c r="N367">
        <f>N361/212*800</f>
        <v>2.8691704446825664E-4</v>
      </c>
      <c r="P367">
        <f>P361/212*1000</f>
        <v>3.6091452841094623E-4</v>
      </c>
      <c r="R367">
        <f>R361/212*2000</f>
        <v>7.0710723076637455E-4</v>
      </c>
    </row>
    <row r="368" spans="2:18" x14ac:dyDescent="0.25">
      <c r="B368" s="44">
        <f>B362/212*10</f>
        <v>7.0198486288241037E-6</v>
      </c>
      <c r="D368" s="40">
        <f>D362/212*20</f>
        <v>1.1245314571178772E-5</v>
      </c>
      <c r="F368" s="44">
        <f>F362/212*50</f>
        <v>2.2032371817542214E-5</v>
      </c>
      <c r="H368" s="40">
        <f>H362/212*100</f>
        <v>4.2368536928399763E-5</v>
      </c>
      <c r="J368" s="39">
        <f>J362/212*200</f>
        <v>7.9647097042719067E-5</v>
      </c>
      <c r="L368">
        <f>L362/212*400</f>
        <v>1.3440564216851735E-4</v>
      </c>
      <c r="N368">
        <f>N362/212*800</f>
        <v>2.4030985622743167E-4</v>
      </c>
      <c r="P368">
        <f>P362/212*1000</f>
        <v>3.6542638398296648E-4</v>
      </c>
      <c r="R368">
        <f>R362/212*2000</f>
        <v>6.1662591440119429E-4</v>
      </c>
    </row>
    <row r="369" spans="1:18" x14ac:dyDescent="0.25">
      <c r="B369" s="44">
        <f>B363/212*10</f>
        <v>7.2179005186863198E-6</v>
      </c>
      <c r="D369" s="40">
        <f>D363/212*20</f>
        <v>9.6051223691150007E-6</v>
      </c>
      <c r="F369" s="44">
        <f>F363/212*50</f>
        <v>2.1212716642068936E-5</v>
      </c>
      <c r="H369" s="40">
        <f>H363/212*100</f>
        <v>3.7957500681227072E-5</v>
      </c>
      <c r="J369" s="39">
        <f>J363/212*200</f>
        <v>7.8855126904724904E-5</v>
      </c>
      <c r="L369">
        <f>L363/212*400</f>
        <v>1.3508670256984169E-4</v>
      </c>
      <c r="N369">
        <f>N363/212*800</f>
        <v>2.5930899937513167E-4</v>
      </c>
      <c r="P369">
        <f>P363/212*1000</f>
        <v>3.4846092518105376E-4</v>
      </c>
      <c r="R369">
        <f>R363/212*2000</f>
        <v>6.2678755265999715E-4</v>
      </c>
    </row>
    <row r="370" spans="1:18" x14ac:dyDescent="0.25">
      <c r="B370" s="44">
        <f>B364/212*10</f>
        <v>7.1217533088927835E-6</v>
      </c>
      <c r="D370" s="40">
        <f>D364/212*20</f>
        <v>1.0951030678146415E-5</v>
      </c>
      <c r="F370" s="44">
        <f>F364/212*50</f>
        <v>2.3673250845956842E-5</v>
      </c>
      <c r="H370" s="40">
        <f>H364/212*100</f>
        <v>4.027583639245811E-5</v>
      </c>
      <c r="J370" s="39">
        <f>J364/212*200</f>
        <v>8.0665974256652364E-5</v>
      </c>
      <c r="L370">
        <f>L364/212*400</f>
        <v>1.4617055359318661E-4</v>
      </c>
      <c r="N370">
        <f>N364/212*800</f>
        <v>3.0184407049528941E-4</v>
      </c>
      <c r="P370">
        <f>P364/212*1000</f>
        <v>3.7561261232100048E-4</v>
      </c>
      <c r="R370">
        <f>R364/212*2000</f>
        <v>6.6410511772757922E-4</v>
      </c>
    </row>
    <row r="371" spans="1:18" x14ac:dyDescent="0.25">
      <c r="B371" s="44">
        <f>B365/212*10</f>
        <v>7.2688698173959439E-6</v>
      </c>
      <c r="D371" s="40">
        <f>D365/212*20</f>
        <v>1.0589166463916888E-5</v>
      </c>
      <c r="F371" s="44">
        <f>F365/212*50</f>
        <v>2.0477134099552972E-5</v>
      </c>
      <c r="H371" s="40">
        <f>H365/212*100</f>
        <v>3.8183220649893068E-5</v>
      </c>
      <c r="J371" s="39">
        <f>J365/212*200</f>
        <v>7.8062478419717443E-5</v>
      </c>
      <c r="L371">
        <f>L365/212*400</f>
        <v>1.3372865184927283E-4</v>
      </c>
      <c r="N371">
        <f>N365/212*800</f>
        <v>2.9777398841566223E-4</v>
      </c>
      <c r="P371">
        <f>P365/212*1000</f>
        <v>3.8974173267367307E-4</v>
      </c>
      <c r="R371">
        <f>R365/212*2000</f>
        <v>7.6366102126279535E-4</v>
      </c>
    </row>
    <row r="372" spans="1:18" x14ac:dyDescent="0.25">
      <c r="J372" s="20"/>
    </row>
    <row r="373" spans="1:18" x14ac:dyDescent="0.25">
      <c r="A373" s="19" t="s">
        <v>13</v>
      </c>
      <c r="B373" s="44">
        <f>AVERAGE(B367:B371)</f>
        <v>7.0696749128164058E-6</v>
      </c>
      <c r="D373" s="40">
        <f>AVERAGE(D367:D371)</f>
        <v>1.0442083872764359E-5</v>
      </c>
      <c r="F373" s="44">
        <f>AVERAGE(F367:F371)</f>
        <v>2.1874300004774665E-5</v>
      </c>
      <c r="H373" s="40">
        <f>AVERAGE(H367:H371)</f>
        <v>3.9212680077233457E-5</v>
      </c>
      <c r="J373" s="39">
        <f>AVERAGE(J367:J371)</f>
        <v>7.9194775254269798E-5</v>
      </c>
      <c r="L373">
        <f>AVERAGE(L367:L371)</f>
        <v>1.3825342993189571E-4</v>
      </c>
      <c r="N373">
        <f>AVERAGE(N367:N371)</f>
        <v>2.7723079179635429E-4</v>
      </c>
      <c r="P373">
        <f>AVERAGE(P367:P371)</f>
        <v>3.6803123651392802E-4</v>
      </c>
      <c r="R373">
        <f>AVERAGE(R367:R371)</f>
        <v>6.756573673635882E-4</v>
      </c>
    </row>
    <row r="377" spans="1:18" ht="18.75" x14ac:dyDescent="0.3">
      <c r="B377" s="1" t="s">
        <v>43</v>
      </c>
    </row>
    <row r="378" spans="1:18" ht="15.75" x14ac:dyDescent="0.25">
      <c r="B378" s="2" t="s">
        <v>1</v>
      </c>
      <c r="C378" s="3"/>
      <c r="D378" s="2" t="s">
        <v>2</v>
      </c>
      <c r="E378" s="3"/>
      <c r="F378" s="2" t="s">
        <v>3</v>
      </c>
      <c r="G378" s="3"/>
      <c r="H378" s="2" t="s">
        <v>4</v>
      </c>
      <c r="I378" s="3"/>
      <c r="J378" s="2" t="s">
        <v>5</v>
      </c>
      <c r="K378" s="3"/>
      <c r="L378" s="2" t="s">
        <v>6</v>
      </c>
      <c r="M378" s="3"/>
      <c r="N378" s="2" t="s">
        <v>7</v>
      </c>
      <c r="O378" s="3"/>
      <c r="P378" s="2" t="s">
        <v>8</v>
      </c>
      <c r="R378" s="2" t="s">
        <v>12</v>
      </c>
    </row>
    <row r="397" spans="2:18" ht="18.75" x14ac:dyDescent="0.3">
      <c r="B397" s="1" t="s">
        <v>44</v>
      </c>
    </row>
    <row r="398" spans="2:18" ht="15.75" x14ac:dyDescent="0.25">
      <c r="B398" s="2" t="s">
        <v>1</v>
      </c>
      <c r="C398" s="3"/>
      <c r="D398" s="2" t="s">
        <v>2</v>
      </c>
      <c r="E398" s="3"/>
      <c r="F398" s="2" t="s">
        <v>3</v>
      </c>
      <c r="G398" s="3"/>
      <c r="H398" s="2" t="s">
        <v>4</v>
      </c>
      <c r="I398" s="3"/>
      <c r="J398" s="2" t="s">
        <v>5</v>
      </c>
      <c r="K398" s="3"/>
      <c r="L398" s="2" t="s">
        <v>6</v>
      </c>
      <c r="M398" s="3"/>
      <c r="N398" s="2" t="s">
        <v>7</v>
      </c>
      <c r="O398" s="3"/>
      <c r="P398" s="2" t="s">
        <v>8</v>
      </c>
      <c r="Q398" s="3"/>
      <c r="R398" s="2" t="s">
        <v>9</v>
      </c>
    </row>
    <row r="419" spans="2:18" ht="18.75" x14ac:dyDescent="0.3">
      <c r="B419" s="57" t="s">
        <v>46</v>
      </c>
      <c r="D419" t="s">
        <v>19</v>
      </c>
    </row>
    <row r="420" spans="2:18" ht="15.75" x14ac:dyDescent="0.25">
      <c r="B420" s="2" t="s">
        <v>1</v>
      </c>
      <c r="C420" s="3"/>
      <c r="D420" s="2" t="s">
        <v>2</v>
      </c>
      <c r="E420" s="3"/>
      <c r="F420" s="2" t="s">
        <v>3</v>
      </c>
      <c r="G420" s="3"/>
      <c r="H420" s="2" t="s">
        <v>4</v>
      </c>
      <c r="I420" s="3"/>
      <c r="J420" s="2" t="s">
        <v>5</v>
      </c>
      <c r="K420" s="3"/>
      <c r="L420" s="2" t="s">
        <v>6</v>
      </c>
      <c r="M420" s="3"/>
      <c r="N420" s="2" t="s">
        <v>7</v>
      </c>
      <c r="O420" s="3"/>
      <c r="P420" s="2" t="s">
        <v>8</v>
      </c>
      <c r="Q420" s="3"/>
      <c r="R420" s="2" t="s">
        <v>9</v>
      </c>
    </row>
    <row r="422" spans="2:18" x14ac:dyDescent="0.25">
      <c r="B422">
        <v>4.2418037814479304E-3</v>
      </c>
      <c r="D422">
        <v>4.3890025481205701E-3</v>
      </c>
      <c r="F422">
        <v>4.4597013646694899E-3</v>
      </c>
      <c r="H422">
        <v>4.4553966506528601E-3</v>
      </c>
      <c r="J422">
        <v>4.5210946911447697E-3</v>
      </c>
      <c r="L422">
        <v>4.4445568930033099E-3</v>
      </c>
      <c r="N422">
        <v>4.3633471412446098E-3</v>
      </c>
      <c r="P422">
        <v>4.4202455176141396E-3</v>
      </c>
      <c r="R422">
        <v>4.3334447883790804E-3</v>
      </c>
    </row>
    <row r="423" spans="2:18" x14ac:dyDescent="0.25">
      <c r="B423">
        <v>4.2591368929965597E-3</v>
      </c>
      <c r="D423">
        <v>4.4219451212675004E-3</v>
      </c>
      <c r="F423">
        <v>4.4908625198390199E-3</v>
      </c>
      <c r="H423">
        <v>4.5006187712666804E-3</v>
      </c>
      <c r="J423">
        <v>4.44345360905789E-3</v>
      </c>
      <c r="L423">
        <v>4.5126298254649401E-3</v>
      </c>
      <c r="N423">
        <v>4.4078894203970903E-3</v>
      </c>
      <c r="P423">
        <v>4.4375673885860799E-3</v>
      </c>
      <c r="R423">
        <v>4.3320576443006704E-3</v>
      </c>
    </row>
    <row r="424" spans="2:18" x14ac:dyDescent="0.25">
      <c r="B424">
        <v>4.2616796821877802E-3</v>
      </c>
      <c r="D424">
        <v>4.4749213900853397E-3</v>
      </c>
      <c r="F424">
        <v>4.5451688761371104E-3</v>
      </c>
      <c r="H424">
        <v>4.5840005154714697E-3</v>
      </c>
      <c r="J424">
        <v>4.5835274152498402E-3</v>
      </c>
      <c r="L424">
        <v>4.4940461641876104E-3</v>
      </c>
      <c r="N424">
        <v>4.4826098022585697E-3</v>
      </c>
      <c r="P424">
        <v>4.4140495409972199E-3</v>
      </c>
      <c r="R424">
        <v>4.3850791599968596E-3</v>
      </c>
    </row>
    <row r="425" spans="2:18" x14ac:dyDescent="0.25">
      <c r="B425">
        <v>4.2467823609230997E-3</v>
      </c>
      <c r="D425">
        <v>4.4253837417355304E-3</v>
      </c>
      <c r="F425">
        <v>4.5524179098187902E-3</v>
      </c>
      <c r="H425">
        <v>4.5594905091320996E-3</v>
      </c>
      <c r="J425">
        <v>4.4726314427268599E-3</v>
      </c>
      <c r="L425">
        <v>4.4690569393380196E-3</v>
      </c>
      <c r="N425">
        <v>4.4881444345656702E-3</v>
      </c>
      <c r="P425">
        <v>4.4958149187305004E-3</v>
      </c>
      <c r="R425">
        <v>4.3752206050926999E-3</v>
      </c>
    </row>
    <row r="426" spans="2:18" x14ac:dyDescent="0.25">
      <c r="B426">
        <v>4.3221241047899598E-3</v>
      </c>
      <c r="D426">
        <v>4.46368863910884E-3</v>
      </c>
      <c r="F426">
        <v>4.6004060660141399E-3</v>
      </c>
      <c r="H426">
        <v>4.50539032493059E-3</v>
      </c>
      <c r="J426">
        <v>4.5494210867005804E-3</v>
      </c>
      <c r="L426">
        <v>4.4615654506856197E-3</v>
      </c>
      <c r="N426">
        <v>4.4825713850977196E-3</v>
      </c>
      <c r="P426">
        <v>4.4747732705873802E-3</v>
      </c>
      <c r="R426">
        <v>4.3633566743919404E-3</v>
      </c>
    </row>
    <row r="428" spans="2:18" x14ac:dyDescent="0.25">
      <c r="B428">
        <f>B422/212*10</f>
        <v>2.0008508403056275E-4</v>
      </c>
      <c r="D428">
        <f>D422/212*20</f>
        <v>4.1405684416231795E-4</v>
      </c>
      <c r="F428">
        <f>F422/212*50</f>
        <v>1.0518163595918608E-3</v>
      </c>
      <c r="H428">
        <f>H422/212*100</f>
        <v>2.1016021937041792E-3</v>
      </c>
      <c r="J428">
        <f>J422/212*200</f>
        <v>4.2651836708912927E-3</v>
      </c>
      <c r="L428">
        <f>L422/212*400</f>
        <v>8.3859564018930379E-3</v>
      </c>
      <c r="N428">
        <f>N422/212*800</f>
        <v>1.6465460910357017E-2</v>
      </c>
      <c r="P428">
        <f>P422/212*1000</f>
        <v>2.0850214705727073E-2</v>
      </c>
      <c r="R428">
        <f>R422/212*2000</f>
        <v>4.0881554607349817E-2</v>
      </c>
    </row>
    <row r="429" spans="2:18" x14ac:dyDescent="0.25">
      <c r="B429">
        <f t="shared" ref="B429:B432" si="51">B423/212*10</f>
        <v>2.0090268363191319E-4</v>
      </c>
      <c r="D429">
        <f t="shared" ref="D429:D432" si="52">D423/212*20</f>
        <v>4.1716463408183969E-4</v>
      </c>
      <c r="F429">
        <f t="shared" ref="F429:F432" si="53">F423/212*50</f>
        <v>1.0591656886412783E-3</v>
      </c>
      <c r="H429">
        <f t="shared" ref="H429:H432" si="54">H423/212*100</f>
        <v>2.1229333826729624E-3</v>
      </c>
      <c r="J429">
        <f t="shared" ref="J429:J432" si="55">J423/212*200</f>
        <v>4.1919373670357453E-3</v>
      </c>
      <c r="L429">
        <f t="shared" ref="L429:L432" si="56">L423/212*400</f>
        <v>8.5143958971036614E-3</v>
      </c>
      <c r="N429">
        <f t="shared" ref="N429:N432" si="57">N423/212*800</f>
        <v>1.6633544982630529E-2</v>
      </c>
      <c r="P429">
        <f t="shared" ref="P429:P432" si="58">P423/212*1000</f>
        <v>2.093192164427396E-2</v>
      </c>
      <c r="R429">
        <f t="shared" ref="R429:R432" si="59">R423/212*2000</f>
        <v>4.0868468342459156E-2</v>
      </c>
    </row>
    <row r="430" spans="2:18" x14ac:dyDescent="0.25">
      <c r="B430">
        <f t="shared" si="51"/>
        <v>2.0102262651829151E-4</v>
      </c>
      <c r="D430">
        <f t="shared" si="52"/>
        <v>4.2216239529106975E-4</v>
      </c>
      <c r="F430">
        <f t="shared" si="53"/>
        <v>1.0719737915417713E-3</v>
      </c>
      <c r="H430">
        <f t="shared" si="54"/>
        <v>2.162264394090316E-3</v>
      </c>
      <c r="J430">
        <f t="shared" si="55"/>
        <v>4.3240824672168303E-3</v>
      </c>
      <c r="L430">
        <f t="shared" si="56"/>
        <v>8.479332385259641E-3</v>
      </c>
      <c r="N430">
        <f t="shared" si="57"/>
        <v>1.6915508687768189E-2</v>
      </c>
      <c r="P430">
        <f t="shared" si="58"/>
        <v>2.0820988400930281E-2</v>
      </c>
      <c r="R430">
        <f t="shared" si="59"/>
        <v>4.1368671320725095E-2</v>
      </c>
    </row>
    <row r="431" spans="2:18" x14ac:dyDescent="0.25">
      <c r="B431">
        <f t="shared" si="51"/>
        <v>2.0031992268505186E-4</v>
      </c>
      <c r="D431">
        <f t="shared" si="52"/>
        <v>4.1748903223920095E-4</v>
      </c>
      <c r="F431">
        <f t="shared" si="53"/>
        <v>1.0736834692968845E-3</v>
      </c>
      <c r="H431">
        <f t="shared" si="54"/>
        <v>2.1507030703453297E-3</v>
      </c>
      <c r="J431">
        <f t="shared" si="55"/>
        <v>4.2194636252140191E-3</v>
      </c>
      <c r="L431">
        <f t="shared" si="56"/>
        <v>8.4321829044113582E-3</v>
      </c>
      <c r="N431">
        <f t="shared" si="57"/>
        <v>1.6936394092700643E-2</v>
      </c>
      <c r="P431">
        <f t="shared" si="58"/>
        <v>2.1206674144955192E-2</v>
      </c>
      <c r="R431">
        <f t="shared" si="59"/>
        <v>4.1275666085780191E-2</v>
      </c>
    </row>
    <row r="432" spans="2:18" x14ac:dyDescent="0.25">
      <c r="B432">
        <f t="shared" si="51"/>
        <v>2.0387377852782828E-4</v>
      </c>
      <c r="D432">
        <f t="shared" si="52"/>
        <v>4.2110270180272078E-4</v>
      </c>
      <c r="F432">
        <f t="shared" si="53"/>
        <v>1.0850014306637123E-3</v>
      </c>
      <c r="H432">
        <f t="shared" si="54"/>
        <v>2.1251841155332974E-3</v>
      </c>
      <c r="J432">
        <f t="shared" si="55"/>
        <v>4.2919066855665851E-3</v>
      </c>
      <c r="L432">
        <f t="shared" si="56"/>
        <v>8.4180480201615469E-3</v>
      </c>
      <c r="N432">
        <f t="shared" si="57"/>
        <v>1.6915363717349884E-2</v>
      </c>
      <c r="P432">
        <f t="shared" si="58"/>
        <v>2.1107421087676322E-2</v>
      </c>
      <c r="R432">
        <f t="shared" si="59"/>
        <v>4.1163742211244719E-2</v>
      </c>
    </row>
    <row r="434" spans="1:18" x14ac:dyDescent="0.25">
      <c r="A434" s="19" t="s">
        <v>13</v>
      </c>
      <c r="B434">
        <f>AVERAGE(B428:B432)</f>
        <v>2.012408190787295E-4</v>
      </c>
      <c r="D434">
        <f>AVERAGE(D428:D432)</f>
        <v>4.1839512151542989E-4</v>
      </c>
      <c r="F434">
        <f>AVERAGE(F428:F432)</f>
        <v>1.0683281479471015E-3</v>
      </c>
      <c r="H434">
        <f>AVERAGE(H428:H432)</f>
        <v>2.1325374312692173E-3</v>
      </c>
      <c r="J434">
        <f>AVERAGE(J428:J432)</f>
        <v>4.2585147631848943E-3</v>
      </c>
      <c r="L434">
        <f>AVERAGE(L428:L432)</f>
        <v>8.4459831217658481E-3</v>
      </c>
      <c r="N434">
        <f>AVERAGE(N428:N432)</f>
        <v>1.6773254478161255E-2</v>
      </c>
      <c r="P434">
        <f>AVERAGE(P428:P432)</f>
        <v>2.0983443996712568E-2</v>
      </c>
      <c r="R434">
        <f>AVERAGE(R428:R432)</f>
        <v>4.1111620513511797E-2</v>
      </c>
    </row>
    <row r="438" spans="1:18" ht="18.75" x14ac:dyDescent="0.3">
      <c r="B438" s="1" t="s">
        <v>47</v>
      </c>
    </row>
    <row r="439" spans="1:18" ht="15.75" x14ac:dyDescent="0.25">
      <c r="B439" s="2" t="s">
        <v>1</v>
      </c>
      <c r="C439" s="3"/>
      <c r="D439" s="2" t="s">
        <v>2</v>
      </c>
      <c r="E439" s="3"/>
      <c r="F439" s="2" t="s">
        <v>3</v>
      </c>
      <c r="G439" s="3"/>
      <c r="H439" s="2" t="s">
        <v>4</v>
      </c>
      <c r="I439" s="3"/>
      <c r="J439" s="2" t="s">
        <v>5</v>
      </c>
      <c r="K439" s="3"/>
      <c r="L439" s="2" t="s">
        <v>6</v>
      </c>
      <c r="M439" s="3"/>
      <c r="N439" s="2" t="s">
        <v>7</v>
      </c>
      <c r="O439" s="3"/>
      <c r="P439" s="2" t="s">
        <v>8</v>
      </c>
      <c r="Q439" s="3"/>
      <c r="R439" s="2" t="s">
        <v>9</v>
      </c>
    </row>
    <row r="458" spans="2:18" ht="18.75" x14ac:dyDescent="0.3">
      <c r="B458" s="1" t="s">
        <v>16</v>
      </c>
    </row>
    <row r="459" spans="2:18" ht="15.75" x14ac:dyDescent="0.25">
      <c r="B459" s="2" t="s">
        <v>1</v>
      </c>
      <c r="C459" s="3"/>
      <c r="D459" s="2" t="s">
        <v>2</v>
      </c>
      <c r="E459" s="3"/>
      <c r="F459" s="2" t="s">
        <v>3</v>
      </c>
      <c r="G459" s="3"/>
      <c r="H459" s="2" t="s">
        <v>4</v>
      </c>
      <c r="I459" s="3"/>
      <c r="J459" s="2" t="s">
        <v>5</v>
      </c>
      <c r="K459" s="3"/>
      <c r="L459" s="2" t="s">
        <v>6</v>
      </c>
      <c r="M459" s="3"/>
      <c r="N459" s="2" t="s">
        <v>7</v>
      </c>
      <c r="O459" s="3"/>
      <c r="P459" s="2" t="s">
        <v>8</v>
      </c>
      <c r="R459" s="2" t="s">
        <v>12</v>
      </c>
    </row>
    <row r="475" spans="2:18" ht="18.75" x14ac:dyDescent="0.3">
      <c r="B475" s="1" t="s">
        <v>23</v>
      </c>
    </row>
    <row r="476" spans="2:18" ht="15.75" x14ac:dyDescent="0.25">
      <c r="B476" s="2" t="s">
        <v>1</v>
      </c>
      <c r="C476" s="3"/>
      <c r="D476" s="2" t="s">
        <v>2</v>
      </c>
      <c r="E476" s="3"/>
      <c r="F476" s="2" t="s">
        <v>3</v>
      </c>
      <c r="G476" s="3"/>
      <c r="H476" s="2" t="s">
        <v>4</v>
      </c>
      <c r="I476" s="3"/>
      <c r="J476" s="2" t="s">
        <v>5</v>
      </c>
      <c r="K476" s="3"/>
      <c r="L476" s="2" t="s">
        <v>6</v>
      </c>
      <c r="M476" s="3"/>
      <c r="N476" s="2" t="s">
        <v>7</v>
      </c>
      <c r="O476" s="3"/>
      <c r="P476" s="2" t="s">
        <v>8</v>
      </c>
      <c r="R476" s="2" t="s">
        <v>1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476"/>
  <sheetViews>
    <sheetView topLeftCell="A469" workbookViewId="0">
      <selection activeCell="A158" sqref="A158:H164"/>
    </sheetView>
  </sheetViews>
  <sheetFormatPr defaultRowHeight="15" x14ac:dyDescent="0.25"/>
  <cols>
    <col min="6" max="6" width="9.5703125" bestFit="1" customWidth="1"/>
  </cols>
  <sheetData>
    <row r="2" spans="2:18" ht="18.75" x14ac:dyDescent="0.3">
      <c r="B2" s="1" t="s">
        <v>0</v>
      </c>
    </row>
    <row r="3" spans="2:18" ht="15.75" x14ac:dyDescent="0.25">
      <c r="B3" s="2" t="s">
        <v>1</v>
      </c>
      <c r="C3" s="3"/>
      <c r="D3" s="2" t="s">
        <v>2</v>
      </c>
      <c r="E3" s="3"/>
      <c r="F3" s="2" t="s">
        <v>3</v>
      </c>
      <c r="G3" s="3"/>
      <c r="H3" s="2" t="s">
        <v>4</v>
      </c>
      <c r="I3" s="3"/>
      <c r="J3" s="2" t="s">
        <v>5</v>
      </c>
      <c r="K3" s="3"/>
      <c r="L3" s="2" t="s">
        <v>6</v>
      </c>
      <c r="M3" s="3"/>
      <c r="N3" s="2" t="s">
        <v>7</v>
      </c>
      <c r="O3" s="3"/>
      <c r="P3" s="2" t="s">
        <v>8</v>
      </c>
      <c r="Q3" s="3"/>
      <c r="R3" s="2" t="s">
        <v>9</v>
      </c>
    </row>
    <row r="4" spans="2:18" x14ac:dyDescent="0.25">
      <c r="B4" s="4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</row>
    <row r="5" spans="2:18" x14ac:dyDescent="0.25">
      <c r="B5" s="8"/>
      <c r="C5" s="7"/>
      <c r="D5" s="8"/>
      <c r="E5" s="7"/>
      <c r="F5" s="8"/>
      <c r="G5" s="7"/>
      <c r="H5" s="8"/>
      <c r="I5" s="7"/>
      <c r="J5" s="8"/>
      <c r="K5" s="7"/>
      <c r="L5" s="8"/>
      <c r="M5" s="7"/>
      <c r="N5" s="8"/>
      <c r="O5" s="7"/>
      <c r="P5" s="8"/>
      <c r="Q5" s="7"/>
      <c r="R5" s="8"/>
    </row>
    <row r="6" spans="2:18" x14ac:dyDescent="0.25">
      <c r="B6" s="8"/>
      <c r="C6" s="7"/>
      <c r="D6" s="8"/>
      <c r="E6" s="7"/>
      <c r="F6" s="8"/>
      <c r="G6" s="7"/>
      <c r="H6" s="8"/>
      <c r="I6" s="7"/>
      <c r="J6" s="8"/>
      <c r="K6" s="7"/>
      <c r="L6" s="8"/>
      <c r="M6" s="7"/>
      <c r="N6" s="8"/>
      <c r="O6" s="7"/>
      <c r="P6" s="8"/>
      <c r="Q6" s="7"/>
      <c r="R6" s="8"/>
    </row>
    <row r="7" spans="2:18" x14ac:dyDescent="0.25">
      <c r="B7" s="8"/>
      <c r="C7" s="7"/>
      <c r="D7" s="8"/>
      <c r="E7" s="7"/>
      <c r="F7" s="8"/>
      <c r="G7" s="7"/>
      <c r="H7" s="8"/>
      <c r="I7" s="7"/>
      <c r="J7" s="8"/>
      <c r="K7" s="7"/>
      <c r="L7" s="8"/>
      <c r="M7" s="7"/>
      <c r="N7" s="8"/>
      <c r="O7" s="7"/>
      <c r="P7" s="8"/>
      <c r="Q7" s="7"/>
      <c r="R7" s="8"/>
    </row>
    <row r="8" spans="2:18" x14ac:dyDescent="0.25">
      <c r="B8" s="8"/>
      <c r="C8" s="7"/>
      <c r="D8" s="8"/>
      <c r="E8" s="7"/>
      <c r="F8" s="8"/>
      <c r="G8" s="7"/>
      <c r="H8" s="8"/>
      <c r="I8" s="7"/>
      <c r="J8" s="8"/>
      <c r="K8" s="7"/>
      <c r="L8" s="8"/>
      <c r="M8" s="7"/>
      <c r="N8" s="8"/>
      <c r="O8" s="7"/>
      <c r="P8" s="8"/>
      <c r="Q8" s="7"/>
      <c r="R8" s="8"/>
    </row>
    <row r="9" spans="2:18" x14ac:dyDescent="0.25">
      <c r="B9" s="8"/>
      <c r="C9" s="7"/>
      <c r="D9" s="8"/>
      <c r="E9" s="7"/>
      <c r="F9" s="8"/>
      <c r="G9" s="7"/>
      <c r="H9" s="8"/>
      <c r="I9" s="7"/>
      <c r="J9" s="8"/>
      <c r="K9" s="7"/>
      <c r="L9" s="8"/>
      <c r="M9" s="7"/>
      <c r="N9" s="8"/>
      <c r="O9" s="7"/>
      <c r="P9" s="8"/>
      <c r="Q9" s="7"/>
      <c r="R9" s="8"/>
    </row>
    <row r="10" spans="2:18" x14ac:dyDescent="0.25">
      <c r="B10" s="12"/>
      <c r="C10" s="10"/>
      <c r="D10" s="10"/>
      <c r="E10" s="10"/>
      <c r="F10" s="10"/>
      <c r="G10" s="10"/>
      <c r="H10" s="10"/>
      <c r="I10" s="10"/>
      <c r="J10" s="10"/>
      <c r="K10" s="10"/>
      <c r="L10" s="10"/>
      <c r="M10" s="10"/>
      <c r="N10" s="10"/>
      <c r="O10" s="10"/>
      <c r="P10" s="10"/>
      <c r="Q10" s="10"/>
      <c r="R10" s="10"/>
    </row>
    <row r="11" spans="2:18" x14ac:dyDescent="0.25">
      <c r="B11" s="16"/>
      <c r="C11" s="10"/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0"/>
      <c r="O11" s="10"/>
      <c r="P11" s="12"/>
      <c r="Q11" s="10"/>
      <c r="R11" s="10"/>
    </row>
    <row r="12" spans="2:18" x14ac:dyDescent="0.25">
      <c r="B12" s="16"/>
      <c r="C12" s="10"/>
      <c r="D12" s="10"/>
      <c r="E12" s="10"/>
      <c r="F12" s="10"/>
      <c r="G12" s="10"/>
      <c r="H12" s="10"/>
      <c r="I12" s="10"/>
      <c r="J12" s="10"/>
      <c r="K12" s="10"/>
      <c r="L12" s="10"/>
      <c r="M12" s="10"/>
      <c r="N12" s="10"/>
      <c r="O12" s="10"/>
      <c r="P12" s="12"/>
      <c r="Q12" s="10"/>
      <c r="R12" s="10"/>
    </row>
    <row r="13" spans="2:18" x14ac:dyDescent="0.25">
      <c r="B13" s="16"/>
      <c r="C13" s="10"/>
      <c r="D13" s="10"/>
      <c r="E13" s="10"/>
      <c r="F13" s="10"/>
      <c r="G13" s="10"/>
      <c r="H13" s="10"/>
      <c r="I13" s="10"/>
      <c r="J13" s="10"/>
      <c r="K13" s="10"/>
      <c r="L13" s="10"/>
      <c r="M13" s="10"/>
      <c r="N13" s="10"/>
      <c r="O13" s="10"/>
      <c r="P13" s="12"/>
      <c r="Q13" s="10"/>
      <c r="R13" s="10"/>
    </row>
    <row r="14" spans="2:18" x14ac:dyDescent="0.25">
      <c r="B14" s="16"/>
      <c r="C14" s="10"/>
      <c r="D14" s="10"/>
      <c r="E14" s="10"/>
      <c r="F14" s="10"/>
      <c r="G14" s="10"/>
      <c r="H14" s="10"/>
      <c r="I14" s="10"/>
      <c r="J14" s="10"/>
      <c r="K14" s="10"/>
      <c r="L14" s="10"/>
      <c r="M14" s="10"/>
      <c r="N14" s="10"/>
      <c r="O14" s="10"/>
      <c r="P14" s="12"/>
      <c r="Q14" s="10"/>
      <c r="R14" s="10"/>
    </row>
    <row r="15" spans="2:18" x14ac:dyDescent="0.25">
      <c r="B15" s="16"/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10"/>
      <c r="N15" s="10"/>
      <c r="O15" s="10"/>
      <c r="P15" s="12"/>
      <c r="Q15" s="10"/>
      <c r="R15" s="10"/>
    </row>
    <row r="16" spans="2:18" x14ac:dyDescent="0.25">
      <c r="B16" s="12"/>
      <c r="C16" s="10"/>
      <c r="D16" s="10"/>
      <c r="E16" s="10"/>
      <c r="F16" s="10"/>
      <c r="G16" s="10"/>
      <c r="H16" s="10"/>
      <c r="I16" s="10"/>
      <c r="J16" s="10"/>
      <c r="K16" s="10"/>
      <c r="L16" s="10"/>
      <c r="M16" s="10"/>
      <c r="N16" s="10"/>
      <c r="O16" s="10"/>
      <c r="P16" s="10"/>
      <c r="Q16" s="10"/>
      <c r="R16" s="10"/>
    </row>
    <row r="17" spans="1:18" ht="15.75" x14ac:dyDescent="0.25">
      <c r="A17" s="13" t="s">
        <v>10</v>
      </c>
      <c r="B17" s="17"/>
      <c r="C17" s="12"/>
      <c r="D17" s="14"/>
      <c r="E17" s="12"/>
      <c r="F17" s="14"/>
      <c r="G17" s="12"/>
      <c r="H17" s="14"/>
      <c r="I17" s="12"/>
      <c r="J17" s="15"/>
      <c r="K17" s="12"/>
      <c r="L17" s="14"/>
      <c r="M17" s="12"/>
      <c r="N17" s="14"/>
      <c r="O17" s="12"/>
      <c r="P17" s="14"/>
      <c r="Q17" s="12"/>
      <c r="R17" s="14"/>
    </row>
    <row r="21" spans="1:18" ht="18.75" x14ac:dyDescent="0.3">
      <c r="B21" s="1" t="s">
        <v>11</v>
      </c>
    </row>
    <row r="22" spans="1:18" ht="15.75" x14ac:dyDescent="0.25">
      <c r="B22" s="2" t="s">
        <v>1</v>
      </c>
      <c r="C22" s="3"/>
      <c r="D22" s="2" t="s">
        <v>2</v>
      </c>
      <c r="E22" s="3"/>
      <c r="F22" s="2" t="s">
        <v>3</v>
      </c>
      <c r="G22" s="3"/>
      <c r="H22" s="2" t="s">
        <v>4</v>
      </c>
      <c r="I22" s="3"/>
      <c r="J22" s="2" t="s">
        <v>5</v>
      </c>
      <c r="K22" s="3"/>
      <c r="L22" s="2" t="s">
        <v>6</v>
      </c>
      <c r="M22" s="3"/>
      <c r="N22" s="2" t="s">
        <v>7</v>
      </c>
      <c r="O22" s="3"/>
      <c r="P22" s="2" t="s">
        <v>8</v>
      </c>
      <c r="R22" s="2" t="s">
        <v>12</v>
      </c>
    </row>
    <row r="29" spans="1:18" ht="18.75" x14ac:dyDescent="0.3">
      <c r="B29" s="1" t="s">
        <v>14</v>
      </c>
    </row>
    <row r="30" spans="1:18" ht="15.75" x14ac:dyDescent="0.25">
      <c r="B30" s="2" t="s">
        <v>1</v>
      </c>
      <c r="C30" s="3"/>
      <c r="D30" s="2" t="s">
        <v>2</v>
      </c>
      <c r="E30" s="3"/>
      <c r="F30" s="2" t="s">
        <v>3</v>
      </c>
      <c r="G30" s="3"/>
      <c r="H30" s="2" t="s">
        <v>4</v>
      </c>
      <c r="I30" s="3"/>
      <c r="J30" s="2" t="s">
        <v>5</v>
      </c>
      <c r="K30" s="3"/>
      <c r="L30" s="2" t="s">
        <v>6</v>
      </c>
      <c r="M30" s="3"/>
      <c r="N30" s="2" t="s">
        <v>7</v>
      </c>
      <c r="O30" s="3"/>
      <c r="P30" s="2" t="s">
        <v>8</v>
      </c>
      <c r="Q30" s="3"/>
      <c r="R30" s="2" t="s">
        <v>9</v>
      </c>
    </row>
    <row r="31" spans="1:18" x14ac:dyDescent="0.25">
      <c r="F31" s="23"/>
    </row>
    <row r="32" spans="1:18" x14ac:dyDescent="0.25">
      <c r="B32">
        <v>1.78498943114315</v>
      </c>
      <c r="D32" s="20">
        <v>0.87586228062664095</v>
      </c>
      <c r="F32">
        <v>0.37821779470957601</v>
      </c>
      <c r="H32">
        <v>0.212778723952911</v>
      </c>
      <c r="J32">
        <v>0.11266642719046301</v>
      </c>
      <c r="L32">
        <v>7.5237085271436396E-2</v>
      </c>
      <c r="N32">
        <v>4.7848706286847897E-2</v>
      </c>
      <c r="P32">
        <v>4.4232477963388098E-2</v>
      </c>
      <c r="R32">
        <v>3.54354314573989E-2</v>
      </c>
    </row>
    <row r="33" spans="1:18" x14ac:dyDescent="0.25">
      <c r="B33">
        <v>1.81375210059736</v>
      </c>
      <c r="D33" s="20">
        <v>0.88896110160590203</v>
      </c>
      <c r="F33">
        <v>0.38188084540023298</v>
      </c>
      <c r="H33">
        <v>0.20949954675208701</v>
      </c>
      <c r="J33">
        <v>0.11285662107753899</v>
      </c>
      <c r="L33">
        <v>7.4786693569302204E-2</v>
      </c>
      <c r="N33">
        <v>4.8469573275540398E-2</v>
      </c>
      <c r="P33">
        <v>4.4112645884894899E-2</v>
      </c>
      <c r="R33">
        <v>3.5987217146711097E-2</v>
      </c>
    </row>
    <row r="34" spans="1:18" x14ac:dyDescent="0.25">
      <c r="B34">
        <v>1.81149397123216</v>
      </c>
      <c r="D34" s="20">
        <v>0.886268809286059</v>
      </c>
      <c r="F34">
        <v>0.38481601245910202</v>
      </c>
      <c r="H34">
        <v>0.21237450919168699</v>
      </c>
      <c r="J34">
        <v>0.113849278431262</v>
      </c>
      <c r="L34">
        <v>7.4308039643052007E-2</v>
      </c>
      <c r="N34">
        <v>4.833450748175E-2</v>
      </c>
      <c r="P34">
        <v>4.4632220251435102E-2</v>
      </c>
      <c r="R34">
        <v>3.53129163087346E-2</v>
      </c>
    </row>
    <row r="35" spans="1:18" x14ac:dyDescent="0.25">
      <c r="B35">
        <v>1.8310006174811699</v>
      </c>
      <c r="D35" s="20">
        <v>0.89918625720415701</v>
      </c>
      <c r="F35">
        <v>0.38385514648732999</v>
      </c>
      <c r="H35">
        <v>0.214509149062768</v>
      </c>
      <c r="J35">
        <v>0.113765954311428</v>
      </c>
      <c r="L35">
        <v>7.5513404262935402E-2</v>
      </c>
      <c r="N35">
        <v>4.8386969054256497E-2</v>
      </c>
      <c r="P35">
        <v>4.4989060309505197E-2</v>
      </c>
      <c r="R35">
        <v>3.56251040386283E-2</v>
      </c>
    </row>
    <row r="36" spans="1:18" x14ac:dyDescent="0.25">
      <c r="B36">
        <v>1.8573328556444799</v>
      </c>
      <c r="D36" s="20">
        <v>0.89010908741519301</v>
      </c>
      <c r="F36">
        <v>0.38895500918175002</v>
      </c>
      <c r="H36">
        <v>0.215719656406203</v>
      </c>
      <c r="J36">
        <v>0.115094382278584</v>
      </c>
      <c r="L36">
        <v>7.6893573904048093E-2</v>
      </c>
      <c r="N36">
        <v>4.8729611802700801E-2</v>
      </c>
      <c r="P36">
        <v>4.4583401613833298E-2</v>
      </c>
      <c r="R36">
        <v>3.5037596486774999E-2</v>
      </c>
    </row>
    <row r="37" spans="1:18" x14ac:dyDescent="0.25">
      <c r="D37" s="20"/>
    </row>
    <row r="38" spans="1:18" x14ac:dyDescent="0.25">
      <c r="B38">
        <f>B32/88*10</f>
        <v>0.20283970808444884</v>
      </c>
      <c r="D38" s="20">
        <f>D32/88*20</f>
        <v>0.19905960923332747</v>
      </c>
      <c r="F38">
        <f>F32/88*50</f>
        <v>0.21489647426680453</v>
      </c>
      <c r="H38">
        <f>H32/88*100</f>
        <v>0.2417940044919443</v>
      </c>
      <c r="J38">
        <f>J32/88*200</f>
        <v>0.25606006179650681</v>
      </c>
      <c r="L38">
        <f>L32/88*400</f>
        <v>0.34198675123380179</v>
      </c>
      <c r="N38">
        <f>N32/88*800</f>
        <v>0.43498823897134448</v>
      </c>
      <c r="P38">
        <f>P32/88*1000</f>
        <v>0.50264179503850115</v>
      </c>
      <c r="R38">
        <f>R32/88*2000</f>
        <v>0.80535071494088406</v>
      </c>
    </row>
    <row r="39" spans="1:18" x14ac:dyDescent="0.25">
      <c r="B39">
        <f t="shared" ref="B39:B42" si="0">B33/88*10</f>
        <v>0.20610819324970001</v>
      </c>
      <c r="D39" s="20">
        <f t="shared" ref="D39:D42" si="1">D33/88*20</f>
        <v>0.20203661400134135</v>
      </c>
      <c r="F39">
        <f t="shared" ref="F39:F42" si="2">F33/88*50</f>
        <v>0.21697775306831418</v>
      </c>
      <c r="H39">
        <f t="shared" ref="H39:H42" si="3">H33/88*100</f>
        <v>0.23806766676373525</v>
      </c>
      <c r="J39">
        <f t="shared" ref="J39:J42" si="4">J33/88*200</f>
        <v>0.25649232063077043</v>
      </c>
      <c r="L39">
        <f t="shared" ref="L39:L42" si="5">L33/88*400</f>
        <v>0.3399395162241009</v>
      </c>
      <c r="N39">
        <f t="shared" ref="N39:N42" si="6">N33/88*800</f>
        <v>0.44063248432309454</v>
      </c>
      <c r="P39">
        <f t="shared" ref="P39:P42" si="7">P33/88*1000</f>
        <v>0.50128006687380566</v>
      </c>
      <c r="R39">
        <f t="shared" ref="R39:R42" si="8">R33/88*2000</f>
        <v>0.81789129878888855</v>
      </c>
    </row>
    <row r="40" spans="1:18" x14ac:dyDescent="0.25">
      <c r="B40">
        <f t="shared" si="0"/>
        <v>0.20585158764001821</v>
      </c>
      <c r="D40" s="20">
        <f t="shared" si="1"/>
        <v>0.20142472938319525</v>
      </c>
      <c r="F40">
        <f t="shared" si="2"/>
        <v>0.21864546162448981</v>
      </c>
      <c r="H40">
        <f t="shared" si="3"/>
        <v>0.24133466953600793</v>
      </c>
      <c r="J40">
        <f t="shared" si="4"/>
        <v>0.25874836007104995</v>
      </c>
      <c r="L40">
        <f t="shared" si="5"/>
        <v>0.3377638165593273</v>
      </c>
      <c r="N40">
        <f t="shared" si="6"/>
        <v>0.43940461347045456</v>
      </c>
      <c r="P40">
        <f t="shared" si="7"/>
        <v>0.50718432103903521</v>
      </c>
      <c r="R40">
        <f t="shared" si="8"/>
        <v>0.80256627974396821</v>
      </c>
    </row>
    <row r="41" spans="1:18" x14ac:dyDescent="0.25">
      <c r="B41">
        <f t="shared" si="0"/>
        <v>0.20806825198649656</v>
      </c>
      <c r="D41" s="20">
        <f t="shared" si="1"/>
        <v>0.20436051300094477</v>
      </c>
      <c r="F41">
        <f t="shared" si="2"/>
        <v>0.2180995150496193</v>
      </c>
      <c r="H41">
        <f t="shared" si="3"/>
        <v>0.24376039666223637</v>
      </c>
      <c r="J41">
        <f t="shared" si="4"/>
        <v>0.25855898707142727</v>
      </c>
      <c r="L41">
        <f t="shared" si="5"/>
        <v>0.34324274664970639</v>
      </c>
      <c r="N41">
        <f t="shared" si="6"/>
        <v>0.4398815368568772</v>
      </c>
      <c r="P41">
        <f t="shared" si="7"/>
        <v>0.51123932169892272</v>
      </c>
      <c r="R41">
        <f t="shared" si="8"/>
        <v>0.80966145542337054</v>
      </c>
    </row>
    <row r="42" spans="1:18" x14ac:dyDescent="0.25">
      <c r="B42">
        <f t="shared" si="0"/>
        <v>0.2110605517777818</v>
      </c>
      <c r="D42" s="20">
        <f t="shared" si="1"/>
        <v>0.2022975198670893</v>
      </c>
      <c r="F42">
        <f t="shared" si="2"/>
        <v>0.22099716430781252</v>
      </c>
      <c r="H42">
        <f t="shared" si="3"/>
        <v>0.24513597318886704</v>
      </c>
      <c r="J42">
        <f t="shared" si="4"/>
        <v>0.26157814154223635</v>
      </c>
      <c r="L42">
        <f t="shared" si="5"/>
        <v>0.3495162450184004</v>
      </c>
      <c r="N42">
        <f t="shared" si="6"/>
        <v>0.44299647093364364</v>
      </c>
      <c r="P42">
        <f t="shared" si="7"/>
        <v>0.50662956379356017</v>
      </c>
      <c r="R42">
        <f t="shared" si="8"/>
        <v>0.79630901106306817</v>
      </c>
    </row>
    <row r="43" spans="1:18" x14ac:dyDescent="0.25">
      <c r="D43" s="20"/>
    </row>
    <row r="44" spans="1:18" x14ac:dyDescent="0.25">
      <c r="A44" s="19" t="s">
        <v>13</v>
      </c>
      <c r="B44" s="32">
        <f>AVERAGE(B38:B42)</f>
        <v>0.2067856585476891</v>
      </c>
      <c r="D44" s="20">
        <f>AVERAGE(D38:D42)</f>
        <v>0.20183579709717964</v>
      </c>
      <c r="F44">
        <f>AVERAGE(F38:F42)</f>
        <v>0.21792327366340808</v>
      </c>
      <c r="H44">
        <f>AVERAGE(H38:H42)</f>
        <v>0.24201854212855817</v>
      </c>
      <c r="J44">
        <f>AVERAGE(J38:J42)</f>
        <v>0.25828757422239812</v>
      </c>
      <c r="L44">
        <f>AVERAGE(L38:L42)</f>
        <v>0.34248981513706733</v>
      </c>
      <c r="N44">
        <f>AVERAGE(N38:N42)</f>
        <v>0.43958066891108294</v>
      </c>
      <c r="P44">
        <f>AVERAGE(P38:P42)</f>
        <v>0.505795013688765</v>
      </c>
      <c r="R44">
        <f>AVERAGE(R38:R42)</f>
        <v>0.80635575199203591</v>
      </c>
    </row>
    <row r="53" spans="2:18" ht="18.75" x14ac:dyDescent="0.3">
      <c r="B53" s="1" t="s">
        <v>15</v>
      </c>
    </row>
    <row r="54" spans="2:18" ht="15.75" x14ac:dyDescent="0.25">
      <c r="B54" s="2" t="s">
        <v>1</v>
      </c>
      <c r="C54" s="3"/>
      <c r="D54" s="2" t="s">
        <v>2</v>
      </c>
      <c r="E54" s="3"/>
      <c r="F54" s="2" t="s">
        <v>3</v>
      </c>
      <c r="G54" s="3"/>
      <c r="H54" s="2" t="s">
        <v>4</v>
      </c>
      <c r="I54" s="3"/>
      <c r="J54" s="2" t="s">
        <v>5</v>
      </c>
      <c r="K54" s="3"/>
      <c r="L54" s="2" t="s">
        <v>6</v>
      </c>
      <c r="M54" s="3"/>
      <c r="N54" s="2" t="s">
        <v>7</v>
      </c>
      <c r="O54" s="3"/>
      <c r="P54" s="2" t="s">
        <v>8</v>
      </c>
      <c r="R54" s="2" t="s">
        <v>12</v>
      </c>
    </row>
    <row r="56" spans="2:18" x14ac:dyDescent="0.25">
      <c r="B56">
        <v>0.113275155557435</v>
      </c>
      <c r="D56" s="20">
        <v>5.6642670464598602E-2</v>
      </c>
      <c r="F56">
        <v>2.5774964757075199E-2</v>
      </c>
      <c r="H56">
        <v>1.46543358298655E-2</v>
      </c>
      <c r="J56">
        <v>1.0383517208943999E-2</v>
      </c>
      <c r="L56">
        <v>6.9424334548309702E-3</v>
      </c>
      <c r="N56">
        <v>5.1021100023620003E-3</v>
      </c>
      <c r="P56">
        <v>4.6698532555149502E-3</v>
      </c>
      <c r="R56">
        <v>3.6810655927968301E-3</v>
      </c>
    </row>
    <row r="57" spans="2:18" x14ac:dyDescent="0.25">
      <c r="B57">
        <v>0.116398247097485</v>
      </c>
      <c r="D57" s="20">
        <v>5.7851593189680001E-2</v>
      </c>
      <c r="F57">
        <v>2.58181292887554E-2</v>
      </c>
      <c r="H57">
        <v>1.45353701693811E-2</v>
      </c>
      <c r="J57">
        <v>9.7428276039133906E-3</v>
      </c>
      <c r="L57">
        <v>7.1180556000497502E-3</v>
      </c>
      <c r="N57">
        <v>5.0264343989313504E-3</v>
      </c>
      <c r="P57">
        <v>4.4591609406074298E-3</v>
      </c>
      <c r="R57">
        <v>3.7945243336672198E-3</v>
      </c>
    </row>
    <row r="58" spans="2:18" x14ac:dyDescent="0.25">
      <c r="B58">
        <v>0.118037264293624</v>
      </c>
      <c r="D58" s="20">
        <v>5.7772823993172101E-2</v>
      </c>
      <c r="F58">
        <v>2.6205767839112399E-2</v>
      </c>
      <c r="H58">
        <v>1.5098104468229101E-2</v>
      </c>
      <c r="J58">
        <v>9.6509025384159102E-3</v>
      </c>
      <c r="L58">
        <v>6.9883959875797104E-3</v>
      </c>
      <c r="N58">
        <v>4.9644046183677099E-3</v>
      </c>
      <c r="P58">
        <v>4.5806776006188602E-3</v>
      </c>
      <c r="R58">
        <v>3.6972826612188801E-3</v>
      </c>
    </row>
    <row r="59" spans="2:18" x14ac:dyDescent="0.25">
      <c r="B59">
        <v>0.11885123560303699</v>
      </c>
      <c r="D59" s="20">
        <v>5.7737806463156099E-2</v>
      </c>
      <c r="F59">
        <v>2.63899014144993E-2</v>
      </c>
      <c r="H59">
        <v>1.5176464694971499E-2</v>
      </c>
      <c r="J59">
        <v>9.5643224243084704E-3</v>
      </c>
      <c r="L59">
        <v>6.8260997779856399E-3</v>
      </c>
      <c r="N59">
        <v>4.9238477750929797E-3</v>
      </c>
      <c r="P59">
        <v>4.9157169702511603E-3</v>
      </c>
      <c r="R59">
        <v>3.7297167980629899E-3</v>
      </c>
    </row>
    <row r="60" spans="2:18" x14ac:dyDescent="0.25">
      <c r="B60">
        <v>0.118908527813051</v>
      </c>
      <c r="D60" s="20">
        <v>5.8216568336302101E-2</v>
      </c>
      <c r="F60">
        <v>2.6243465943234599E-2</v>
      </c>
      <c r="H60">
        <v>1.49681978542175E-2</v>
      </c>
      <c r="J60">
        <v>1.01484365287166E-2</v>
      </c>
      <c r="L60">
        <v>6.9450168480028199E-3</v>
      </c>
      <c r="N60">
        <v>4.7859682752579603E-3</v>
      </c>
      <c r="P60">
        <v>4.7292227080003701E-3</v>
      </c>
      <c r="R60">
        <v>3.8485609823793901E-3</v>
      </c>
    </row>
    <row r="61" spans="2:18" x14ac:dyDescent="0.25">
      <c r="D61" s="20"/>
    </row>
    <row r="62" spans="2:18" x14ac:dyDescent="0.25">
      <c r="B62">
        <f>B56/88*10</f>
        <v>1.2872176767890341E-2</v>
      </c>
      <c r="D62" s="20">
        <f>D56/88*20</f>
        <v>1.2873334196499683E-2</v>
      </c>
      <c r="F62">
        <f>F56/88*50</f>
        <v>1.4644866339247272E-2</v>
      </c>
      <c r="H62">
        <f>H56/88*100</f>
        <v>1.6652654352119888E-2</v>
      </c>
      <c r="J62">
        <f>J56/88*200</f>
        <v>2.3598902747600001E-2</v>
      </c>
      <c r="L62">
        <f>L56/88*400</f>
        <v>3.1556515703777134E-2</v>
      </c>
      <c r="N62">
        <f>N56/88*800</f>
        <v>4.6382818203290911E-2</v>
      </c>
      <c r="P62">
        <f>P56/88*1000</f>
        <v>5.3066514267215342E-2</v>
      </c>
      <c r="R62">
        <f>R56/88*2000</f>
        <v>8.3660581654473418E-2</v>
      </c>
    </row>
    <row r="63" spans="2:18" x14ac:dyDescent="0.25">
      <c r="B63">
        <f t="shared" ref="B63:B66" si="9">B57/88*10</f>
        <v>1.3227073533805115E-2</v>
      </c>
      <c r="D63" s="20">
        <f t="shared" ref="D63:D66" si="10">D57/88*20</f>
        <v>1.3148089361290909E-2</v>
      </c>
      <c r="F63">
        <f t="shared" ref="F63:F66" si="11">F57/88*50</f>
        <v>1.4669391641338297E-2</v>
      </c>
      <c r="H63">
        <f t="shared" ref="H63:H66" si="12">H57/88*100</f>
        <v>1.6517466101569431E-2</v>
      </c>
      <c r="J63">
        <f t="shared" ref="J63:J66" si="13">J57/88*200</f>
        <v>2.2142790008894069E-2</v>
      </c>
      <c r="L63">
        <f t="shared" ref="L63:L66" si="14">L57/88*400</f>
        <v>3.2354798182044321E-2</v>
      </c>
      <c r="N63">
        <f t="shared" ref="N63:N66" si="15">N57/88*800</f>
        <v>4.5694858172103184E-2</v>
      </c>
      <c r="P63">
        <f t="shared" ref="P63:P66" si="16">P57/88*1000</f>
        <v>5.0672283415993523E-2</v>
      </c>
      <c r="R63">
        <f t="shared" ref="R63:R66" si="17">R57/88*2000</f>
        <v>8.6239189401527722E-2</v>
      </c>
    </row>
    <row r="64" spans="2:18" x14ac:dyDescent="0.25">
      <c r="B64">
        <f t="shared" si="9"/>
        <v>1.3413325487911817E-2</v>
      </c>
      <c r="D64" s="20">
        <f t="shared" si="10"/>
        <v>1.3130187271175478E-2</v>
      </c>
      <c r="F64">
        <f t="shared" si="11"/>
        <v>1.4889640817677499E-2</v>
      </c>
      <c r="H64">
        <f t="shared" si="12"/>
        <v>1.7156936895714889E-2</v>
      </c>
      <c r="J64">
        <f t="shared" si="13"/>
        <v>2.1933869405490705E-2</v>
      </c>
      <c r="L64">
        <f t="shared" si="14"/>
        <v>3.1765436307180497E-2</v>
      </c>
      <c r="N64">
        <f t="shared" si="15"/>
        <v>4.513095107607009E-2</v>
      </c>
      <c r="P64">
        <f t="shared" si="16"/>
        <v>5.2053154552487053E-2</v>
      </c>
      <c r="R64">
        <f t="shared" si="17"/>
        <v>8.402915139133818E-2</v>
      </c>
    </row>
    <row r="65" spans="1:18" x14ac:dyDescent="0.25">
      <c r="B65">
        <f t="shared" si="9"/>
        <v>1.350582222761784E-2</v>
      </c>
      <c r="D65" s="20">
        <f t="shared" si="10"/>
        <v>1.3122228741626385E-2</v>
      </c>
      <c r="F65">
        <f t="shared" si="11"/>
        <v>1.4994262167329148E-2</v>
      </c>
      <c r="H65">
        <f t="shared" si="12"/>
        <v>1.7245982607922157E-2</v>
      </c>
      <c r="J65">
        <f t="shared" si="13"/>
        <v>2.1737096418882888E-2</v>
      </c>
      <c r="L65">
        <f t="shared" si="14"/>
        <v>3.1027726263571091E-2</v>
      </c>
      <c r="N65">
        <f t="shared" si="15"/>
        <v>4.476225250084527E-2</v>
      </c>
      <c r="P65">
        <f t="shared" si="16"/>
        <v>5.5860420116490457E-2</v>
      </c>
      <c r="R65">
        <f t="shared" si="17"/>
        <v>8.4766290865067942E-2</v>
      </c>
    </row>
    <row r="66" spans="1:18" x14ac:dyDescent="0.25">
      <c r="B66">
        <f t="shared" si="9"/>
        <v>1.3512332706028522E-2</v>
      </c>
      <c r="D66" s="20">
        <f t="shared" si="10"/>
        <v>1.3231038258250479E-2</v>
      </c>
      <c r="F66">
        <f t="shared" si="11"/>
        <v>1.4911060195019657E-2</v>
      </c>
      <c r="H66">
        <f t="shared" si="12"/>
        <v>1.7009315743428975E-2</v>
      </c>
      <c r="J66">
        <f t="shared" si="13"/>
        <v>2.3064628474355909E-2</v>
      </c>
      <c r="L66">
        <f t="shared" si="14"/>
        <v>3.1568258400012816E-2</v>
      </c>
      <c r="N66">
        <f t="shared" si="15"/>
        <v>4.3508802502345095E-2</v>
      </c>
      <c r="P66">
        <f t="shared" si="16"/>
        <v>5.374116713636784E-2</v>
      </c>
      <c r="R66">
        <f t="shared" si="17"/>
        <v>8.7467295054077049E-2</v>
      </c>
    </row>
    <row r="67" spans="1:18" x14ac:dyDescent="0.25">
      <c r="D67" s="20"/>
    </row>
    <row r="68" spans="1:18" x14ac:dyDescent="0.25">
      <c r="A68" s="19" t="s">
        <v>13</v>
      </c>
      <c r="B68">
        <f>AVERAGE(B62:B66)</f>
        <v>1.3306146144650727E-2</v>
      </c>
      <c r="D68" s="20">
        <f>AVERAGE(D62:D66)</f>
        <v>1.3100975565768589E-2</v>
      </c>
      <c r="F68">
        <f>AVERAGE(F62:F66)</f>
        <v>1.4821844232122374E-2</v>
      </c>
      <c r="H68">
        <f>AVERAGE(H62:H66)</f>
        <v>1.6916471140151067E-2</v>
      </c>
      <c r="J68">
        <f>AVERAGE(J62:J66)</f>
        <v>2.2495457411044716E-2</v>
      </c>
      <c r="L68">
        <f>AVERAGE(L62:L66)</f>
        <v>3.1654546971317171E-2</v>
      </c>
      <c r="N68">
        <f>AVERAGE(N62:N66)</f>
        <v>4.5095936490930917E-2</v>
      </c>
      <c r="P68">
        <f>AVERAGE(P62:P66)</f>
        <v>5.3078707897710839E-2</v>
      </c>
      <c r="R68">
        <f>AVERAGE(R62:R66)</f>
        <v>8.5232501673296851E-2</v>
      </c>
    </row>
    <row r="79" spans="1:18" ht="18.75" x14ac:dyDescent="0.3">
      <c r="B79" s="1" t="s">
        <v>17</v>
      </c>
    </row>
    <row r="80" spans="1:18" ht="15.75" x14ac:dyDescent="0.25">
      <c r="B80" s="2" t="s">
        <v>1</v>
      </c>
      <c r="C80" s="3"/>
      <c r="D80" s="2" t="s">
        <v>2</v>
      </c>
      <c r="E80" s="3"/>
      <c r="F80" s="2" t="s">
        <v>3</v>
      </c>
      <c r="G80" s="3"/>
      <c r="H80" s="2" t="s">
        <v>4</v>
      </c>
      <c r="I80" s="3"/>
      <c r="J80" s="2" t="s">
        <v>5</v>
      </c>
      <c r="K80" s="3"/>
      <c r="L80" s="2" t="s">
        <v>6</v>
      </c>
      <c r="M80" s="3"/>
      <c r="N80" s="2" t="s">
        <v>7</v>
      </c>
      <c r="O80" s="3"/>
      <c r="P80" s="2" t="s">
        <v>8</v>
      </c>
      <c r="R80" s="2" t="s">
        <v>12</v>
      </c>
    </row>
    <row r="82" spans="1:18" x14ac:dyDescent="0.25">
      <c r="B82">
        <v>2.4702839168564501</v>
      </c>
      <c r="D82">
        <v>1.21176619761592</v>
      </c>
      <c r="F82">
        <v>0.51605925033881195</v>
      </c>
      <c r="H82" s="20">
        <v>0.25202892970758201</v>
      </c>
      <c r="J82">
        <v>0.14039073710848801</v>
      </c>
      <c r="L82">
        <v>7.9467982531098005E-2</v>
      </c>
      <c r="N82">
        <v>4.9294679495492398E-2</v>
      </c>
      <c r="P82">
        <v>4.4595337137740297E-2</v>
      </c>
      <c r="R82">
        <v>3.1616545654022603E-2</v>
      </c>
    </row>
    <row r="83" spans="1:18" x14ac:dyDescent="0.25">
      <c r="B83">
        <v>2.5210901557403398</v>
      </c>
      <c r="D83">
        <v>1.22140536767757</v>
      </c>
      <c r="F83">
        <v>0.51492831139788697</v>
      </c>
      <c r="H83" s="20">
        <v>0.25196019158789201</v>
      </c>
      <c r="J83">
        <v>0.140495576907083</v>
      </c>
      <c r="L83">
        <v>7.9506990070061997E-2</v>
      </c>
      <c r="N83">
        <v>4.9326440545934797E-2</v>
      </c>
      <c r="P83">
        <v>4.42527398691357E-2</v>
      </c>
      <c r="R83">
        <v>3.1987569498652099E-2</v>
      </c>
    </row>
    <row r="84" spans="1:18" x14ac:dyDescent="0.25">
      <c r="B84">
        <v>2.4971395885659802</v>
      </c>
      <c r="D84">
        <v>1.2189881679432499</v>
      </c>
      <c r="F84">
        <v>0.51297274022483197</v>
      </c>
      <c r="H84" s="20">
        <v>0.25187374225114301</v>
      </c>
      <c r="J84">
        <v>0.13959892656572201</v>
      </c>
      <c r="L84">
        <v>7.9318025622764798E-2</v>
      </c>
      <c r="N84">
        <v>4.8816044388236203E-2</v>
      </c>
      <c r="P84">
        <v>4.4058403213055E-2</v>
      </c>
      <c r="R84">
        <v>3.1079964064869299E-2</v>
      </c>
    </row>
    <row r="85" spans="1:18" x14ac:dyDescent="0.25">
      <c r="B85">
        <v>2.5460308329802102</v>
      </c>
      <c r="D85">
        <v>1.2363404277407499</v>
      </c>
      <c r="F85">
        <v>0.51602650129594996</v>
      </c>
      <c r="H85" s="20">
        <v>0.25295044331407102</v>
      </c>
      <c r="J85">
        <v>0.139594792979788</v>
      </c>
      <c r="L85">
        <v>8.0213048682493196E-2</v>
      </c>
      <c r="N85">
        <v>4.9015313741766799E-2</v>
      </c>
      <c r="P85">
        <v>4.5355215910785202E-2</v>
      </c>
      <c r="R85">
        <v>3.08547889689148E-2</v>
      </c>
    </row>
    <row r="86" spans="1:18" x14ac:dyDescent="0.25">
      <c r="B86">
        <v>2.5547623394908698</v>
      </c>
      <c r="D86">
        <v>1.2426952966911899</v>
      </c>
      <c r="F86">
        <v>0.52159822279892198</v>
      </c>
      <c r="H86" s="20">
        <v>0.25310377828472302</v>
      </c>
      <c r="J86">
        <v>0.138777984775867</v>
      </c>
      <c r="L86">
        <v>7.9219070190788304E-2</v>
      </c>
      <c r="N86">
        <v>4.9152582938618301E-2</v>
      </c>
      <c r="P86">
        <v>4.39698652893891E-2</v>
      </c>
      <c r="R86">
        <v>3.1297950789503398E-2</v>
      </c>
    </row>
    <row r="87" spans="1:18" x14ac:dyDescent="0.25">
      <c r="H87" s="20"/>
    </row>
    <row r="88" spans="1:18" x14ac:dyDescent="0.25">
      <c r="B88">
        <f>B82/88*10</f>
        <v>0.28071408146096022</v>
      </c>
      <c r="D88">
        <f>D82/88*20</f>
        <v>0.27540140854907269</v>
      </c>
      <c r="F88">
        <f>F82/88*50</f>
        <v>0.29321548314705226</v>
      </c>
      <c r="H88" s="20">
        <f>H82/88*100</f>
        <v>0.28639651103134323</v>
      </c>
      <c r="J88">
        <f>J82/88*200</f>
        <v>0.31906985706474544</v>
      </c>
      <c r="L88">
        <f>L82/88*400</f>
        <v>0.36121810241408187</v>
      </c>
      <c r="N88">
        <f>N82/88*800</f>
        <v>0.44813344995902182</v>
      </c>
      <c r="P88">
        <f>P82/88*1000</f>
        <v>0.50676519474704884</v>
      </c>
      <c r="R88">
        <f>R82/88*2000</f>
        <v>0.71855785577324094</v>
      </c>
    </row>
    <row r="89" spans="1:18" x14ac:dyDescent="0.25">
      <c r="B89">
        <f t="shared" ref="B89:B92" si="18">B83/88*10</f>
        <v>0.28648751769776593</v>
      </c>
      <c r="D89">
        <f t="shared" ref="D89:D92" si="19">D83/88*20</f>
        <v>0.27759212901762953</v>
      </c>
      <c r="F89">
        <f t="shared" ref="F89:F92" si="20">F83/88*50</f>
        <v>0.29257290420334486</v>
      </c>
      <c r="H89" s="20">
        <f t="shared" ref="H89:H92" si="21">H83/88*100</f>
        <v>0.28631839953169547</v>
      </c>
      <c r="J89">
        <f t="shared" ref="J89:J92" si="22">J83/88*200</f>
        <v>0.31930812933427954</v>
      </c>
      <c r="L89">
        <f t="shared" ref="L89:L92" si="23">L83/88*400</f>
        <v>0.3613954094093727</v>
      </c>
      <c r="N89">
        <f t="shared" ref="N89:N92" si="24">N83/88*800</f>
        <v>0.44842218678122542</v>
      </c>
      <c r="P89">
        <f t="shared" ref="P89:P92" si="25">P83/88*1000</f>
        <v>0.50287204396745111</v>
      </c>
      <c r="R89">
        <f t="shared" ref="R89:R92" si="26">R83/88*2000</f>
        <v>0.7269902158784568</v>
      </c>
    </row>
    <row r="90" spans="1:18" x14ac:dyDescent="0.25">
      <c r="B90">
        <f t="shared" si="18"/>
        <v>0.28376586233704321</v>
      </c>
      <c r="D90">
        <f t="shared" si="19"/>
        <v>0.27704276544164774</v>
      </c>
      <c r="F90">
        <f t="shared" si="20"/>
        <v>0.29146178421865454</v>
      </c>
      <c r="H90" s="20">
        <f t="shared" si="21"/>
        <v>0.28622016164902614</v>
      </c>
      <c r="J90">
        <f t="shared" si="22"/>
        <v>0.31727028764936821</v>
      </c>
      <c r="L90">
        <f t="shared" si="23"/>
        <v>0.36053648010347633</v>
      </c>
      <c r="N90">
        <f t="shared" si="24"/>
        <v>0.44378222171123821</v>
      </c>
      <c r="P90">
        <f t="shared" si="25"/>
        <v>0.50066367287562508</v>
      </c>
      <c r="R90">
        <f t="shared" si="26"/>
        <v>0.70636281965612047</v>
      </c>
    </row>
    <row r="91" spans="1:18" x14ac:dyDescent="0.25">
      <c r="B91">
        <f t="shared" si="18"/>
        <v>0.28932168556593296</v>
      </c>
      <c r="D91">
        <f t="shared" si="19"/>
        <v>0.28098646085017043</v>
      </c>
      <c r="F91">
        <f t="shared" si="20"/>
        <v>0.29319687573633524</v>
      </c>
      <c r="H91" s="20">
        <f t="shared" si="21"/>
        <v>0.2874436855841716</v>
      </c>
      <c r="J91">
        <f t="shared" si="22"/>
        <v>0.31726089313588179</v>
      </c>
      <c r="L91">
        <f t="shared" si="23"/>
        <v>0.36460476673860542</v>
      </c>
      <c r="N91">
        <f t="shared" si="24"/>
        <v>0.44559376128878908</v>
      </c>
      <c r="P91">
        <f t="shared" si="25"/>
        <v>0.51540018080437733</v>
      </c>
      <c r="R91">
        <f t="shared" si="26"/>
        <v>0.70124520383897271</v>
      </c>
    </row>
    <row r="92" spans="1:18" x14ac:dyDescent="0.25">
      <c r="B92">
        <f t="shared" si="18"/>
        <v>0.29031390221487158</v>
      </c>
      <c r="D92">
        <f t="shared" si="19"/>
        <v>0.28243074924799771</v>
      </c>
      <c r="F92">
        <f t="shared" si="20"/>
        <v>0.29636262659029661</v>
      </c>
      <c r="H92" s="20">
        <f t="shared" si="21"/>
        <v>0.28761792986900347</v>
      </c>
      <c r="J92">
        <f t="shared" si="22"/>
        <v>0.3154045108542432</v>
      </c>
      <c r="L92">
        <f t="shared" si="23"/>
        <v>0.36008668268540139</v>
      </c>
      <c r="N92">
        <f t="shared" si="24"/>
        <v>0.44684166307834822</v>
      </c>
      <c r="P92">
        <f t="shared" si="25"/>
        <v>0.49965756010669432</v>
      </c>
      <c r="R92">
        <f t="shared" si="26"/>
        <v>0.71131706339780454</v>
      </c>
    </row>
    <row r="93" spans="1:18" x14ac:dyDescent="0.25">
      <c r="H93" s="20"/>
    </row>
    <row r="94" spans="1:18" x14ac:dyDescent="0.25">
      <c r="A94" s="19" t="s">
        <v>13</v>
      </c>
      <c r="B94">
        <f>AVERAGE(B88:B92)</f>
        <v>0.28612060985531479</v>
      </c>
      <c r="D94">
        <f>AVERAGE(D88:D92)</f>
        <v>0.27869070262130363</v>
      </c>
      <c r="F94">
        <f>AVERAGE(F88:F92)</f>
        <v>0.29336193477913669</v>
      </c>
      <c r="H94" s="20">
        <f>AVERAGE(H88:H92)</f>
        <v>0.28679933753304798</v>
      </c>
      <c r="J94">
        <f>AVERAGE(J88:J92)</f>
        <v>0.31766273560770364</v>
      </c>
      <c r="L94">
        <f>AVERAGE(L88:L92)</f>
        <v>0.36156828827018755</v>
      </c>
      <c r="N94">
        <f>AVERAGE(N88:N92)</f>
        <v>0.44655465656372451</v>
      </c>
      <c r="P94">
        <f>AVERAGE(P88:P92)</f>
        <v>0.50507173050023935</v>
      </c>
      <c r="R94">
        <f>AVERAGE(R88:R92)</f>
        <v>0.71289463170891909</v>
      </c>
    </row>
    <row r="99" spans="2:18" ht="18.75" x14ac:dyDescent="0.3">
      <c r="B99" s="1" t="s">
        <v>18</v>
      </c>
      <c r="D99" t="s">
        <v>19</v>
      </c>
    </row>
    <row r="100" spans="2:18" ht="15.75" x14ac:dyDescent="0.25">
      <c r="B100" s="2" t="s">
        <v>1</v>
      </c>
      <c r="C100" s="3"/>
      <c r="D100" s="2" t="s">
        <v>2</v>
      </c>
      <c r="E100" s="3"/>
      <c r="F100" s="2" t="s">
        <v>3</v>
      </c>
      <c r="G100" s="3"/>
      <c r="H100" s="2" t="s">
        <v>4</v>
      </c>
      <c r="I100" s="3"/>
      <c r="J100" s="2" t="s">
        <v>5</v>
      </c>
      <c r="K100" s="3"/>
      <c r="L100" s="2" t="s">
        <v>6</v>
      </c>
      <c r="M100" s="3"/>
      <c r="N100" s="2" t="s">
        <v>7</v>
      </c>
      <c r="O100" s="3"/>
      <c r="P100" s="2" t="s">
        <v>8</v>
      </c>
      <c r="R100" s="36" t="s">
        <v>20</v>
      </c>
    </row>
    <row r="102" spans="2:18" x14ac:dyDescent="0.25">
      <c r="B102">
        <v>2.18550279389618E-2</v>
      </c>
      <c r="D102">
        <v>1.7210114679349402E-2</v>
      </c>
      <c r="F102" s="20">
        <v>2.2499527105160899E-2</v>
      </c>
      <c r="H102">
        <v>1.6025746800627599E-2</v>
      </c>
      <c r="J102">
        <v>1.63381184849174E-2</v>
      </c>
      <c r="L102">
        <v>1.1959872986704799E-2</v>
      </c>
      <c r="N102">
        <v>6.5305508827111199E-3</v>
      </c>
      <c r="P102">
        <v>7.5157132852190396E-3</v>
      </c>
      <c r="R102">
        <v>3.5085103555282798E-3</v>
      </c>
    </row>
    <row r="103" spans="2:18" x14ac:dyDescent="0.25">
      <c r="B103">
        <v>2.1456432352911399E-2</v>
      </c>
      <c r="D103">
        <v>1.6764451722118899E-2</v>
      </c>
      <c r="F103" s="20">
        <v>2.2679630102727499E-2</v>
      </c>
      <c r="H103">
        <v>1.52764893574747E-2</v>
      </c>
      <c r="J103">
        <v>1.53238975907273E-2</v>
      </c>
      <c r="L103">
        <v>1.2585170256152099E-2</v>
      </c>
      <c r="N103">
        <v>7.2885287138859901E-3</v>
      </c>
      <c r="P103">
        <v>6.3317856866742404E-3</v>
      </c>
      <c r="R103">
        <v>4.9863320735151102E-3</v>
      </c>
    </row>
    <row r="104" spans="2:18" x14ac:dyDescent="0.25">
      <c r="B104">
        <v>2.24519626434584E-2</v>
      </c>
      <c r="D104">
        <v>1.64897879046014E-2</v>
      </c>
      <c r="F104" s="20">
        <v>2.2831782410347602E-2</v>
      </c>
      <c r="H104">
        <v>1.52288112750813E-2</v>
      </c>
      <c r="J104">
        <v>1.61388988061172E-2</v>
      </c>
      <c r="L104">
        <v>1.21304176436545E-2</v>
      </c>
      <c r="N104">
        <v>8.3592759017685602E-3</v>
      </c>
      <c r="P104">
        <v>6.7199139665810497E-3</v>
      </c>
      <c r="R104">
        <v>4.53160786619015E-3</v>
      </c>
    </row>
    <row r="105" spans="2:18" x14ac:dyDescent="0.25">
      <c r="B105">
        <v>2.25563658557533E-2</v>
      </c>
      <c r="D105">
        <v>1.7067676940796101E-2</v>
      </c>
      <c r="F105" s="20">
        <v>2.3552478452340798E-2</v>
      </c>
      <c r="H105">
        <v>1.6262290876368601E-2</v>
      </c>
      <c r="J105">
        <v>1.5996645701186401E-2</v>
      </c>
      <c r="L105">
        <v>1.23767757065666E-2</v>
      </c>
      <c r="N105">
        <v>7.9610921907224807E-3</v>
      </c>
      <c r="P105">
        <v>7.2220748123314003E-3</v>
      </c>
      <c r="R105">
        <v>4.9294649177500796E-3</v>
      </c>
    </row>
    <row r="106" spans="2:18" x14ac:dyDescent="0.25">
      <c r="B106">
        <v>2.19025213877325E-2</v>
      </c>
      <c r="D106">
        <v>1.7257636533293E-2</v>
      </c>
      <c r="F106" s="20">
        <v>2.2954634782317501E-2</v>
      </c>
      <c r="H106">
        <v>1.5769645763476E-2</v>
      </c>
      <c r="J106">
        <v>1.6944540517099101E-2</v>
      </c>
      <c r="L106">
        <v>1.2177740661389E-2</v>
      </c>
      <c r="N106">
        <v>7.0894936687083696E-3</v>
      </c>
      <c r="P106">
        <v>6.6537299141672E-3</v>
      </c>
      <c r="R106">
        <v>5.4221526384017E-3</v>
      </c>
    </row>
    <row r="107" spans="2:18" x14ac:dyDescent="0.25">
      <c r="F107" s="20"/>
    </row>
    <row r="108" spans="2:18" x14ac:dyDescent="0.25">
      <c r="B108">
        <f>B102/88*10</f>
        <v>2.4835259021547497E-3</v>
      </c>
      <c r="D108">
        <f>D102/88*20</f>
        <v>3.9113896998521367E-3</v>
      </c>
      <c r="F108" s="20">
        <f>F102/88*50</f>
        <v>1.2783822218841419E-2</v>
      </c>
      <c r="H108">
        <f>H102/88*100</f>
        <v>1.821107590980409E-2</v>
      </c>
      <c r="J108">
        <f>J102/88*200</f>
        <v>3.7132087465721365E-2</v>
      </c>
      <c r="L108">
        <f>L102/88*400</f>
        <v>5.4363059030476363E-2</v>
      </c>
      <c r="N108">
        <f>N102/88*800</f>
        <v>5.9368644388282911E-2</v>
      </c>
      <c r="P108">
        <f>P102/88*1000</f>
        <v>8.5405832786579997E-2</v>
      </c>
      <c r="R108">
        <f>R102/88*2000</f>
        <v>7.9738871716551807E-2</v>
      </c>
    </row>
    <row r="109" spans="2:18" x14ac:dyDescent="0.25">
      <c r="B109">
        <f t="shared" ref="B109:B112" si="27">B103/88*10</f>
        <v>2.4382309491944769E-3</v>
      </c>
      <c r="D109">
        <f t="shared" ref="D109:D112" si="28">D103/88*20</f>
        <v>3.8101026641179318E-3</v>
      </c>
      <c r="F109" s="20">
        <f t="shared" ref="F109:F112" si="29">F103/88*50</f>
        <v>1.2886153467458807E-2</v>
      </c>
      <c r="H109">
        <f t="shared" ref="H109:H112" si="30">H103/88*100</f>
        <v>1.7359646997130343E-2</v>
      </c>
      <c r="J109">
        <f t="shared" ref="J109:J112" si="31">J103/88*200</f>
        <v>3.4827039978925681E-2</v>
      </c>
      <c r="L109">
        <f t="shared" ref="L109:L112" si="32">L103/88*400</f>
        <v>5.7205319346145908E-2</v>
      </c>
      <c r="N109">
        <f t="shared" ref="N109:N112" si="33">N103/88*800</f>
        <v>6.6259351944418093E-2</v>
      </c>
      <c r="P109">
        <f t="shared" ref="P109:P112" si="34">P103/88*1000</f>
        <v>7.1952110075843637E-2</v>
      </c>
      <c r="R109">
        <f t="shared" ref="R109:R112" si="35">R103/88*2000</f>
        <v>0.11332572894352523</v>
      </c>
    </row>
    <row r="110" spans="2:18" x14ac:dyDescent="0.25">
      <c r="B110">
        <f t="shared" si="27"/>
        <v>2.5513593913020906E-3</v>
      </c>
      <c r="D110">
        <f t="shared" si="28"/>
        <v>3.747679069227591E-3</v>
      </c>
      <c r="F110" s="20">
        <f t="shared" si="29"/>
        <v>1.2972603642242956E-2</v>
      </c>
      <c r="H110">
        <f t="shared" si="30"/>
        <v>1.7305467358046934E-2</v>
      </c>
      <c r="J110">
        <f t="shared" si="31"/>
        <v>3.667931546844818E-2</v>
      </c>
      <c r="L110">
        <f t="shared" si="32"/>
        <v>5.5138262016611365E-2</v>
      </c>
      <c r="N110">
        <f t="shared" si="33"/>
        <v>7.5993417288805098E-2</v>
      </c>
      <c r="P110">
        <f t="shared" si="34"/>
        <v>7.6362658711148293E-2</v>
      </c>
      <c r="R110">
        <f t="shared" si="35"/>
        <v>0.10299108786795795</v>
      </c>
    </row>
    <row r="111" spans="2:18" x14ac:dyDescent="0.25">
      <c r="B111">
        <f t="shared" si="27"/>
        <v>2.5632233926992385E-3</v>
      </c>
      <c r="D111">
        <f t="shared" si="28"/>
        <v>3.8790174865445688E-3</v>
      </c>
      <c r="F111" s="20">
        <f t="shared" si="29"/>
        <v>1.3382090029739091E-2</v>
      </c>
      <c r="H111">
        <f t="shared" si="30"/>
        <v>1.8479875995873411E-2</v>
      </c>
      <c r="J111">
        <f t="shared" si="31"/>
        <v>3.6356012957241821E-2</v>
      </c>
      <c r="L111">
        <f t="shared" si="32"/>
        <v>5.6258071393484543E-2</v>
      </c>
      <c r="N111">
        <f t="shared" si="33"/>
        <v>7.2373565370204368E-2</v>
      </c>
      <c r="P111">
        <f t="shared" si="34"/>
        <v>8.2069031958311361E-2</v>
      </c>
      <c r="R111">
        <f t="shared" si="35"/>
        <v>0.11203329358522909</v>
      </c>
    </row>
    <row r="112" spans="2:18" x14ac:dyDescent="0.25">
      <c r="B112">
        <f t="shared" si="27"/>
        <v>2.4889228849696021E-3</v>
      </c>
      <c r="D112">
        <f t="shared" si="28"/>
        <v>3.9221901212029547E-3</v>
      </c>
      <c r="F112" s="20">
        <f t="shared" si="29"/>
        <v>1.304240612631676E-2</v>
      </c>
      <c r="H112">
        <f t="shared" si="30"/>
        <v>1.7920052003950002E-2</v>
      </c>
      <c r="J112">
        <f t="shared" si="31"/>
        <v>3.851031935704341E-2</v>
      </c>
      <c r="L112">
        <f t="shared" si="32"/>
        <v>5.5353366642677274E-2</v>
      </c>
      <c r="N112">
        <f t="shared" si="33"/>
        <v>6.444994244280336E-2</v>
      </c>
      <c r="P112">
        <f t="shared" si="34"/>
        <v>7.5610567206445461E-2</v>
      </c>
      <c r="R112">
        <f t="shared" si="35"/>
        <v>0.12323074178185683</v>
      </c>
    </row>
    <row r="113" spans="1:18" x14ac:dyDescent="0.25">
      <c r="F113" s="20"/>
    </row>
    <row r="114" spans="1:18" x14ac:dyDescent="0.25">
      <c r="A114" s="19" t="s">
        <v>13</v>
      </c>
      <c r="B114">
        <f>AVERAGE(B108:B112)</f>
        <v>2.5050525040640316E-3</v>
      </c>
      <c r="D114">
        <f>AVERAGE(D108:D112)</f>
        <v>3.8540758081890363E-3</v>
      </c>
      <c r="F114" s="20">
        <f>AVERAGE(F108:F112)</f>
        <v>1.3013415096919806E-2</v>
      </c>
      <c r="H114">
        <f>AVERAGE(H108:H112)</f>
        <v>1.7855223652960956E-2</v>
      </c>
      <c r="J114">
        <f>AVERAGE(J108:J112)</f>
        <v>3.6700955045476089E-2</v>
      </c>
      <c r="L114">
        <f>AVERAGE(L108:L112)</f>
        <v>5.5663615685879089E-2</v>
      </c>
      <c r="N114">
        <f>AVERAGE(N108:N112)</f>
        <v>6.7688984286902759E-2</v>
      </c>
      <c r="P114">
        <f>AVERAGE(P108:P112)</f>
        <v>7.8280040147665736E-2</v>
      </c>
      <c r="R114">
        <f>AVERAGE(R108:R112)</f>
        <v>0.10626394477902416</v>
      </c>
    </row>
    <row r="118" spans="1:18" ht="18.75" x14ac:dyDescent="0.3">
      <c r="B118" s="1" t="s">
        <v>22</v>
      </c>
    </row>
    <row r="119" spans="1:18" ht="15.75" x14ac:dyDescent="0.25">
      <c r="B119" s="2" t="s">
        <v>1</v>
      </c>
      <c r="C119" s="3"/>
      <c r="D119" s="2" t="s">
        <v>2</v>
      </c>
      <c r="E119" s="3"/>
      <c r="F119" s="2" t="s">
        <v>3</v>
      </c>
      <c r="G119" s="3"/>
      <c r="H119" s="2" t="s">
        <v>4</v>
      </c>
      <c r="I119" s="3"/>
      <c r="J119" s="2" t="s">
        <v>5</v>
      </c>
      <c r="K119" s="3"/>
      <c r="L119" s="2" t="s">
        <v>6</v>
      </c>
      <c r="M119" s="3"/>
      <c r="N119" s="2" t="s">
        <v>7</v>
      </c>
      <c r="O119" s="3"/>
      <c r="P119" s="2" t="s">
        <v>8</v>
      </c>
      <c r="R119" s="2" t="s">
        <v>12</v>
      </c>
    </row>
    <row r="128" spans="1:18" ht="18.75" x14ac:dyDescent="0.3">
      <c r="B128" s="1" t="s">
        <v>24</v>
      </c>
    </row>
    <row r="129" spans="2:18" ht="15.75" x14ac:dyDescent="0.25">
      <c r="B129" s="2" t="s">
        <v>1</v>
      </c>
      <c r="C129" s="3"/>
      <c r="D129" s="2" t="s">
        <v>2</v>
      </c>
      <c r="E129" s="3"/>
      <c r="F129" s="2" t="s">
        <v>3</v>
      </c>
      <c r="G129" s="3"/>
      <c r="H129" s="2" t="s">
        <v>4</v>
      </c>
      <c r="I129" s="3"/>
      <c r="J129" s="2" t="s">
        <v>5</v>
      </c>
      <c r="K129" s="3"/>
      <c r="L129" s="2" t="s">
        <v>6</v>
      </c>
      <c r="M129" s="3"/>
      <c r="N129" s="2" t="s">
        <v>7</v>
      </c>
      <c r="O129" s="3"/>
      <c r="P129" s="2" t="s">
        <v>8</v>
      </c>
      <c r="Q129" s="3"/>
      <c r="R129" s="2" t="s">
        <v>9</v>
      </c>
    </row>
    <row r="149" spans="2:18" ht="18.75" x14ac:dyDescent="0.3">
      <c r="B149" s="1" t="s">
        <v>25</v>
      </c>
    </row>
    <row r="150" spans="2:18" ht="15.75" x14ac:dyDescent="0.25">
      <c r="B150" s="2" t="s">
        <v>1</v>
      </c>
      <c r="C150" s="3"/>
      <c r="D150" s="2" t="s">
        <v>2</v>
      </c>
      <c r="E150" s="3"/>
      <c r="F150" s="2" t="s">
        <v>3</v>
      </c>
      <c r="G150" s="3"/>
      <c r="H150" s="2" t="s">
        <v>4</v>
      </c>
      <c r="I150" s="3"/>
      <c r="J150" s="2" t="s">
        <v>5</v>
      </c>
      <c r="K150" s="3"/>
      <c r="L150" s="2" t="s">
        <v>6</v>
      </c>
      <c r="M150" s="3"/>
      <c r="N150" s="2" t="s">
        <v>7</v>
      </c>
      <c r="O150" s="3"/>
      <c r="P150" s="2" t="s">
        <v>8</v>
      </c>
      <c r="R150" s="2" t="s">
        <v>26</v>
      </c>
    </row>
    <row r="152" spans="2:18" x14ac:dyDescent="0.25">
      <c r="B152" s="20">
        <v>0.112160760494738</v>
      </c>
      <c r="D152">
        <v>4.9052094608090901E-2</v>
      </c>
      <c r="F152">
        <v>1.2184548607319001E-2</v>
      </c>
      <c r="H152">
        <v>1.72219829142249E-3</v>
      </c>
    </row>
    <row r="153" spans="2:18" x14ac:dyDescent="0.25">
      <c r="B153" s="20">
        <v>0.11445820703554099</v>
      </c>
      <c r="D153">
        <v>4.9521242830512298E-2</v>
      </c>
      <c r="F153">
        <v>1.24475853070779E-2</v>
      </c>
      <c r="H153">
        <v>1.6257884096057601E-3</v>
      </c>
    </row>
    <row r="154" spans="2:18" x14ac:dyDescent="0.25">
      <c r="B154" s="20">
        <v>0.11374621448111499</v>
      </c>
      <c r="D154">
        <v>4.9959720686999103E-2</v>
      </c>
      <c r="F154">
        <v>1.25219237506504E-2</v>
      </c>
      <c r="H154">
        <v>1.95925894731963E-3</v>
      </c>
    </row>
    <row r="155" spans="2:18" x14ac:dyDescent="0.25">
      <c r="B155" s="20">
        <v>0.114920769566842</v>
      </c>
      <c r="D155">
        <v>5.0967827842891097E-2</v>
      </c>
      <c r="F155">
        <v>1.30551973964723E-2</v>
      </c>
      <c r="H155">
        <v>2.0519923058552199E-3</v>
      </c>
    </row>
    <row r="156" spans="2:18" x14ac:dyDescent="0.25">
      <c r="B156" s="20">
        <v>0.115796700027353</v>
      </c>
      <c r="D156">
        <v>5.06977310258451E-2</v>
      </c>
      <c r="F156">
        <v>1.3206851652547201E-2</v>
      </c>
      <c r="H156">
        <v>2.04919419771586E-3</v>
      </c>
    </row>
    <row r="157" spans="2:18" x14ac:dyDescent="0.25">
      <c r="B157" s="20"/>
    </row>
    <row r="158" spans="2:18" x14ac:dyDescent="0.25">
      <c r="B158" s="20">
        <f>B152/88*10</f>
        <v>1.2745540965311136E-2</v>
      </c>
      <c r="D158">
        <f>D152/88*20</f>
        <v>1.1148203320020658E-2</v>
      </c>
      <c r="F158">
        <f>F152/88*50</f>
        <v>6.9230389814312499E-3</v>
      </c>
      <c r="H158">
        <f>H152/88*100</f>
        <v>1.9570435129801023E-3</v>
      </c>
    </row>
    <row r="159" spans="2:18" x14ac:dyDescent="0.25">
      <c r="B159" s="20">
        <f>B153/88*10</f>
        <v>1.3006614435856932E-2</v>
      </c>
      <c r="D159">
        <f>D153/88*20</f>
        <v>1.1254827916025523E-2</v>
      </c>
      <c r="F159">
        <f>F153/88*50</f>
        <v>7.0724916517488062E-3</v>
      </c>
      <c r="H159">
        <f>H153/88*100</f>
        <v>1.8474868290974547E-3</v>
      </c>
    </row>
    <row r="160" spans="2:18" x14ac:dyDescent="0.25">
      <c r="B160" s="20">
        <f>B154/88*10</f>
        <v>1.2925706191035793E-2</v>
      </c>
      <c r="D160">
        <f>D154/88*20</f>
        <v>1.1354481974317977E-2</v>
      </c>
      <c r="F160">
        <f>F154/88*50</f>
        <v>7.1147294037786366E-3</v>
      </c>
      <c r="H160">
        <f>H154/88*100</f>
        <v>2.2264306219541251E-3</v>
      </c>
    </row>
    <row r="161" spans="1:18" x14ac:dyDescent="0.25">
      <c r="A161" s="47"/>
      <c r="B161" s="20">
        <f>B155/88*10</f>
        <v>1.3059178359868409E-2</v>
      </c>
      <c r="D161">
        <f>D155/88*20</f>
        <v>1.1583597237020703E-2</v>
      </c>
      <c r="F161">
        <f>F155/88*50</f>
        <v>7.417725793450171E-3</v>
      </c>
      <c r="H161">
        <f>H155/88*100</f>
        <v>2.3318094384718407E-3</v>
      </c>
    </row>
    <row r="162" spans="1:18" x14ac:dyDescent="0.25">
      <c r="B162" s="20">
        <f>B156/88*10</f>
        <v>1.3158715912199203E-2</v>
      </c>
      <c r="D162">
        <f>D156/88*20</f>
        <v>1.1522211596782976E-2</v>
      </c>
      <c r="F162">
        <f>F156/88*50</f>
        <v>7.5038929844018186E-3</v>
      </c>
      <c r="H162">
        <f>H156/88*100</f>
        <v>2.328629770131659E-3</v>
      </c>
    </row>
    <row r="163" spans="1:18" x14ac:dyDescent="0.25">
      <c r="B163" s="20"/>
    </row>
    <row r="164" spans="1:18" x14ac:dyDescent="0.25">
      <c r="A164" s="19" t="s">
        <v>13</v>
      </c>
      <c r="B164" s="20">
        <f>AVERAGE(B158:B162)</f>
        <v>1.2979151172854295E-2</v>
      </c>
      <c r="D164">
        <f>AVERAGE(D158:D162)</f>
        <v>1.1372664408833567E-2</v>
      </c>
      <c r="F164">
        <f>AVERAGE(F158:F162)</f>
        <v>7.2063757629621363E-3</v>
      </c>
      <c r="H164">
        <f>AVERAGE(H158:H162)</f>
        <v>2.138280034527036E-3</v>
      </c>
    </row>
    <row r="170" spans="1:18" ht="18.75" x14ac:dyDescent="0.3">
      <c r="B170" s="1" t="s">
        <v>27</v>
      </c>
    </row>
    <row r="171" spans="1:18" ht="15.75" x14ac:dyDescent="0.25">
      <c r="B171" s="2" t="s">
        <v>1</v>
      </c>
      <c r="C171" s="3"/>
      <c r="D171" s="2" t="s">
        <v>2</v>
      </c>
      <c r="E171" s="3"/>
      <c r="F171" s="2" t="s">
        <v>3</v>
      </c>
      <c r="G171" s="3"/>
      <c r="H171" s="2" t="s">
        <v>4</v>
      </c>
      <c r="I171" s="3"/>
      <c r="J171" s="2" t="s">
        <v>5</v>
      </c>
      <c r="K171" s="3"/>
      <c r="L171" s="2" t="s">
        <v>6</v>
      </c>
      <c r="M171" s="3"/>
      <c r="N171" s="2" t="s">
        <v>7</v>
      </c>
      <c r="O171" s="3"/>
      <c r="P171" s="2" t="s">
        <v>8</v>
      </c>
      <c r="R171" s="2" t="s">
        <v>12</v>
      </c>
    </row>
    <row r="190" spans="2:18" ht="18.75" x14ac:dyDescent="0.3">
      <c r="B190" s="1" t="s">
        <v>28</v>
      </c>
    </row>
    <row r="191" spans="2:18" ht="15.75" x14ac:dyDescent="0.25">
      <c r="B191" s="2" t="s">
        <v>1</v>
      </c>
      <c r="C191" s="3"/>
      <c r="D191" s="2" t="s">
        <v>2</v>
      </c>
      <c r="E191" s="3"/>
      <c r="F191" s="2" t="s">
        <v>3</v>
      </c>
      <c r="G191" s="3"/>
      <c r="H191" s="2" t="s">
        <v>4</v>
      </c>
      <c r="I191" s="3"/>
      <c r="J191" s="2" t="s">
        <v>5</v>
      </c>
      <c r="K191" s="3"/>
      <c r="L191" s="2" t="s">
        <v>6</v>
      </c>
      <c r="M191" s="3"/>
      <c r="N191" s="2" t="s">
        <v>7</v>
      </c>
      <c r="O191" s="3"/>
      <c r="P191" s="2" t="s">
        <v>8</v>
      </c>
      <c r="R191" s="2" t="s">
        <v>12</v>
      </c>
    </row>
    <row r="197" spans="2:18" ht="18.75" x14ac:dyDescent="0.3">
      <c r="B197" s="1" t="s">
        <v>29</v>
      </c>
      <c r="D197" t="s">
        <v>19</v>
      </c>
    </row>
    <row r="198" spans="2:18" ht="15.75" x14ac:dyDescent="0.25">
      <c r="B198" s="2" t="s">
        <v>1</v>
      </c>
      <c r="C198" s="3"/>
      <c r="D198" s="2" t="s">
        <v>2</v>
      </c>
      <c r="E198" s="3"/>
      <c r="F198" s="2" t="s">
        <v>3</v>
      </c>
      <c r="G198" s="3"/>
      <c r="H198" s="2" t="s">
        <v>4</v>
      </c>
      <c r="I198" s="3"/>
      <c r="J198" s="2" t="s">
        <v>5</v>
      </c>
      <c r="K198" s="3"/>
      <c r="L198" s="2" t="s">
        <v>6</v>
      </c>
      <c r="M198" s="3"/>
      <c r="N198" s="2" t="s">
        <v>7</v>
      </c>
      <c r="O198" s="3"/>
      <c r="P198" s="2" t="s">
        <v>8</v>
      </c>
      <c r="R198" s="2" t="s">
        <v>26</v>
      </c>
    </row>
    <row r="200" spans="2:18" x14ac:dyDescent="0.25">
      <c r="B200">
        <v>7.0352772514432102E-2</v>
      </c>
      <c r="D200">
        <v>7.6065848114534498E-2</v>
      </c>
      <c r="F200" s="20">
        <v>7.8113311517766307E-2</v>
      </c>
      <c r="H200">
        <v>7.9277782900667906E-2</v>
      </c>
      <c r="J200">
        <v>8.04292933037975E-2</v>
      </c>
      <c r="L200">
        <v>8.1781882600877306E-2</v>
      </c>
      <c r="N200">
        <v>8.1860731520284405E-2</v>
      </c>
      <c r="P200">
        <v>8.0700264743154101E-2</v>
      </c>
      <c r="R200" s="30">
        <v>7.9705408995702998E-2</v>
      </c>
    </row>
    <row r="201" spans="2:18" x14ac:dyDescent="0.25">
      <c r="B201">
        <v>7.1720497206704897E-2</v>
      </c>
      <c r="D201">
        <v>7.5880189054388494E-2</v>
      </c>
      <c r="F201" s="20">
        <v>7.9794333926446401E-2</v>
      </c>
      <c r="H201">
        <v>8.0163405887565806E-2</v>
      </c>
      <c r="J201">
        <v>8.0515198474814295E-2</v>
      </c>
      <c r="L201">
        <v>8.1589931831120899E-2</v>
      </c>
      <c r="N201">
        <v>8.15539316861877E-2</v>
      </c>
      <c r="P201">
        <v>8.0635530138677303E-2</v>
      </c>
      <c r="R201" s="30">
        <v>8.0546952694084406E-2</v>
      </c>
    </row>
    <row r="202" spans="2:18" x14ac:dyDescent="0.25">
      <c r="B202">
        <v>7.1679684795281598E-2</v>
      </c>
      <c r="D202">
        <v>7.6918392159152901E-2</v>
      </c>
      <c r="F202" s="20">
        <v>7.9132161202022502E-2</v>
      </c>
      <c r="H202">
        <v>8.0020460085918399E-2</v>
      </c>
      <c r="J202">
        <v>8.0814591310071099E-2</v>
      </c>
      <c r="L202">
        <v>8.1822625442602104E-2</v>
      </c>
      <c r="N202">
        <v>8.1826312998966005E-2</v>
      </c>
      <c r="P202">
        <v>8.1301752761644905E-2</v>
      </c>
      <c r="R202" s="30">
        <v>8.1572722389290697E-2</v>
      </c>
    </row>
    <row r="203" spans="2:18" x14ac:dyDescent="0.25">
      <c r="B203">
        <v>7.1802439441301102E-2</v>
      </c>
      <c r="D203">
        <v>7.6160749517191706E-2</v>
      </c>
      <c r="F203" s="20">
        <v>7.8940601037136002E-2</v>
      </c>
      <c r="H203">
        <v>8.03546584239416E-2</v>
      </c>
      <c r="J203">
        <v>8.1758349200982697E-2</v>
      </c>
      <c r="L203">
        <v>8.2488032795665106E-2</v>
      </c>
      <c r="N203">
        <v>8.2747766192314803E-2</v>
      </c>
      <c r="P203">
        <v>8.1275584771761E-2</v>
      </c>
      <c r="R203" s="30">
        <v>8.1537777384785098E-2</v>
      </c>
    </row>
    <row r="204" spans="2:18" x14ac:dyDescent="0.25">
      <c r="B204">
        <v>7.2951560560096995E-2</v>
      </c>
      <c r="D204">
        <v>7.7430488912514903E-2</v>
      </c>
      <c r="F204" s="20">
        <v>7.9594594611534994E-2</v>
      </c>
      <c r="H204">
        <v>8.0619311702708904E-2</v>
      </c>
      <c r="J204">
        <v>8.1343750394338402E-2</v>
      </c>
      <c r="L204">
        <v>8.2939184681408998E-2</v>
      </c>
      <c r="N204">
        <v>8.22483133693174E-2</v>
      </c>
      <c r="P204">
        <v>8.2724053433041303E-2</v>
      </c>
      <c r="R204" s="30">
        <v>8.1910959393250105E-2</v>
      </c>
    </row>
    <row r="205" spans="2:18" x14ac:dyDescent="0.25">
      <c r="F205" s="20"/>
    </row>
    <row r="206" spans="2:18" x14ac:dyDescent="0.25">
      <c r="B206">
        <f>B200/88*10</f>
        <v>7.9946332402763762E-3</v>
      </c>
      <c r="D206">
        <f>D200/88*20</f>
        <v>1.7287692753303295E-2</v>
      </c>
      <c r="F206" s="20">
        <f>F200/88*50</f>
        <v>4.4382563362367219E-2</v>
      </c>
      <c r="H206">
        <f>H200/88*100</f>
        <v>9.0088389659849888E-2</v>
      </c>
      <c r="J206">
        <f>J200/88*200</f>
        <v>0.18279384841772159</v>
      </c>
      <c r="L206">
        <f>L200/88*400</f>
        <v>0.37173583000398774</v>
      </c>
      <c r="N206">
        <f>N200/88*800</f>
        <v>0.74418846836622188</v>
      </c>
      <c r="P206">
        <f>P200/88*1000</f>
        <v>0.91704846299038756</v>
      </c>
      <c r="R206">
        <f>R200/88*2000</f>
        <v>1.8114865680841592</v>
      </c>
    </row>
    <row r="207" spans="2:18" x14ac:dyDescent="0.25">
      <c r="B207">
        <f t="shared" ref="B207:B210" si="36">B201/88*10</f>
        <v>8.1500565007619208E-3</v>
      </c>
      <c r="D207">
        <f t="shared" ref="D207:D210" si="37">D201/88*20</f>
        <v>1.724549751236102E-2</v>
      </c>
      <c r="F207" s="20">
        <f t="shared" ref="F207:F210" si="38">F201/88*50</f>
        <v>4.5337689730935452E-2</v>
      </c>
      <c r="H207">
        <f t="shared" ref="H207:H210" si="39">H201/88*100</f>
        <v>9.1094779417688412E-2</v>
      </c>
      <c r="J207">
        <f t="shared" ref="J207:J210" si="40">J201/88*200</f>
        <v>0.18298908744275977</v>
      </c>
      <c r="L207">
        <f t="shared" ref="L207:L210" si="41">L201/88*400</f>
        <v>0.37086332650509496</v>
      </c>
      <c r="N207">
        <f t="shared" ref="N207:N210" si="42">N201/88*800</f>
        <v>0.7413993789653428</v>
      </c>
      <c r="P207">
        <f t="shared" ref="P207:P210" si="43">P201/88*1000</f>
        <v>0.91631284248496936</v>
      </c>
      <c r="R207">
        <f t="shared" ref="R207:R210" si="44">R201/88*2000</f>
        <v>1.830612561229191</v>
      </c>
    </row>
    <row r="208" spans="2:18" x14ac:dyDescent="0.25">
      <c r="B208">
        <f t="shared" si="36"/>
        <v>8.145418726736544E-3</v>
      </c>
      <c r="D208">
        <f t="shared" si="37"/>
        <v>1.7481452763443841E-2</v>
      </c>
      <c r="F208" s="20">
        <f t="shared" si="38"/>
        <v>4.4961455228421876E-2</v>
      </c>
      <c r="H208">
        <f t="shared" si="39"/>
        <v>9.0932341006725453E-2</v>
      </c>
      <c r="J208">
        <f t="shared" si="40"/>
        <v>0.18366952570470704</v>
      </c>
      <c r="L208">
        <f t="shared" si="41"/>
        <v>0.37192102473910044</v>
      </c>
      <c r="N208">
        <f t="shared" si="42"/>
        <v>0.74387557271787275</v>
      </c>
      <c r="P208">
        <f t="shared" si="43"/>
        <v>0.92388355410960121</v>
      </c>
      <c r="R208">
        <f t="shared" si="44"/>
        <v>1.8539255088475157</v>
      </c>
    </row>
    <row r="209" spans="1:18" x14ac:dyDescent="0.25">
      <c r="B209">
        <f t="shared" si="36"/>
        <v>8.1593681183296709E-3</v>
      </c>
      <c r="D209">
        <f t="shared" si="37"/>
        <v>1.7309261253907207E-2</v>
      </c>
      <c r="F209" s="20">
        <f t="shared" si="38"/>
        <v>4.4852614225645453E-2</v>
      </c>
      <c r="H209">
        <f t="shared" si="39"/>
        <v>9.1312111845388177E-2</v>
      </c>
      <c r="J209">
        <f t="shared" si="40"/>
        <v>0.18581443000223338</v>
      </c>
      <c r="L209">
        <f t="shared" si="41"/>
        <v>0.37494560361665957</v>
      </c>
      <c r="N209">
        <f t="shared" si="42"/>
        <v>0.75225241993013459</v>
      </c>
      <c r="P209">
        <f t="shared" si="43"/>
        <v>0.92358619058819325</v>
      </c>
      <c r="R209">
        <f t="shared" si="44"/>
        <v>1.8531313041996613</v>
      </c>
    </row>
    <row r="210" spans="1:18" x14ac:dyDescent="0.25">
      <c r="B210">
        <f t="shared" si="36"/>
        <v>8.2899500636473868E-3</v>
      </c>
      <c r="D210">
        <f t="shared" si="37"/>
        <v>1.7597838389207934E-2</v>
      </c>
      <c r="F210" s="20">
        <f t="shared" si="38"/>
        <v>4.52242014838267E-2</v>
      </c>
      <c r="H210">
        <f t="shared" si="39"/>
        <v>9.1612854207623745E-2</v>
      </c>
      <c r="J210">
        <f t="shared" si="40"/>
        <v>0.18487215998713274</v>
      </c>
      <c r="L210">
        <f t="shared" si="41"/>
        <v>0.3769962940064045</v>
      </c>
      <c r="N210">
        <f t="shared" si="42"/>
        <v>0.7477119397210672</v>
      </c>
      <c r="P210">
        <f t="shared" si="43"/>
        <v>0.94004606173910576</v>
      </c>
      <c r="R210">
        <f t="shared" si="44"/>
        <v>1.8616127134829568</v>
      </c>
    </row>
    <row r="211" spans="1:18" x14ac:dyDescent="0.25">
      <c r="F211" s="20"/>
    </row>
    <row r="212" spans="1:18" x14ac:dyDescent="0.25">
      <c r="A212" s="19" t="s">
        <v>13</v>
      </c>
      <c r="B212">
        <f>AVERAGE(B206:B210)</f>
        <v>8.1478853299503801E-3</v>
      </c>
      <c r="D212">
        <f>AVERAGE(D206:D210)</f>
        <v>1.738434853444466E-2</v>
      </c>
      <c r="F212" s="20">
        <f>AVERAGE(F206:F210)</f>
        <v>4.4951704806239341E-2</v>
      </c>
      <c r="H212">
        <f>AVERAGE(H206:H210)</f>
        <v>9.1008095227455121E-2</v>
      </c>
      <c r="J212">
        <f>AVERAGE(J206:J210)</f>
        <v>0.18402781031091092</v>
      </c>
      <c r="L212">
        <f>AVERAGE(L206:L210)</f>
        <v>0.37329241577424943</v>
      </c>
      <c r="N212">
        <f>AVERAGE(N206:N210)</f>
        <v>0.74588555594012784</v>
      </c>
      <c r="P212">
        <f>AVERAGE(P206:P210)</f>
        <v>0.92417542238245143</v>
      </c>
      <c r="R212">
        <f t="shared" ref="R212" si="45">AVERAGE(R206:R210)</f>
        <v>1.8421537311686969</v>
      </c>
    </row>
    <row r="217" spans="1:18" ht="18.75" x14ac:dyDescent="0.3">
      <c r="B217" s="1" t="s">
        <v>31</v>
      </c>
      <c r="D217" t="s">
        <v>19</v>
      </c>
    </row>
    <row r="218" spans="1:18" ht="15.75" x14ac:dyDescent="0.25">
      <c r="B218" s="2" t="s">
        <v>1</v>
      </c>
      <c r="C218" s="3"/>
      <c r="D218" s="2" t="s">
        <v>2</v>
      </c>
      <c r="E218" s="3"/>
      <c r="F218" s="2" t="s">
        <v>3</v>
      </c>
      <c r="G218" s="3"/>
      <c r="H218" s="2" t="s">
        <v>4</v>
      </c>
      <c r="I218" s="3"/>
      <c r="J218" s="2" t="s">
        <v>5</v>
      </c>
      <c r="K218" s="3"/>
      <c r="L218" s="2" t="s">
        <v>6</v>
      </c>
      <c r="M218" s="3"/>
      <c r="N218" s="2" t="s">
        <v>7</v>
      </c>
      <c r="O218" s="3"/>
      <c r="P218" s="2" t="s">
        <v>8</v>
      </c>
      <c r="R218" s="2" t="s">
        <v>26</v>
      </c>
    </row>
    <row r="220" spans="1:18" x14ac:dyDescent="0.25">
      <c r="B220">
        <v>5.1620515979924703E-2</v>
      </c>
      <c r="D220">
        <v>4.4053341495518997E-2</v>
      </c>
      <c r="F220" s="20">
        <v>4.1919216031825801E-2</v>
      </c>
      <c r="H220">
        <v>3.999019451981E-2</v>
      </c>
      <c r="J220">
        <v>4.02740719389676E-2</v>
      </c>
      <c r="L220">
        <v>4.0470124022333902E-2</v>
      </c>
      <c r="N220">
        <v>3.9600950299200098E-2</v>
      </c>
      <c r="P220">
        <v>3.9994829784430197E-2</v>
      </c>
      <c r="R220">
        <v>3.8924871530674698E-2</v>
      </c>
    </row>
    <row r="221" spans="1:18" x14ac:dyDescent="0.25">
      <c r="B221">
        <v>5.2208155079571897E-2</v>
      </c>
      <c r="D221">
        <v>4.46987643488383E-2</v>
      </c>
      <c r="F221" s="20">
        <v>4.2419638922556201E-2</v>
      </c>
      <c r="H221">
        <v>4.1031122932095501E-2</v>
      </c>
      <c r="J221">
        <v>4.0253125610264603E-2</v>
      </c>
      <c r="L221">
        <v>4.0367716085043803E-2</v>
      </c>
      <c r="N221">
        <v>3.9806137550279203E-2</v>
      </c>
      <c r="P221">
        <v>3.9771878935952298E-2</v>
      </c>
      <c r="R221">
        <v>3.9365029039725899E-2</v>
      </c>
    </row>
    <row r="222" spans="1:18" x14ac:dyDescent="0.25">
      <c r="B222">
        <v>5.2570554332600501E-2</v>
      </c>
      <c r="D222">
        <v>4.5431863293187602E-2</v>
      </c>
      <c r="F222" s="20">
        <v>4.1945050994162202E-2</v>
      </c>
      <c r="H222">
        <v>4.0871450126989298E-2</v>
      </c>
      <c r="J222">
        <v>4.0689704715853897E-2</v>
      </c>
      <c r="L222">
        <v>4.0227832094038803E-2</v>
      </c>
      <c r="N222">
        <v>4.0364477820805302E-2</v>
      </c>
      <c r="P222">
        <v>4.0010403301727698E-2</v>
      </c>
      <c r="R222">
        <v>3.9629013520530297E-2</v>
      </c>
    </row>
    <row r="223" spans="1:18" x14ac:dyDescent="0.25">
      <c r="B223">
        <v>5.2506129187052102E-2</v>
      </c>
      <c r="D223">
        <v>4.5533327170592497E-2</v>
      </c>
      <c r="F223" s="20">
        <v>4.2168539817942302E-2</v>
      </c>
      <c r="H223">
        <v>4.1230703092202003E-2</v>
      </c>
      <c r="J223">
        <v>4.0499736959615402E-2</v>
      </c>
      <c r="L223">
        <v>4.0878294561157102E-2</v>
      </c>
      <c r="N223">
        <v>4.0815136260675199E-2</v>
      </c>
      <c r="P223">
        <v>4.0624618381305003E-2</v>
      </c>
      <c r="R223">
        <v>3.96786200496086E-2</v>
      </c>
    </row>
    <row r="224" spans="1:18" x14ac:dyDescent="0.25">
      <c r="B224">
        <v>5.2839659991201299E-2</v>
      </c>
      <c r="D224">
        <v>4.5987435594013498E-2</v>
      </c>
      <c r="F224" s="20">
        <v>4.2414977626872997E-2</v>
      </c>
      <c r="H224">
        <v>4.0842005523915301E-2</v>
      </c>
      <c r="J224">
        <v>4.0947568426042302E-2</v>
      </c>
      <c r="L224">
        <v>4.0949944194393101E-2</v>
      </c>
      <c r="N224">
        <v>4.0483078814692403E-2</v>
      </c>
      <c r="P224">
        <v>4.03901427135301E-2</v>
      </c>
      <c r="R224">
        <v>4.0280194444987802E-2</v>
      </c>
    </row>
    <row r="225" spans="1:18" x14ac:dyDescent="0.25">
      <c r="F225" s="20"/>
    </row>
    <row r="226" spans="1:18" x14ac:dyDescent="0.25">
      <c r="B226">
        <f>B220/88*10</f>
        <v>5.8659677249914442E-3</v>
      </c>
      <c r="D226">
        <f>D220/88*20</f>
        <v>1.001212306716341E-2</v>
      </c>
      <c r="F226" s="20">
        <f>F220/88*50</f>
        <v>2.3817736381719207E-2</v>
      </c>
      <c r="H226">
        <f>H220/88*100</f>
        <v>4.5443402863420454E-2</v>
      </c>
      <c r="J226">
        <f>J220/88*100</f>
        <v>4.5765990839735912E-2</v>
      </c>
      <c r="L226">
        <f>L220/88*400</f>
        <v>0.18395510919242683</v>
      </c>
      <c r="N226">
        <f>N220/88*800</f>
        <v>0.36000863908363723</v>
      </c>
      <c r="P226">
        <f>P220/88*1000</f>
        <v>0.45448670209579772</v>
      </c>
      <c r="R226">
        <f>R220/88*2000</f>
        <v>0.8846561711516977</v>
      </c>
    </row>
    <row r="227" spans="1:18" x14ac:dyDescent="0.25">
      <c r="B227">
        <f t="shared" ref="B227:B230" si="46">B221/88*10</f>
        <v>5.9327448954058981E-3</v>
      </c>
      <c r="D227">
        <f t="shared" ref="D227:D230" si="47">D221/88*20</f>
        <v>1.0158810079281431E-2</v>
      </c>
      <c r="F227" s="20">
        <f t="shared" ref="F227:F230" si="48">F221/88*50</f>
        <v>2.4102067569634206E-2</v>
      </c>
      <c r="H227">
        <f t="shared" ref="H227:H230" si="49">H221/88*100</f>
        <v>4.6626276059199431E-2</v>
      </c>
      <c r="J227">
        <f t="shared" ref="J227:J230" si="50">J221/88*100</f>
        <v>4.5742188193482504E-2</v>
      </c>
      <c r="L227">
        <f t="shared" ref="L227:L230" si="51">L221/88*400</f>
        <v>0.18348961856838092</v>
      </c>
      <c r="N227">
        <f t="shared" ref="N227:N230" si="52">N221/88*800</f>
        <v>0.36187397772981095</v>
      </c>
      <c r="P227">
        <f t="shared" ref="P227:P229" si="53">P221/88*1000</f>
        <v>0.45195316972673066</v>
      </c>
      <c r="R227">
        <f t="shared" ref="R227:R230" si="54">R221/88*2000</f>
        <v>0.89465975090286143</v>
      </c>
    </row>
    <row r="228" spans="1:18" x14ac:dyDescent="0.25">
      <c r="B228">
        <f t="shared" si="46"/>
        <v>5.9739266287046023E-3</v>
      </c>
      <c r="D228">
        <f t="shared" si="47"/>
        <v>1.0325423475724455E-2</v>
      </c>
      <c r="F228" s="20">
        <f t="shared" si="48"/>
        <v>2.3832415337592158E-2</v>
      </c>
      <c r="H228">
        <f t="shared" si="49"/>
        <v>4.6444829689760561E-2</v>
      </c>
      <c r="J228">
        <f t="shared" si="50"/>
        <v>4.6238300813470336E-2</v>
      </c>
      <c r="L228">
        <f t="shared" si="51"/>
        <v>0.18285378224563092</v>
      </c>
      <c r="N228">
        <f t="shared" si="52"/>
        <v>0.36694979837095731</v>
      </c>
      <c r="P228">
        <f t="shared" si="53"/>
        <v>0.45466367388326928</v>
      </c>
      <c r="R228">
        <f t="shared" si="54"/>
        <v>0.90065939819387042</v>
      </c>
    </row>
    <row r="229" spans="1:18" x14ac:dyDescent="0.25">
      <c r="B229">
        <f t="shared" si="46"/>
        <v>5.9666055894377389E-3</v>
      </c>
      <c r="D229">
        <f t="shared" si="47"/>
        <v>1.0348483447861932E-2</v>
      </c>
      <c r="F229" s="20">
        <f t="shared" si="48"/>
        <v>2.3959397623830852E-2</v>
      </c>
      <c r="H229">
        <f t="shared" si="49"/>
        <v>4.6853071695684097E-2</v>
      </c>
      <c r="J229">
        <f t="shared" si="50"/>
        <v>4.6022428363199322E-2</v>
      </c>
      <c r="L229">
        <f t="shared" si="51"/>
        <v>0.18581042982344137</v>
      </c>
      <c r="N229">
        <f t="shared" si="52"/>
        <v>0.37104669327886541</v>
      </c>
      <c r="P229">
        <f t="shared" si="53"/>
        <v>0.46164339069664773</v>
      </c>
      <c r="R229">
        <f t="shared" si="54"/>
        <v>0.90178681930928639</v>
      </c>
    </row>
    <row r="230" spans="1:18" x14ac:dyDescent="0.25">
      <c r="B230">
        <f t="shared" si="46"/>
        <v>6.0045068171819651E-3</v>
      </c>
      <c r="D230">
        <f t="shared" si="47"/>
        <v>1.0451689907730341E-2</v>
      </c>
      <c r="F230" s="20">
        <f t="shared" si="48"/>
        <v>2.4099419106177841E-2</v>
      </c>
      <c r="H230">
        <f t="shared" si="49"/>
        <v>4.6411369913540113E-2</v>
      </c>
      <c r="J230">
        <f t="shared" si="50"/>
        <v>4.6531327756866254E-2</v>
      </c>
      <c r="L230">
        <f t="shared" si="51"/>
        <v>0.1861361099745141</v>
      </c>
      <c r="N230">
        <f t="shared" si="52"/>
        <v>0.36802798922447638</v>
      </c>
      <c r="P230">
        <f>P224/88*1000</f>
        <v>0.45897889447193296</v>
      </c>
      <c r="R230">
        <f t="shared" si="54"/>
        <v>0.91545896465881371</v>
      </c>
    </row>
    <row r="231" spans="1:18" x14ac:dyDescent="0.25">
      <c r="F231" s="20"/>
    </row>
    <row r="232" spans="1:18" x14ac:dyDescent="0.25">
      <c r="A232" s="19" t="s">
        <v>13</v>
      </c>
      <c r="B232">
        <f>AVERAGE(B226:B230)</f>
        <v>5.948750331144329E-3</v>
      </c>
      <c r="D232">
        <f>AVERAGE(D226:D230)</f>
        <v>1.0259305995552314E-2</v>
      </c>
      <c r="F232">
        <f>AVERAGE(F226:F230)</f>
        <v>2.3962207203790852E-2</v>
      </c>
      <c r="H232">
        <f>AVERAGE(H226:H230)</f>
        <v>4.635579004432093E-2</v>
      </c>
      <c r="J232">
        <f>AVERAGE(J226:J230)</f>
        <v>4.6060047193350863E-2</v>
      </c>
      <c r="L232">
        <f>AVERAGE(L226:L230)</f>
        <v>0.18444900996087882</v>
      </c>
      <c r="N232">
        <f>AVERAGE(N226:N230)</f>
        <v>0.36558141953754947</v>
      </c>
      <c r="P232">
        <f>AVERAGE(P226:P230)</f>
        <v>0.45634516617487569</v>
      </c>
      <c r="R232">
        <f>AVERAGE(R226:R230)</f>
        <v>0.89944422084330589</v>
      </c>
    </row>
    <row r="237" spans="1:18" ht="18.75" x14ac:dyDescent="0.3">
      <c r="B237" s="1" t="s">
        <v>32</v>
      </c>
    </row>
    <row r="238" spans="1:18" ht="15.75" x14ac:dyDescent="0.25">
      <c r="B238" s="2" t="s">
        <v>1</v>
      </c>
      <c r="C238" s="3"/>
      <c r="D238" s="2" t="s">
        <v>2</v>
      </c>
      <c r="E238" s="3"/>
      <c r="F238" s="2" t="s">
        <v>3</v>
      </c>
      <c r="G238" s="3"/>
      <c r="H238" s="2" t="s">
        <v>4</v>
      </c>
      <c r="I238" s="3"/>
      <c r="J238" s="2" t="s">
        <v>5</v>
      </c>
      <c r="K238" s="3"/>
      <c r="L238" s="2" t="s">
        <v>6</v>
      </c>
      <c r="M238" s="3"/>
      <c r="N238" s="2" t="s">
        <v>7</v>
      </c>
      <c r="O238" s="3"/>
      <c r="P238" s="2" t="s">
        <v>8</v>
      </c>
      <c r="R238" s="2" t="s">
        <v>12</v>
      </c>
    </row>
    <row r="242" spans="2:18" ht="18.75" x14ac:dyDescent="0.3">
      <c r="B242" s="1" t="s">
        <v>33</v>
      </c>
    </row>
    <row r="243" spans="2:18" ht="15.75" x14ac:dyDescent="0.25">
      <c r="B243" s="2" t="s">
        <v>1</v>
      </c>
      <c r="C243" s="3"/>
      <c r="D243" s="2" t="s">
        <v>2</v>
      </c>
      <c r="E243" s="3"/>
      <c r="F243" s="2" t="s">
        <v>3</v>
      </c>
      <c r="G243" s="3"/>
      <c r="H243" s="2" t="s">
        <v>4</v>
      </c>
      <c r="I243" s="3"/>
      <c r="J243" s="2" t="s">
        <v>5</v>
      </c>
      <c r="K243" s="3"/>
      <c r="L243" s="2" t="s">
        <v>6</v>
      </c>
      <c r="M243" s="3"/>
      <c r="N243" s="2" t="s">
        <v>7</v>
      </c>
      <c r="O243" s="3"/>
      <c r="P243" s="2" t="s">
        <v>8</v>
      </c>
      <c r="R243" s="2" t="s">
        <v>26</v>
      </c>
    </row>
    <row r="245" spans="2:18" x14ac:dyDescent="0.25">
      <c r="B245" s="20">
        <v>3.93083881309377E-4</v>
      </c>
    </row>
    <row r="246" spans="2:18" x14ac:dyDescent="0.25">
      <c r="B246" s="20">
        <v>3.8842399199503998E-4</v>
      </c>
    </row>
    <row r="247" spans="2:18" x14ac:dyDescent="0.25">
      <c r="B247" s="20">
        <v>3.3568325771843901E-4</v>
      </c>
    </row>
    <row r="248" spans="2:18" x14ac:dyDescent="0.25">
      <c r="B248" s="20">
        <v>3.8843795072488802E-4</v>
      </c>
    </row>
    <row r="249" spans="2:18" x14ac:dyDescent="0.25">
      <c r="B249" s="20">
        <v>3.23271620428379E-4</v>
      </c>
    </row>
    <row r="250" spans="2:18" x14ac:dyDescent="0.25">
      <c r="B250" s="20"/>
    </row>
    <row r="251" spans="2:18" x14ac:dyDescent="0.25">
      <c r="B251" s="39">
        <f>B245/88*10</f>
        <v>4.4668622876065565E-5</v>
      </c>
    </row>
    <row r="252" spans="2:18" x14ac:dyDescent="0.25">
      <c r="B252" s="39">
        <f t="shared" ref="B252:B255" si="55">B246/88*10</f>
        <v>4.4139089999436355E-5</v>
      </c>
    </row>
    <row r="253" spans="2:18" x14ac:dyDescent="0.25">
      <c r="B253" s="39">
        <f t="shared" si="55"/>
        <v>3.8145824740731704E-5</v>
      </c>
    </row>
    <row r="254" spans="2:18" x14ac:dyDescent="0.25">
      <c r="B254" s="39">
        <f t="shared" si="55"/>
        <v>4.414067621873727E-5</v>
      </c>
    </row>
    <row r="255" spans="2:18" x14ac:dyDescent="0.25">
      <c r="B255" s="39">
        <f t="shared" si="55"/>
        <v>3.6735411412315795E-5</v>
      </c>
    </row>
    <row r="256" spans="2:18" x14ac:dyDescent="0.25">
      <c r="B256" s="20"/>
    </row>
    <row r="257" spans="1:18" x14ac:dyDescent="0.25">
      <c r="A257" s="19" t="s">
        <v>13</v>
      </c>
      <c r="B257" s="39">
        <f>AVERAGE(B251:B255)</f>
        <v>4.1565925049457335E-5</v>
      </c>
    </row>
    <row r="262" spans="1:18" ht="18.75" x14ac:dyDescent="0.3">
      <c r="B262" s="1" t="s">
        <v>34</v>
      </c>
    </row>
    <row r="263" spans="1:18" ht="15.75" x14ac:dyDescent="0.25">
      <c r="B263" s="2" t="s">
        <v>1</v>
      </c>
      <c r="C263" s="3"/>
      <c r="D263" s="2" t="s">
        <v>2</v>
      </c>
      <c r="E263" s="3"/>
      <c r="F263" s="2" t="s">
        <v>3</v>
      </c>
      <c r="G263" s="3"/>
      <c r="H263" s="2" t="s">
        <v>4</v>
      </c>
      <c r="I263" s="3"/>
      <c r="J263" s="2" t="s">
        <v>5</v>
      </c>
      <c r="K263" s="3"/>
      <c r="L263" s="2" t="s">
        <v>6</v>
      </c>
      <c r="M263" s="3"/>
      <c r="N263" s="2" t="s">
        <v>7</v>
      </c>
      <c r="O263" s="3"/>
      <c r="P263" s="2" t="s">
        <v>8</v>
      </c>
      <c r="Q263" s="3"/>
      <c r="R263" s="2" t="s">
        <v>9</v>
      </c>
    </row>
    <row r="282" spans="2:18" ht="18.75" x14ac:dyDescent="0.3">
      <c r="B282" s="1" t="s">
        <v>35</v>
      </c>
    </row>
    <row r="283" spans="2:18" ht="15.75" x14ac:dyDescent="0.25">
      <c r="B283" s="2" t="s">
        <v>1</v>
      </c>
      <c r="C283" s="3"/>
      <c r="D283" s="2" t="s">
        <v>2</v>
      </c>
      <c r="E283" s="3"/>
      <c r="F283" s="2" t="s">
        <v>3</v>
      </c>
      <c r="G283" s="3"/>
      <c r="H283" s="2" t="s">
        <v>4</v>
      </c>
      <c r="I283" s="3"/>
      <c r="J283" s="2" t="s">
        <v>5</v>
      </c>
      <c r="K283" s="3"/>
      <c r="L283" s="2" t="s">
        <v>6</v>
      </c>
      <c r="M283" s="3"/>
      <c r="N283" s="2" t="s">
        <v>7</v>
      </c>
      <c r="O283" s="3"/>
      <c r="P283" s="2" t="s">
        <v>8</v>
      </c>
      <c r="R283" s="2" t="s">
        <v>12</v>
      </c>
    </row>
    <row r="285" spans="2:18" x14ac:dyDescent="0.25">
      <c r="B285">
        <v>3.80414145334075E-3</v>
      </c>
      <c r="D285" s="20">
        <v>1.87933030369506E-3</v>
      </c>
      <c r="F285">
        <v>7.5655873141704396E-4</v>
      </c>
      <c r="H285">
        <v>4.4828077354597999E-4</v>
      </c>
      <c r="J285">
        <v>2.3057123293182701E-4</v>
      </c>
      <c r="L285">
        <v>1.36700369361497E-4</v>
      </c>
      <c r="N285">
        <v>1.0949598340072899E-4</v>
      </c>
      <c r="P285">
        <v>7.1748858853855606E-5</v>
      </c>
      <c r="R285">
        <v>5.9165294117920597E-5</v>
      </c>
    </row>
    <row r="286" spans="2:18" x14ac:dyDescent="0.25">
      <c r="B286">
        <v>3.91514770928654E-3</v>
      </c>
      <c r="D286" s="20">
        <v>1.8670802472804599E-3</v>
      </c>
      <c r="F286">
        <v>7.82767691929419E-4</v>
      </c>
      <c r="H286">
        <v>4.2990568892408202E-4</v>
      </c>
      <c r="J286">
        <v>2.5165925986184401E-4</v>
      </c>
      <c r="L286">
        <v>1.37044076714068E-4</v>
      </c>
      <c r="N286">
        <v>1.033740149028E-4</v>
      </c>
      <c r="P286">
        <v>8.7049955461965907E-5</v>
      </c>
      <c r="R286">
        <v>6.4946105021088002E-5</v>
      </c>
    </row>
    <row r="287" spans="2:18" x14ac:dyDescent="0.25">
      <c r="B287">
        <v>3.8301122664738301E-3</v>
      </c>
      <c r="D287" s="20">
        <v>1.90664891880564E-3</v>
      </c>
      <c r="F287">
        <v>8.0112900785915195E-4</v>
      </c>
      <c r="H287">
        <v>4.24121818311545E-4</v>
      </c>
      <c r="J287">
        <v>2.4485752593219999E-4</v>
      </c>
      <c r="L287">
        <v>1.3160034379316801E-4</v>
      </c>
      <c r="N287">
        <v>9.6914458471040606E-5</v>
      </c>
      <c r="P287">
        <v>8.0931556624968504E-5</v>
      </c>
      <c r="R287">
        <v>6.6649343237088306E-5</v>
      </c>
    </row>
    <row r="288" spans="2:18" x14ac:dyDescent="0.25">
      <c r="B288">
        <v>3.9759874803523901E-3</v>
      </c>
      <c r="D288" s="20">
        <v>1.8834287843962499E-3</v>
      </c>
      <c r="F288">
        <v>7.4634185187884999E-4</v>
      </c>
      <c r="H288">
        <v>4.3161249680101401E-4</v>
      </c>
      <c r="J288">
        <v>2.3448409126457199E-4</v>
      </c>
      <c r="L288">
        <v>1.3534236835275199E-4</v>
      </c>
      <c r="N288">
        <v>9.31714140083334E-5</v>
      </c>
      <c r="P288">
        <v>1.0371262273975301E-4</v>
      </c>
      <c r="R288">
        <v>6.9367385060825295E-5</v>
      </c>
    </row>
    <row r="289" spans="1:18" x14ac:dyDescent="0.25">
      <c r="B289">
        <v>3.9767126314730903E-3</v>
      </c>
      <c r="D289" s="20">
        <v>1.9110722386516299E-3</v>
      </c>
      <c r="F289">
        <v>8.2122415909858496E-4</v>
      </c>
      <c r="H289">
        <v>4.0745150176033199E-4</v>
      </c>
      <c r="J289">
        <v>2.4655770443883003E-4</v>
      </c>
      <c r="L289">
        <v>1.6765238934902799E-4</v>
      </c>
      <c r="N289">
        <v>9.5552377849801993E-5</v>
      </c>
      <c r="P289">
        <v>1.0235207197319999E-4</v>
      </c>
      <c r="R289">
        <v>7.4809588127039401E-5</v>
      </c>
    </row>
    <row r="290" spans="1:18" x14ac:dyDescent="0.25">
      <c r="D290" s="20"/>
    </row>
    <row r="291" spans="1:18" x14ac:dyDescent="0.25">
      <c r="B291">
        <f>B285/88*10</f>
        <v>4.3228880151599427E-4</v>
      </c>
      <c r="D291" s="20">
        <f>D285/88*20</f>
        <v>4.2712052356705914E-4</v>
      </c>
      <c r="F291">
        <f>F285/88*50</f>
        <v>4.2986291557786584E-4</v>
      </c>
      <c r="H291">
        <f>H285/88*100</f>
        <v>5.0940996993861364E-4</v>
      </c>
      <c r="J291">
        <f>J285/88*200</f>
        <v>5.2402552939051592E-4</v>
      </c>
      <c r="L291">
        <f>L285/88*400</f>
        <v>6.2136531527953178E-4</v>
      </c>
      <c r="N291">
        <f>N285/88*800</f>
        <v>9.9541803091571799E-4</v>
      </c>
      <c r="P291">
        <f>P285/88*1000</f>
        <v>8.1532794152108638E-4</v>
      </c>
      <c r="R291">
        <f>R285/88*2000</f>
        <v>1.3446657754072862E-3</v>
      </c>
    </row>
    <row r="292" spans="1:18" x14ac:dyDescent="0.25">
      <c r="B292">
        <f t="shared" ref="B292:B295" si="56">B286/88*10</f>
        <v>4.4490314878256132E-4</v>
      </c>
      <c r="D292" s="20">
        <f t="shared" ref="D292:D295" si="57">D286/88*20</f>
        <v>4.243364198364682E-4</v>
      </c>
      <c r="F292">
        <f t="shared" ref="F292:F295" si="58">F286/88*50</f>
        <v>4.4475437041444261E-4</v>
      </c>
      <c r="H292">
        <f t="shared" ref="H292:H295" si="59">H286/88*100</f>
        <v>4.8852919195918414E-4</v>
      </c>
      <c r="J292">
        <f t="shared" ref="J292:J295" si="60">J286/88*200</f>
        <v>5.7195286332237282E-4</v>
      </c>
      <c r="L292">
        <f t="shared" ref="L292:L295" si="61">L286/88*400</f>
        <v>6.2292762142758182E-4</v>
      </c>
      <c r="N292">
        <f t="shared" ref="N292:N295" si="62">N286/88*800</f>
        <v>9.3976377184363635E-4</v>
      </c>
      <c r="P292">
        <f t="shared" ref="P292:P295" si="63">P286/88*1000</f>
        <v>9.8920403934052155E-4</v>
      </c>
      <c r="R292">
        <f t="shared" ref="R292:R295" si="64">R286/88*2000</f>
        <v>1.4760478413883638E-3</v>
      </c>
    </row>
    <row r="293" spans="1:18" x14ac:dyDescent="0.25">
      <c r="B293">
        <f t="shared" si="56"/>
        <v>4.3524003028111701E-4</v>
      </c>
      <c r="D293" s="20">
        <f t="shared" si="57"/>
        <v>4.3332929972855457E-4</v>
      </c>
      <c r="F293">
        <f t="shared" si="58"/>
        <v>4.5518693628360908E-4</v>
      </c>
      <c r="H293">
        <f t="shared" si="59"/>
        <v>4.8195661171766482E-4</v>
      </c>
      <c r="J293">
        <f t="shared" si="60"/>
        <v>5.5649437711863638E-4</v>
      </c>
      <c r="L293">
        <f t="shared" si="61"/>
        <v>5.9818338087803632E-4</v>
      </c>
      <c r="N293">
        <f t="shared" si="62"/>
        <v>8.8104053155491459E-4</v>
      </c>
      <c r="P293">
        <f t="shared" si="63"/>
        <v>9.1967677982918758E-4</v>
      </c>
      <c r="R293">
        <f t="shared" si="64"/>
        <v>1.5147578008429161E-3</v>
      </c>
    </row>
    <row r="294" spans="1:18" x14ac:dyDescent="0.25">
      <c r="B294">
        <f t="shared" si="56"/>
        <v>4.5181675913095342E-4</v>
      </c>
      <c r="D294" s="20">
        <f t="shared" si="57"/>
        <v>4.2805199645369314E-4</v>
      </c>
      <c r="F294">
        <f t="shared" si="58"/>
        <v>4.2405787038571026E-4</v>
      </c>
      <c r="H294">
        <f t="shared" si="59"/>
        <v>4.9046874636478864E-4</v>
      </c>
      <c r="J294">
        <f t="shared" si="60"/>
        <v>5.3291838923766354E-4</v>
      </c>
      <c r="L294">
        <f t="shared" si="61"/>
        <v>6.1519258342159996E-4</v>
      </c>
      <c r="N294">
        <f t="shared" si="62"/>
        <v>8.4701285462121273E-4</v>
      </c>
      <c r="P294">
        <f t="shared" si="63"/>
        <v>1.1785525311335569E-3</v>
      </c>
      <c r="R294">
        <f t="shared" si="64"/>
        <v>1.5765314786551205E-3</v>
      </c>
    </row>
    <row r="295" spans="1:18" x14ac:dyDescent="0.25">
      <c r="B295">
        <f t="shared" si="56"/>
        <v>4.5189916266739666E-4</v>
      </c>
      <c r="D295" s="20">
        <f t="shared" si="57"/>
        <v>4.3433459969355223E-4</v>
      </c>
      <c r="F295">
        <f t="shared" si="58"/>
        <v>4.6660463585146872E-4</v>
      </c>
      <c r="H295">
        <f t="shared" si="59"/>
        <v>4.6301307018219542E-4</v>
      </c>
      <c r="J295">
        <f t="shared" si="60"/>
        <v>5.6035841917915911E-4</v>
      </c>
      <c r="L295">
        <f t="shared" si="61"/>
        <v>7.6205631522285454E-4</v>
      </c>
      <c r="N295">
        <f t="shared" si="62"/>
        <v>8.6865798045274536E-4</v>
      </c>
      <c r="P295">
        <f t="shared" si="63"/>
        <v>1.1630917269681818E-3</v>
      </c>
      <c r="R295">
        <f t="shared" si="64"/>
        <v>1.7002179119781681E-3</v>
      </c>
    </row>
    <row r="296" spans="1:18" x14ac:dyDescent="0.25">
      <c r="D296" s="20"/>
    </row>
    <row r="297" spans="1:18" x14ac:dyDescent="0.25">
      <c r="A297" s="19" t="s">
        <v>13</v>
      </c>
      <c r="B297">
        <f>AVERAGE(B291:B295)</f>
        <v>4.432295804756046E-4</v>
      </c>
      <c r="D297" s="20">
        <f>AVERAGE(D291:D295)</f>
        <v>4.2943456785586554E-4</v>
      </c>
      <c r="F297">
        <f>AVERAGE(F291:F295)</f>
        <v>4.4409334570261921E-4</v>
      </c>
      <c r="H297">
        <f>AVERAGE(H291:H295)</f>
        <v>4.8667551803248935E-4</v>
      </c>
      <c r="J297">
        <f>AVERAGE(J291:J295)</f>
        <v>5.4914991564966966E-4</v>
      </c>
      <c r="L297">
        <f>AVERAGE(L291:L295)</f>
        <v>6.4394504324592088E-4</v>
      </c>
      <c r="N297">
        <f>AVERAGE(N291:N295)</f>
        <v>9.0637863387764536E-4</v>
      </c>
      <c r="P297">
        <f>AVERAGE(P291:P295)</f>
        <v>1.0131706037585068E-3</v>
      </c>
      <c r="R297">
        <f>AVERAGE(R291:R295)</f>
        <v>1.5224441616543711E-3</v>
      </c>
    </row>
    <row r="300" spans="1:18" ht="18.75" x14ac:dyDescent="0.3">
      <c r="B300" s="1" t="s">
        <v>37</v>
      </c>
      <c r="D300" t="s">
        <v>19</v>
      </c>
    </row>
    <row r="301" spans="1:18" ht="15.75" x14ac:dyDescent="0.25">
      <c r="B301" s="2" t="s">
        <v>1</v>
      </c>
      <c r="C301" s="3"/>
      <c r="D301" s="2" t="s">
        <v>2</v>
      </c>
      <c r="E301" s="3"/>
      <c r="F301" s="2" t="s">
        <v>3</v>
      </c>
      <c r="G301" s="3"/>
      <c r="H301" s="2" t="s">
        <v>4</v>
      </c>
      <c r="I301" s="3"/>
      <c r="J301" s="2" t="s">
        <v>5</v>
      </c>
      <c r="K301" s="3"/>
      <c r="L301" s="2" t="s">
        <v>6</v>
      </c>
      <c r="M301" s="3"/>
      <c r="N301" s="2" t="s">
        <v>7</v>
      </c>
      <c r="O301" s="3"/>
      <c r="P301" s="2" t="s">
        <v>8</v>
      </c>
      <c r="R301" s="2" t="s">
        <v>12</v>
      </c>
    </row>
    <row r="303" spans="1:18" x14ac:dyDescent="0.25">
      <c r="B303" s="20">
        <v>3.80414145334075E-3</v>
      </c>
      <c r="D303">
        <v>1.87933030369506E-3</v>
      </c>
      <c r="F303">
        <v>7.5655873141704396E-4</v>
      </c>
      <c r="H303">
        <v>4.4828077354597999E-4</v>
      </c>
      <c r="J303">
        <v>2.3057123293182701E-4</v>
      </c>
      <c r="L303">
        <v>1.36700369361497E-4</v>
      </c>
      <c r="N303">
        <v>1.0949598340072899E-4</v>
      </c>
      <c r="P303">
        <v>7.1748858853855606E-5</v>
      </c>
      <c r="R303">
        <v>5.9165294117920597E-5</v>
      </c>
    </row>
    <row r="304" spans="1:18" x14ac:dyDescent="0.25">
      <c r="B304" s="20">
        <v>3.91514770928654E-3</v>
      </c>
      <c r="D304">
        <v>1.8670802472804599E-3</v>
      </c>
      <c r="F304">
        <v>7.82767691929419E-4</v>
      </c>
      <c r="H304">
        <v>4.2990568892408202E-4</v>
      </c>
      <c r="J304">
        <v>2.5165925986184401E-4</v>
      </c>
      <c r="L304">
        <v>1.37044076714068E-4</v>
      </c>
      <c r="N304">
        <v>1.033740149028E-4</v>
      </c>
      <c r="P304">
        <v>8.7049955461965907E-5</v>
      </c>
      <c r="R304">
        <v>6.4946105021088002E-5</v>
      </c>
    </row>
    <row r="305" spans="1:18" x14ac:dyDescent="0.25">
      <c r="B305" s="20">
        <v>3.8301122664738301E-3</v>
      </c>
      <c r="D305">
        <v>1.90664891880564E-3</v>
      </c>
      <c r="F305">
        <v>8.0112900785915195E-4</v>
      </c>
      <c r="H305">
        <v>4.24121818311545E-4</v>
      </c>
      <c r="J305">
        <v>2.4485752593219999E-4</v>
      </c>
      <c r="L305">
        <v>1.3160034379316801E-4</v>
      </c>
      <c r="N305">
        <v>9.6914458471040606E-5</v>
      </c>
      <c r="P305">
        <v>8.0931556624968504E-5</v>
      </c>
      <c r="R305">
        <v>6.6649343237088306E-5</v>
      </c>
    </row>
    <row r="306" spans="1:18" x14ac:dyDescent="0.25">
      <c r="B306" s="20">
        <v>3.9759874803523901E-3</v>
      </c>
      <c r="D306">
        <v>1.8834287843962499E-3</v>
      </c>
      <c r="F306">
        <v>7.4634185187884999E-4</v>
      </c>
      <c r="H306">
        <v>4.3161249680101401E-4</v>
      </c>
      <c r="J306">
        <v>2.3448409126457199E-4</v>
      </c>
      <c r="L306">
        <v>1.3534236835275199E-4</v>
      </c>
      <c r="N306">
        <v>9.31714140083334E-5</v>
      </c>
      <c r="P306">
        <v>1.0371262273975301E-4</v>
      </c>
      <c r="R306">
        <v>6.9367385060825295E-5</v>
      </c>
    </row>
    <row r="307" spans="1:18" x14ac:dyDescent="0.25">
      <c r="B307" s="20">
        <v>3.9767126314730903E-3</v>
      </c>
      <c r="D307">
        <v>1.9110722386516299E-3</v>
      </c>
      <c r="F307">
        <v>8.2122415909858496E-4</v>
      </c>
      <c r="H307">
        <v>4.0745150176033199E-4</v>
      </c>
      <c r="J307">
        <v>2.4655770443883003E-4</v>
      </c>
      <c r="L307">
        <v>1.6765238934902799E-4</v>
      </c>
      <c r="N307">
        <v>9.5552377849801993E-5</v>
      </c>
      <c r="P307">
        <v>1.0235207197319999E-4</v>
      </c>
      <c r="R307">
        <v>7.4809588127039401E-5</v>
      </c>
    </row>
    <row r="308" spans="1:18" x14ac:dyDescent="0.25">
      <c r="B308" s="20"/>
    </row>
    <row r="309" spans="1:18" x14ac:dyDescent="0.25">
      <c r="B309" s="20">
        <f>B303/88*10</f>
        <v>4.3228880151599427E-4</v>
      </c>
      <c r="D309">
        <f>D303/88*20</f>
        <v>4.2712052356705914E-4</v>
      </c>
      <c r="F309">
        <f>F303/88*50</f>
        <v>4.2986291557786584E-4</v>
      </c>
      <c r="H309">
        <f>H303/88*100</f>
        <v>5.0940996993861364E-4</v>
      </c>
      <c r="J309">
        <f>J303/88*200</f>
        <v>5.2402552939051592E-4</v>
      </c>
      <c r="L309">
        <f>L303/88*400</f>
        <v>6.2136531527953178E-4</v>
      </c>
      <c r="N309">
        <f>N303/88*800</f>
        <v>9.9541803091571799E-4</v>
      </c>
      <c r="P309">
        <f>P303/88*1000</f>
        <v>8.1532794152108638E-4</v>
      </c>
      <c r="R309">
        <f>R303/88*2000</f>
        <v>1.3446657754072862E-3</v>
      </c>
    </row>
    <row r="310" spans="1:18" x14ac:dyDescent="0.25">
      <c r="B310" s="20">
        <f t="shared" ref="B310:B313" si="65">B304/88*10</f>
        <v>4.4490314878256132E-4</v>
      </c>
      <c r="D310">
        <f t="shared" ref="D310:D313" si="66">D304/88*20</f>
        <v>4.243364198364682E-4</v>
      </c>
      <c r="F310">
        <f t="shared" ref="F310:F313" si="67">F304/88*50</f>
        <v>4.4475437041444261E-4</v>
      </c>
      <c r="H310">
        <f t="shared" ref="H310:H313" si="68">H304/88*100</f>
        <v>4.8852919195918414E-4</v>
      </c>
      <c r="J310">
        <f t="shared" ref="J310:J313" si="69">J304/88*200</f>
        <v>5.7195286332237282E-4</v>
      </c>
      <c r="L310">
        <f t="shared" ref="L310:L313" si="70">L304/88*400</f>
        <v>6.2292762142758182E-4</v>
      </c>
      <c r="N310">
        <f t="shared" ref="N310:N313" si="71">N304/88*800</f>
        <v>9.3976377184363635E-4</v>
      </c>
      <c r="P310">
        <f t="shared" ref="P310:P313" si="72">P304/88*1000</f>
        <v>9.8920403934052155E-4</v>
      </c>
      <c r="R310">
        <f t="shared" ref="R310:R313" si="73">R304/88*2000</f>
        <v>1.4760478413883638E-3</v>
      </c>
    </row>
    <row r="311" spans="1:18" x14ac:dyDescent="0.25">
      <c r="B311" s="20">
        <f t="shared" si="65"/>
        <v>4.3524003028111701E-4</v>
      </c>
      <c r="D311">
        <f t="shared" si="66"/>
        <v>4.3332929972855457E-4</v>
      </c>
      <c r="F311">
        <f t="shared" si="67"/>
        <v>4.5518693628360908E-4</v>
      </c>
      <c r="H311">
        <f t="shared" si="68"/>
        <v>4.8195661171766482E-4</v>
      </c>
      <c r="J311">
        <f t="shared" si="69"/>
        <v>5.5649437711863638E-4</v>
      </c>
      <c r="L311">
        <f t="shared" si="70"/>
        <v>5.9818338087803632E-4</v>
      </c>
      <c r="N311">
        <f t="shared" si="71"/>
        <v>8.8104053155491459E-4</v>
      </c>
      <c r="P311">
        <f t="shared" si="72"/>
        <v>9.1967677982918758E-4</v>
      </c>
      <c r="R311">
        <f t="shared" si="73"/>
        <v>1.5147578008429161E-3</v>
      </c>
    </row>
    <row r="312" spans="1:18" x14ac:dyDescent="0.25">
      <c r="B312" s="20">
        <f t="shared" si="65"/>
        <v>4.5181675913095342E-4</v>
      </c>
      <c r="D312">
        <f t="shared" si="66"/>
        <v>4.2805199645369314E-4</v>
      </c>
      <c r="F312">
        <f t="shared" si="67"/>
        <v>4.2405787038571026E-4</v>
      </c>
      <c r="H312">
        <f t="shared" si="68"/>
        <v>4.9046874636478864E-4</v>
      </c>
      <c r="J312">
        <f t="shared" si="69"/>
        <v>5.3291838923766354E-4</v>
      </c>
      <c r="L312">
        <f t="shared" si="70"/>
        <v>6.1519258342159996E-4</v>
      </c>
      <c r="N312">
        <f t="shared" si="71"/>
        <v>8.4701285462121273E-4</v>
      </c>
      <c r="P312">
        <f t="shared" si="72"/>
        <v>1.1785525311335569E-3</v>
      </c>
      <c r="R312">
        <f t="shared" si="73"/>
        <v>1.5765314786551205E-3</v>
      </c>
    </row>
    <row r="313" spans="1:18" x14ac:dyDescent="0.25">
      <c r="B313" s="20">
        <f t="shared" si="65"/>
        <v>4.5189916266739666E-4</v>
      </c>
      <c r="D313">
        <f t="shared" si="66"/>
        <v>4.3433459969355223E-4</v>
      </c>
      <c r="F313">
        <f t="shared" si="67"/>
        <v>4.6660463585146872E-4</v>
      </c>
      <c r="H313">
        <f t="shared" si="68"/>
        <v>4.6301307018219542E-4</v>
      </c>
      <c r="J313">
        <f t="shared" si="69"/>
        <v>5.6035841917915911E-4</v>
      </c>
      <c r="L313">
        <f t="shared" si="70"/>
        <v>7.6205631522285454E-4</v>
      </c>
      <c r="N313">
        <f t="shared" si="71"/>
        <v>8.6865798045274536E-4</v>
      </c>
      <c r="P313">
        <f t="shared" si="72"/>
        <v>1.1630917269681818E-3</v>
      </c>
      <c r="R313">
        <f t="shared" si="73"/>
        <v>1.7002179119781681E-3</v>
      </c>
    </row>
    <row r="314" spans="1:18" x14ac:dyDescent="0.25">
      <c r="B314" s="20"/>
    </row>
    <row r="315" spans="1:18" x14ac:dyDescent="0.25">
      <c r="A315" s="19" t="s">
        <v>13</v>
      </c>
      <c r="B315" s="20">
        <f>AVERAGE(B309:B313)</f>
        <v>4.432295804756046E-4</v>
      </c>
      <c r="D315">
        <f>AVERAGE(D309:D313)</f>
        <v>4.2943456785586554E-4</v>
      </c>
      <c r="F315">
        <f>AVERAGE(F309:F313)</f>
        <v>4.4409334570261921E-4</v>
      </c>
      <c r="H315">
        <f>AVERAGE(H309:H313)</f>
        <v>4.8667551803248935E-4</v>
      </c>
      <c r="J315">
        <f>AVERAGE(J309:J313)</f>
        <v>5.4914991564966966E-4</v>
      </c>
      <c r="L315">
        <f>AVERAGE(L309:L313)</f>
        <v>6.4394504324592088E-4</v>
      </c>
      <c r="N315">
        <f>AVERAGE(N309:N313)</f>
        <v>9.0637863387764536E-4</v>
      </c>
      <c r="P315">
        <f>AVERAGE(P309:P313)</f>
        <v>1.0131706037585068E-3</v>
      </c>
      <c r="R315">
        <f>AVERAGE(R309:R313)</f>
        <v>1.5224441616543711E-3</v>
      </c>
    </row>
    <row r="320" spans="1:18" ht="18.75" x14ac:dyDescent="0.3">
      <c r="B320" s="1" t="s">
        <v>40</v>
      </c>
    </row>
    <row r="321" spans="2:18" ht="15.75" x14ac:dyDescent="0.25">
      <c r="B321" s="2" t="s">
        <v>1</v>
      </c>
      <c r="C321" s="3"/>
      <c r="D321" s="2" t="s">
        <v>2</v>
      </c>
      <c r="E321" s="3"/>
      <c r="F321" s="2" t="s">
        <v>3</v>
      </c>
      <c r="G321" s="3"/>
      <c r="H321" s="2" t="s">
        <v>4</v>
      </c>
      <c r="I321" s="3"/>
      <c r="J321" s="2" t="s">
        <v>5</v>
      </c>
      <c r="K321" s="3"/>
      <c r="L321" s="2" t="s">
        <v>6</v>
      </c>
      <c r="M321" s="3"/>
      <c r="N321" s="2" t="s">
        <v>7</v>
      </c>
      <c r="O321" s="3"/>
      <c r="P321" s="2" t="s">
        <v>8</v>
      </c>
      <c r="Q321" s="3"/>
      <c r="R321" s="2" t="s">
        <v>9</v>
      </c>
    </row>
    <row r="338" spans="2:18" ht="18.75" x14ac:dyDescent="0.3">
      <c r="B338" s="1" t="s">
        <v>41</v>
      </c>
    </row>
    <row r="339" spans="2:18" ht="15.75" x14ac:dyDescent="0.25">
      <c r="B339" s="2" t="s">
        <v>1</v>
      </c>
      <c r="C339" s="3"/>
      <c r="D339" s="2" t="s">
        <v>2</v>
      </c>
      <c r="E339" s="3"/>
      <c r="F339" s="2" t="s">
        <v>3</v>
      </c>
      <c r="G339" s="3"/>
      <c r="H339" s="2" t="s">
        <v>4</v>
      </c>
      <c r="I339" s="3"/>
      <c r="J339" s="2" t="s">
        <v>5</v>
      </c>
      <c r="K339" s="3"/>
      <c r="L339" s="2" t="s">
        <v>6</v>
      </c>
      <c r="M339" s="3"/>
      <c r="N339" s="2" t="s">
        <v>7</v>
      </c>
      <c r="O339" s="3"/>
      <c r="P339" s="2" t="s">
        <v>8</v>
      </c>
      <c r="Q339" s="3"/>
      <c r="R339" s="2" t="s">
        <v>9</v>
      </c>
    </row>
    <row r="358" spans="2:18" ht="18.75" x14ac:dyDescent="0.3">
      <c r="B358" s="1" t="s">
        <v>42</v>
      </c>
      <c r="D358" t="s">
        <v>19</v>
      </c>
    </row>
    <row r="359" spans="2:18" ht="15.75" x14ac:dyDescent="0.25">
      <c r="B359" s="2" t="s">
        <v>1</v>
      </c>
      <c r="C359" s="3"/>
      <c r="D359" s="2" t="s">
        <v>2</v>
      </c>
      <c r="E359" s="3"/>
      <c r="F359" s="2" t="s">
        <v>3</v>
      </c>
      <c r="G359" s="3"/>
      <c r="H359" s="2" t="s">
        <v>4</v>
      </c>
      <c r="I359" s="3"/>
      <c r="J359" s="2" t="s">
        <v>5</v>
      </c>
      <c r="K359" s="3"/>
      <c r="L359" s="2" t="s">
        <v>6</v>
      </c>
      <c r="M359" s="3"/>
      <c r="N359" s="2" t="s">
        <v>7</v>
      </c>
      <c r="O359" s="3"/>
      <c r="P359" s="2" t="s">
        <v>8</v>
      </c>
      <c r="R359" s="2" t="s">
        <v>12</v>
      </c>
    </row>
    <row r="361" spans="2:18" x14ac:dyDescent="0.25">
      <c r="B361">
        <v>1.02411106814895E-4</v>
      </c>
      <c r="D361">
        <v>8.0708805087070294E-5</v>
      </c>
      <c r="F361">
        <v>7.2675782446826994E-5</v>
      </c>
      <c r="H361">
        <v>7.0637102075287101E-5</v>
      </c>
      <c r="J361">
        <v>5.93662070382379E-5</v>
      </c>
      <c r="L361" s="20">
        <v>6.7880991727306498E-5</v>
      </c>
      <c r="N361">
        <v>7.4952467651443107E-5</v>
      </c>
      <c r="P361">
        <v>5.5768810724398299E-5</v>
      </c>
      <c r="R361">
        <v>6.3082426006657105E-5</v>
      </c>
    </row>
    <row r="362" spans="2:18" x14ac:dyDescent="0.25">
      <c r="B362">
        <v>9.8934330775220296E-5</v>
      </c>
      <c r="D362">
        <v>7.1835575052719099E-5</v>
      </c>
      <c r="F362">
        <v>7.6151120390833597E-5</v>
      </c>
      <c r="H362">
        <v>6.6080495950801495E-5</v>
      </c>
      <c r="J362">
        <v>6.3323127269111201E-5</v>
      </c>
      <c r="L362" s="20">
        <v>6.65590222843734E-5</v>
      </c>
      <c r="N362">
        <v>6.1285345707364001E-5</v>
      </c>
      <c r="P362">
        <v>5.7806951810062497E-5</v>
      </c>
      <c r="R362">
        <v>6.2962704542284903E-5</v>
      </c>
    </row>
    <row r="363" spans="2:18" x14ac:dyDescent="0.25">
      <c r="B363">
        <v>9.3058631399137797E-5</v>
      </c>
      <c r="D363">
        <v>7.2074658457546505E-5</v>
      </c>
      <c r="F363">
        <v>7.0875286670322004E-5</v>
      </c>
      <c r="H363">
        <v>7.1955835802966901E-5</v>
      </c>
      <c r="J363">
        <v>6.7278968928233507E-5</v>
      </c>
      <c r="L363" s="20">
        <v>6.5121465902113996E-5</v>
      </c>
      <c r="N363">
        <v>6.5241546890403305E-5</v>
      </c>
      <c r="P363">
        <v>7.1715314302471297E-5</v>
      </c>
      <c r="R363">
        <v>6.4881843211411005E-5</v>
      </c>
    </row>
    <row r="364" spans="2:18" x14ac:dyDescent="0.25">
      <c r="B364">
        <v>1.02053919803322E-4</v>
      </c>
      <c r="D364">
        <v>7.9628435716383903E-5</v>
      </c>
      <c r="F364">
        <v>7.7712353000552594E-5</v>
      </c>
      <c r="H364">
        <v>6.9439707669606194E-5</v>
      </c>
      <c r="J364">
        <v>5.38511101509403E-5</v>
      </c>
      <c r="L364" s="20">
        <v>6.57215113196433E-5</v>
      </c>
      <c r="N364">
        <v>6.2724519947250095E-5</v>
      </c>
      <c r="P364">
        <v>6.88385836803258E-5</v>
      </c>
      <c r="R364">
        <v>6.4522858580252796E-5</v>
      </c>
    </row>
    <row r="365" spans="2:18" x14ac:dyDescent="0.25">
      <c r="B365">
        <v>9.4017841209783896E-5</v>
      </c>
      <c r="D365">
        <v>8.3584816661381699E-5</v>
      </c>
      <c r="F365">
        <v>7.6990968261024398E-5</v>
      </c>
      <c r="H365">
        <v>7.2554982410703606E-5</v>
      </c>
      <c r="J365">
        <v>5.8885703323122299E-5</v>
      </c>
      <c r="L365" s="20">
        <v>6.3082066482740107E-5</v>
      </c>
      <c r="N365">
        <v>6.0325776372800903E-5</v>
      </c>
      <c r="P365">
        <v>6.8718143168119505E-5</v>
      </c>
      <c r="R365">
        <v>5.56499880698186E-5</v>
      </c>
    </row>
    <row r="366" spans="2:18" x14ac:dyDescent="0.25">
      <c r="L366" s="20"/>
    </row>
    <row r="367" spans="2:18" x14ac:dyDescent="0.25">
      <c r="B367" s="40">
        <f>B361/88*10</f>
        <v>1.1637625774419886E-5</v>
      </c>
      <c r="D367" s="40">
        <f>D361/88*20</f>
        <v>1.8342910247061429E-5</v>
      </c>
      <c r="F367" s="44">
        <f>F361/88*50</f>
        <v>4.1293058208424428E-5</v>
      </c>
      <c r="H367" s="40">
        <f>H361/88*100</f>
        <v>8.0269434176462618E-5</v>
      </c>
      <c r="J367">
        <f>J361/88*200</f>
        <v>1.3492319781417705E-4</v>
      </c>
      <c r="L367" s="20">
        <f>L361/88*400</f>
        <v>3.0854996239684768E-4</v>
      </c>
      <c r="N367">
        <f>N361/88*800</f>
        <v>6.8138606955857372E-4</v>
      </c>
      <c r="P367">
        <f>P361/88*1000</f>
        <v>6.337364855045261E-4</v>
      </c>
      <c r="R367">
        <f>R361/88*2000</f>
        <v>1.4336915001512979E-3</v>
      </c>
    </row>
    <row r="368" spans="2:18" x14ac:dyDescent="0.25">
      <c r="B368" s="40">
        <f t="shared" ref="B368:B371" si="74">B362/88*10</f>
        <v>1.1242537588093214E-5</v>
      </c>
      <c r="D368" s="40">
        <f t="shared" ref="D368:D371" si="75">D362/88*20</f>
        <v>1.6326267057436159E-5</v>
      </c>
      <c r="F368" s="44">
        <f t="shared" ref="F368:F371" si="76">F362/88*50</f>
        <v>4.326768204024636E-5</v>
      </c>
      <c r="H368" s="40">
        <f t="shared" ref="H368:H371" si="77">H362/88*100</f>
        <v>7.5091472671365335E-5</v>
      </c>
      <c r="J368">
        <f t="shared" ref="J368:J371" si="78">J362/88*200</f>
        <v>1.439161983388891E-4</v>
      </c>
      <c r="L368" s="20">
        <f t="shared" ref="L368:L371" si="79">L362/88*400</f>
        <v>3.0254101038351542E-4</v>
      </c>
      <c r="N368">
        <f t="shared" ref="N368:N371" si="80">N362/88*800</f>
        <v>5.5713950643058183E-4</v>
      </c>
      <c r="P368">
        <f t="shared" ref="P368:P371" si="81">P362/88*1000</f>
        <v>6.5689717965980118E-4</v>
      </c>
      <c r="R368">
        <f t="shared" ref="R368:R371" si="82">R362/88*2000</f>
        <v>1.4309705577792023E-3</v>
      </c>
    </row>
    <row r="369" spans="1:18" x14ac:dyDescent="0.25">
      <c r="B369" s="40">
        <f t="shared" si="74"/>
        <v>1.0574844477174748E-5</v>
      </c>
      <c r="D369" s="40">
        <f t="shared" si="75"/>
        <v>1.6380604194896933E-5</v>
      </c>
      <c r="F369" s="44">
        <f t="shared" si="76"/>
        <v>4.0270049244501135E-5</v>
      </c>
      <c r="H369" s="40">
        <f t="shared" si="77"/>
        <v>8.1767995230644212E-5</v>
      </c>
      <c r="J369">
        <f t="shared" si="78"/>
        <v>1.5290674756416705E-4</v>
      </c>
      <c r="L369" s="20">
        <f t="shared" si="79"/>
        <v>2.9600666319142726E-4</v>
      </c>
      <c r="N369">
        <f t="shared" si="80"/>
        <v>5.9310497173093921E-4</v>
      </c>
      <c r="P369">
        <f t="shared" si="81"/>
        <v>8.1494675343717386E-4</v>
      </c>
      <c r="R369">
        <f t="shared" si="82"/>
        <v>1.4745873457138866E-3</v>
      </c>
    </row>
    <row r="370" spans="1:18" x14ac:dyDescent="0.25">
      <c r="B370" s="40">
        <f t="shared" si="74"/>
        <v>1.1597036341286592E-5</v>
      </c>
      <c r="D370" s="40">
        <f t="shared" si="75"/>
        <v>1.8097371753723616E-5</v>
      </c>
      <c r="F370" s="44">
        <f t="shared" si="76"/>
        <v>4.4154746023041246E-5</v>
      </c>
      <c r="H370" s="40">
        <f t="shared" si="77"/>
        <v>7.8908758715461589E-5</v>
      </c>
      <c r="J370">
        <f t="shared" si="78"/>
        <v>1.2238888670668249E-4</v>
      </c>
      <c r="L370" s="20">
        <f t="shared" si="79"/>
        <v>2.9873414236201496E-4</v>
      </c>
      <c r="N370">
        <f t="shared" si="80"/>
        <v>5.7022290861136443E-4</v>
      </c>
      <c r="P370">
        <f t="shared" si="81"/>
        <v>7.8225663273097498E-4</v>
      </c>
      <c r="R370">
        <f t="shared" si="82"/>
        <v>1.4664286040966543E-3</v>
      </c>
    </row>
    <row r="371" spans="1:18" x14ac:dyDescent="0.25">
      <c r="B371" s="40">
        <f t="shared" si="74"/>
        <v>1.0683845592020897E-5</v>
      </c>
      <c r="D371" s="40">
        <f t="shared" si="75"/>
        <v>1.8996549241223112E-5</v>
      </c>
      <c r="F371" s="44">
        <f t="shared" si="76"/>
        <v>4.3744868330127501E-5</v>
      </c>
      <c r="H371" s="40">
        <f t="shared" si="77"/>
        <v>8.2448843648526819E-5</v>
      </c>
      <c r="J371">
        <f t="shared" si="78"/>
        <v>1.3383114391618705E-4</v>
      </c>
      <c r="L371" s="20">
        <f t="shared" si="79"/>
        <v>2.8673666583063688E-4</v>
      </c>
      <c r="N371">
        <f t="shared" si="80"/>
        <v>5.4841614884364458E-4</v>
      </c>
      <c r="P371">
        <f t="shared" si="81"/>
        <v>7.8088799054681262E-4</v>
      </c>
      <c r="R371">
        <f t="shared" si="82"/>
        <v>1.2647724561322409E-3</v>
      </c>
    </row>
    <row r="372" spans="1:18" x14ac:dyDescent="0.25">
      <c r="L372" s="20"/>
    </row>
    <row r="373" spans="1:18" x14ac:dyDescent="0.25">
      <c r="A373" s="19" t="s">
        <v>13</v>
      </c>
      <c r="B373" s="40">
        <f>AVERAGE(B367:B371)</f>
        <v>1.1147177954599067E-5</v>
      </c>
      <c r="C373" s="40"/>
      <c r="D373" s="40">
        <f>AVERAGE(D367:D371)</f>
        <v>1.7628740498868246E-5</v>
      </c>
      <c r="E373" s="40"/>
      <c r="F373" s="40">
        <f>AVERAGE(F367:F371)</f>
        <v>4.2546080769268127E-5</v>
      </c>
      <c r="G373" s="40"/>
      <c r="H373" s="40">
        <f>AVERAGE(H367:H371)</f>
        <v>7.9697300888492107E-5</v>
      </c>
      <c r="I373" s="40"/>
      <c r="J373" s="40">
        <f>AVERAGE(J367:J371)</f>
        <v>1.3759323486802055E-4</v>
      </c>
      <c r="K373" s="40"/>
      <c r="L373" s="39">
        <f>AVERAGE(L367:L371)</f>
        <v>2.9851368883288844E-4</v>
      </c>
      <c r="M373" s="40"/>
      <c r="N373" s="40">
        <f>AVERAGE(N367:N371)</f>
        <v>5.9005392103502071E-4</v>
      </c>
      <c r="O373" s="40"/>
      <c r="P373" s="40">
        <f>AVERAGE(P367:P371)</f>
        <v>7.3374500837585779E-4</v>
      </c>
      <c r="Q373" s="40"/>
      <c r="R373" s="40">
        <f>AVERAGE(R367:R371)</f>
        <v>1.4140900927746565E-3</v>
      </c>
    </row>
    <row r="377" spans="1:18" ht="18.75" x14ac:dyDescent="0.3">
      <c r="B377" s="1" t="s">
        <v>43</v>
      </c>
    </row>
    <row r="378" spans="1:18" ht="15.75" x14ac:dyDescent="0.25">
      <c r="B378" s="2" t="s">
        <v>1</v>
      </c>
      <c r="C378" s="3"/>
      <c r="D378" s="2" t="s">
        <v>2</v>
      </c>
      <c r="E378" s="3"/>
      <c r="F378" s="2" t="s">
        <v>3</v>
      </c>
      <c r="G378" s="3"/>
      <c r="H378" s="2" t="s">
        <v>4</v>
      </c>
      <c r="I378" s="3"/>
      <c r="J378" s="2" t="s">
        <v>5</v>
      </c>
      <c r="K378" s="3"/>
      <c r="L378" s="2" t="s">
        <v>6</v>
      </c>
      <c r="M378" s="3"/>
      <c r="N378" s="2" t="s">
        <v>7</v>
      </c>
      <c r="O378" s="3"/>
      <c r="P378" s="2" t="s">
        <v>8</v>
      </c>
      <c r="R378" s="2" t="s">
        <v>12</v>
      </c>
    </row>
    <row r="380" spans="1:18" x14ac:dyDescent="0.25">
      <c r="B380" s="31">
        <v>1.14164820700971E-4</v>
      </c>
    </row>
    <row r="381" spans="1:18" x14ac:dyDescent="0.25">
      <c r="B381" s="31">
        <v>1.05975573826265E-4</v>
      </c>
    </row>
    <row r="382" spans="1:18" x14ac:dyDescent="0.25">
      <c r="B382" s="31">
        <v>1.1267363440894301E-4</v>
      </c>
    </row>
    <row r="383" spans="1:18" x14ac:dyDescent="0.25">
      <c r="B383" s="31">
        <v>1.18632798790033E-4</v>
      </c>
    </row>
    <row r="384" spans="1:18" x14ac:dyDescent="0.25">
      <c r="B384" s="31">
        <v>9.1092730998498306E-5</v>
      </c>
    </row>
    <row r="385" spans="1:18" x14ac:dyDescent="0.25">
      <c r="B385" s="20"/>
    </row>
    <row r="386" spans="1:18" x14ac:dyDescent="0.25">
      <c r="B386" s="39">
        <f>B380/88*10</f>
        <v>1.2973275079655795E-5</v>
      </c>
    </row>
    <row r="387" spans="1:18" x14ac:dyDescent="0.25">
      <c r="B387" s="39">
        <f t="shared" ref="B387:B390" si="83">B381/88*10</f>
        <v>1.2042678843893749E-5</v>
      </c>
    </row>
    <row r="388" spans="1:18" x14ac:dyDescent="0.25">
      <c r="B388" s="39">
        <f t="shared" si="83"/>
        <v>1.2803822091925343E-5</v>
      </c>
    </row>
    <row r="389" spans="1:18" x14ac:dyDescent="0.25">
      <c r="B389" s="39">
        <f t="shared" si="83"/>
        <v>1.3480999862503751E-5</v>
      </c>
    </row>
    <row r="390" spans="1:18" x14ac:dyDescent="0.25">
      <c r="B390" s="39">
        <f t="shared" si="83"/>
        <v>1.0351446704374808E-5</v>
      </c>
    </row>
    <row r="391" spans="1:18" x14ac:dyDescent="0.25">
      <c r="B391" s="20"/>
    </row>
    <row r="392" spans="1:18" x14ac:dyDescent="0.25">
      <c r="A392" s="19" t="s">
        <v>13</v>
      </c>
      <c r="B392" s="39">
        <f>AVERAGE(B386:B390)</f>
        <v>1.2330444516470688E-5</v>
      </c>
    </row>
    <row r="397" spans="1:18" ht="18.75" x14ac:dyDescent="0.3">
      <c r="B397" s="1" t="s">
        <v>44</v>
      </c>
    </row>
    <row r="398" spans="1:18" ht="15.75" x14ac:dyDescent="0.25">
      <c r="B398" s="2" t="s">
        <v>1</v>
      </c>
      <c r="C398" s="3"/>
      <c r="D398" s="2" t="s">
        <v>2</v>
      </c>
      <c r="E398" s="3"/>
      <c r="F398" s="2" t="s">
        <v>3</v>
      </c>
      <c r="G398" s="3"/>
      <c r="H398" s="2" t="s">
        <v>4</v>
      </c>
      <c r="I398" s="3"/>
      <c r="J398" s="2" t="s">
        <v>5</v>
      </c>
      <c r="K398" s="3"/>
      <c r="L398" s="2" t="s">
        <v>6</v>
      </c>
      <c r="M398" s="3"/>
      <c r="N398" s="2" t="s">
        <v>7</v>
      </c>
      <c r="O398" s="3"/>
      <c r="P398" s="2" t="s">
        <v>8</v>
      </c>
      <c r="Q398" s="3"/>
      <c r="R398" s="2" t="s">
        <v>9</v>
      </c>
    </row>
    <row r="419" spans="2:18" ht="18.75" x14ac:dyDescent="0.3">
      <c r="B419" s="1" t="s">
        <v>46</v>
      </c>
      <c r="D419" t="s">
        <v>19</v>
      </c>
    </row>
    <row r="420" spans="2:18" ht="15.75" x14ac:dyDescent="0.25">
      <c r="B420" s="2" t="s">
        <v>1</v>
      </c>
      <c r="C420" s="3"/>
      <c r="D420" s="2" t="s">
        <v>2</v>
      </c>
      <c r="E420" s="3"/>
      <c r="F420" s="2" t="s">
        <v>3</v>
      </c>
      <c r="G420" s="3"/>
      <c r="H420" s="2" t="s">
        <v>4</v>
      </c>
      <c r="I420" s="3"/>
      <c r="J420" s="2" t="s">
        <v>5</v>
      </c>
      <c r="K420" s="3"/>
      <c r="L420" s="2" t="s">
        <v>6</v>
      </c>
      <c r="M420" s="3"/>
      <c r="N420" s="2" t="s">
        <v>7</v>
      </c>
      <c r="O420" s="3"/>
      <c r="P420" s="2" t="s">
        <v>8</v>
      </c>
      <c r="R420" s="2" t="s">
        <v>12</v>
      </c>
    </row>
    <row r="422" spans="2:18" x14ac:dyDescent="0.25">
      <c r="B422">
        <v>3.91917433030537E-3</v>
      </c>
      <c r="D422">
        <v>4.1815777675194999E-3</v>
      </c>
      <c r="F422" s="20">
        <v>4.3728364645472303E-3</v>
      </c>
      <c r="H422">
        <v>4.3469787272907697E-3</v>
      </c>
      <c r="J422">
        <v>4.3782756230953202E-3</v>
      </c>
      <c r="L422">
        <v>4.4081283182233E-3</v>
      </c>
      <c r="N422">
        <v>4.3838819674360098E-3</v>
      </c>
      <c r="P422">
        <v>4.3069083479475301E-3</v>
      </c>
      <c r="R422">
        <v>4.2744888173313501E-3</v>
      </c>
    </row>
    <row r="423" spans="2:18" x14ac:dyDescent="0.25">
      <c r="B423">
        <v>3.9641666593829804E-3</v>
      </c>
      <c r="D423">
        <v>4.1816252909703299E-3</v>
      </c>
      <c r="F423" s="20">
        <v>4.3671956870475403E-3</v>
      </c>
      <c r="H423">
        <v>4.3673526282639197E-3</v>
      </c>
      <c r="J423">
        <v>4.4143703954332399E-3</v>
      </c>
      <c r="L423">
        <v>4.4109521218318798E-3</v>
      </c>
      <c r="N423">
        <v>4.3034367171783097E-3</v>
      </c>
      <c r="P423">
        <v>4.26752592035515E-3</v>
      </c>
      <c r="R423">
        <v>4.1696922093800298E-3</v>
      </c>
    </row>
    <row r="424" spans="2:18" x14ac:dyDescent="0.25">
      <c r="B424">
        <v>4.0317625076211E-3</v>
      </c>
      <c r="D424">
        <v>4.2172708670978202E-3</v>
      </c>
      <c r="F424" s="20">
        <v>4.3764944896894798E-3</v>
      </c>
      <c r="H424">
        <v>4.3953123533622502E-3</v>
      </c>
      <c r="J424">
        <v>4.3776997925398398E-3</v>
      </c>
      <c r="L424">
        <v>4.3660167070666504E-3</v>
      </c>
      <c r="N424">
        <v>4.3816742612589098E-3</v>
      </c>
      <c r="P424">
        <v>4.3222597031391903E-3</v>
      </c>
      <c r="R424">
        <v>4.2563044099553403E-3</v>
      </c>
    </row>
    <row r="425" spans="2:18" x14ac:dyDescent="0.25">
      <c r="B425">
        <v>4.0500749721999602E-3</v>
      </c>
      <c r="D425">
        <v>4.2534363554688802E-3</v>
      </c>
      <c r="F425" s="20">
        <v>4.3510195011837597E-3</v>
      </c>
      <c r="H425">
        <v>4.44167816708329E-3</v>
      </c>
      <c r="J425">
        <v>4.4708948447704502E-3</v>
      </c>
      <c r="L425">
        <v>4.4406022020078003E-3</v>
      </c>
      <c r="N425">
        <v>4.4246720282592597E-3</v>
      </c>
      <c r="P425">
        <v>4.4141980873525196E-3</v>
      </c>
      <c r="R425">
        <v>4.2776521148132603E-3</v>
      </c>
    </row>
    <row r="426" spans="2:18" x14ac:dyDescent="0.25">
      <c r="B426">
        <v>4.03942260492392E-3</v>
      </c>
      <c r="D426">
        <v>4.2636834928407898E-3</v>
      </c>
      <c r="F426" s="20">
        <v>4.3862678154108596E-3</v>
      </c>
      <c r="H426">
        <v>4.4446066930266398E-3</v>
      </c>
      <c r="J426">
        <v>4.4256109721277003E-3</v>
      </c>
      <c r="L426">
        <v>4.4425543629223298E-3</v>
      </c>
      <c r="N426">
        <v>4.4615866512669796E-3</v>
      </c>
      <c r="P426">
        <v>4.39532174422379E-3</v>
      </c>
      <c r="R426">
        <v>4.3162432911778197E-3</v>
      </c>
    </row>
    <row r="427" spans="2:18" x14ac:dyDescent="0.25">
      <c r="F427" s="20"/>
    </row>
    <row r="428" spans="2:18" x14ac:dyDescent="0.25">
      <c r="B428">
        <f>B422/88*10</f>
        <v>4.4536071935288293E-4</v>
      </c>
      <c r="D428">
        <f>D422/88*20</f>
        <v>9.5035858352715899E-4</v>
      </c>
      <c r="F428" s="20">
        <f>F422/88*50</f>
        <v>2.4845661730381989E-3</v>
      </c>
      <c r="H428">
        <f>H422/88*100</f>
        <v>4.9397485537395107E-3</v>
      </c>
      <c r="J428">
        <f>J422/88*200</f>
        <v>9.9506264161257265E-3</v>
      </c>
      <c r="L428">
        <f>L422/88*400</f>
        <v>2.0036946901014999E-2</v>
      </c>
      <c r="N428">
        <f>N422/88*800</f>
        <v>3.985347243123645E-2</v>
      </c>
      <c r="P428">
        <f>P422/88*1000</f>
        <v>4.8942140317585564E-2</v>
      </c>
      <c r="R428">
        <f>R422/88*2000</f>
        <v>9.7147473121167047E-2</v>
      </c>
    </row>
    <row r="429" spans="2:18" x14ac:dyDescent="0.25">
      <c r="B429">
        <f t="shared" ref="B429:B432" si="84">B423/88*10</f>
        <v>4.5047348402079318E-4</v>
      </c>
      <c r="D429">
        <f t="shared" ref="D429:D432" si="85">D423/88*20</f>
        <v>9.5036938431143853E-4</v>
      </c>
      <c r="F429" s="20">
        <f t="shared" ref="F429:F432" si="86">F423/88*50</f>
        <v>2.481361185822466E-3</v>
      </c>
      <c r="H429">
        <f t="shared" ref="H429:H432" si="87">H423/88*100</f>
        <v>4.9629007139362722E-3</v>
      </c>
      <c r="J429">
        <f t="shared" ref="J429:J432" si="88">J423/88*200</f>
        <v>1.0032659989620999E-2</v>
      </c>
      <c r="L429">
        <f t="shared" ref="L429:L432" si="89">L423/88*400</f>
        <v>2.0049782371963087E-2</v>
      </c>
      <c r="N429">
        <f t="shared" ref="N429:N432" si="90">N423/88*800</f>
        <v>3.912215197434827E-2</v>
      </c>
      <c r="P429">
        <f t="shared" ref="P429:P432" si="91">P423/88*1000</f>
        <v>4.849461273130852E-2</v>
      </c>
      <c r="R429">
        <f t="shared" ref="R429:R432" si="92">R423/88*2000</f>
        <v>9.4765732031364305E-2</v>
      </c>
    </row>
    <row r="430" spans="2:18" x14ac:dyDescent="0.25">
      <c r="B430">
        <f t="shared" si="84"/>
        <v>4.581548304114886E-4</v>
      </c>
      <c r="D430">
        <f t="shared" si="85"/>
        <v>9.5847065161314094E-4</v>
      </c>
      <c r="F430" s="20">
        <f t="shared" si="86"/>
        <v>2.4866445964144774E-3</v>
      </c>
      <c r="H430">
        <f t="shared" si="87"/>
        <v>4.9946731288207395E-3</v>
      </c>
      <c r="J430">
        <f t="shared" si="88"/>
        <v>9.9493177103178176E-3</v>
      </c>
      <c r="L430">
        <f t="shared" si="89"/>
        <v>1.9845530486666593E-2</v>
      </c>
      <c r="N430">
        <f t="shared" si="90"/>
        <v>3.9833402375080998E-2</v>
      </c>
      <c r="P430">
        <f t="shared" si="91"/>
        <v>4.9116587535672614E-2</v>
      </c>
      <c r="R430">
        <f t="shared" si="92"/>
        <v>9.6734191135348646E-2</v>
      </c>
    </row>
    <row r="431" spans="2:18" x14ac:dyDescent="0.25">
      <c r="B431">
        <f t="shared" si="84"/>
        <v>4.6023579229544998E-4</v>
      </c>
      <c r="D431">
        <f t="shared" si="85"/>
        <v>9.6669008078838182E-4</v>
      </c>
      <c r="F431" s="20">
        <f t="shared" si="86"/>
        <v>2.472170171127136E-3</v>
      </c>
      <c r="H431">
        <f t="shared" si="87"/>
        <v>5.0473615535037387E-3</v>
      </c>
      <c r="J431">
        <f t="shared" si="88"/>
        <v>1.0161124647205567E-2</v>
      </c>
      <c r="L431">
        <f t="shared" si="89"/>
        <v>2.018455546367182E-2</v>
      </c>
      <c r="N431">
        <f t="shared" si="90"/>
        <v>4.022429116599327E-2</v>
      </c>
      <c r="P431">
        <f t="shared" si="91"/>
        <v>5.0161341901733179E-2</v>
      </c>
      <c r="R431">
        <f t="shared" si="92"/>
        <v>9.7219366245755903E-2</v>
      </c>
    </row>
    <row r="432" spans="2:18" x14ac:dyDescent="0.25">
      <c r="B432">
        <f t="shared" si="84"/>
        <v>4.5902529601408179E-4</v>
      </c>
      <c r="D432">
        <f t="shared" si="85"/>
        <v>9.6901897564563404E-4</v>
      </c>
      <c r="F432" s="20">
        <f t="shared" si="86"/>
        <v>2.4921976223925336E-3</v>
      </c>
      <c r="H432">
        <f t="shared" si="87"/>
        <v>5.0506894238939093E-3</v>
      </c>
      <c r="J432">
        <f t="shared" si="88"/>
        <v>1.0058206754835682E-2</v>
      </c>
      <c r="L432">
        <f t="shared" si="89"/>
        <v>2.0193428922374225E-2</v>
      </c>
      <c r="N432">
        <f t="shared" si="90"/>
        <v>4.0559878647881631E-2</v>
      </c>
      <c r="P432">
        <f t="shared" si="91"/>
        <v>4.994683800254307E-2</v>
      </c>
      <c r="R432">
        <f t="shared" si="92"/>
        <v>9.8096438435859537E-2</v>
      </c>
    </row>
    <row r="433" spans="1:18" x14ac:dyDescent="0.25">
      <c r="F433" s="20"/>
    </row>
    <row r="434" spans="1:18" x14ac:dyDescent="0.25">
      <c r="A434" s="19" t="s">
        <v>13</v>
      </c>
      <c r="B434">
        <f>AVERAGE(B428:B432)</f>
        <v>4.5465002441893928E-4</v>
      </c>
      <c r="D434">
        <f>AVERAGE(D428:D432)</f>
        <v>9.5898153517715089E-4</v>
      </c>
      <c r="F434" s="20">
        <f>AVERAGE(F428:F432)</f>
        <v>2.4833879497589621E-3</v>
      </c>
      <c r="H434">
        <f>AVERAGE(H428:H432)</f>
        <v>4.9990746747788344E-3</v>
      </c>
      <c r="J434">
        <f>AVERAGE(J428:J432)</f>
        <v>1.0030387103621159E-2</v>
      </c>
      <c r="L434">
        <f>AVERAGE(L428:L432)</f>
        <v>2.0062048829138146E-2</v>
      </c>
      <c r="N434">
        <f>AVERAGE(N428:N432)</f>
        <v>3.9918639318908121E-2</v>
      </c>
      <c r="P434">
        <f>AVERAGE(P428:P432)</f>
        <v>4.9332304097768592E-2</v>
      </c>
      <c r="R434">
        <f>AVERAGE(R428:R432)</f>
        <v>9.6792640193899077E-2</v>
      </c>
    </row>
    <row r="438" spans="1:18" ht="18.75" x14ac:dyDescent="0.3">
      <c r="B438" s="1" t="s">
        <v>47</v>
      </c>
    </row>
    <row r="439" spans="1:18" ht="15.75" x14ac:dyDescent="0.25">
      <c r="B439" s="2" t="s">
        <v>1</v>
      </c>
      <c r="C439" s="3"/>
      <c r="D439" s="2" t="s">
        <v>2</v>
      </c>
      <c r="E439" s="3"/>
      <c r="F439" s="2" t="s">
        <v>3</v>
      </c>
      <c r="G439" s="3"/>
      <c r="H439" s="2" t="s">
        <v>4</v>
      </c>
      <c r="I439" s="3"/>
      <c r="J439" s="2" t="s">
        <v>5</v>
      </c>
      <c r="K439" s="3"/>
      <c r="L439" s="2" t="s">
        <v>6</v>
      </c>
      <c r="M439" s="3"/>
      <c r="N439" s="2" t="s">
        <v>7</v>
      </c>
      <c r="O439" s="3"/>
      <c r="P439" s="2" t="s">
        <v>8</v>
      </c>
      <c r="Q439" s="3"/>
      <c r="R439" s="2" t="s">
        <v>9</v>
      </c>
    </row>
    <row r="458" spans="2:18" ht="18.75" x14ac:dyDescent="0.3">
      <c r="B458" s="1" t="s">
        <v>16</v>
      </c>
    </row>
    <row r="459" spans="2:18" ht="15.75" x14ac:dyDescent="0.25">
      <c r="B459" s="2" t="s">
        <v>1</v>
      </c>
      <c r="C459" s="3"/>
      <c r="D459" s="2" t="s">
        <v>2</v>
      </c>
      <c r="E459" s="3"/>
      <c r="F459" s="2" t="s">
        <v>3</v>
      </c>
      <c r="G459" s="3"/>
      <c r="H459" s="2" t="s">
        <v>4</v>
      </c>
      <c r="I459" s="3"/>
      <c r="J459" s="2" t="s">
        <v>5</v>
      </c>
      <c r="K459" s="3"/>
      <c r="L459" s="2" t="s">
        <v>6</v>
      </c>
      <c r="M459" s="3"/>
      <c r="N459" s="2" t="s">
        <v>7</v>
      </c>
      <c r="O459" s="3"/>
      <c r="P459" s="2" t="s">
        <v>8</v>
      </c>
      <c r="R459" s="2" t="s">
        <v>12</v>
      </c>
    </row>
    <row r="475" spans="2:18" ht="18.75" x14ac:dyDescent="0.3">
      <c r="B475" s="1" t="s">
        <v>23</v>
      </c>
    </row>
    <row r="476" spans="2:18" ht="15.75" x14ac:dyDescent="0.25">
      <c r="B476" s="2" t="s">
        <v>1</v>
      </c>
      <c r="C476" s="3"/>
      <c r="D476" s="2" t="s">
        <v>2</v>
      </c>
      <c r="E476" s="3"/>
      <c r="F476" s="2" t="s">
        <v>3</v>
      </c>
      <c r="G476" s="3"/>
      <c r="H476" s="2" t="s">
        <v>4</v>
      </c>
      <c r="I476" s="3"/>
      <c r="J476" s="2" t="s">
        <v>5</v>
      </c>
      <c r="K476" s="3"/>
      <c r="L476" s="2" t="s">
        <v>6</v>
      </c>
      <c r="M476" s="3"/>
      <c r="N476" s="2" t="s">
        <v>7</v>
      </c>
      <c r="O476" s="3"/>
      <c r="P476" s="2" t="s">
        <v>8</v>
      </c>
      <c r="R476" s="2" t="s">
        <v>1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476"/>
  <sheetViews>
    <sheetView topLeftCell="A466" workbookViewId="0">
      <selection activeCell="B475" sqref="B475:R476"/>
    </sheetView>
  </sheetViews>
  <sheetFormatPr defaultRowHeight="15" x14ac:dyDescent="0.25"/>
  <cols>
    <col min="2" max="2" width="9.5703125" bestFit="1" customWidth="1"/>
  </cols>
  <sheetData>
    <row r="2" spans="2:18" ht="18.75" x14ac:dyDescent="0.3">
      <c r="B2" s="1" t="s">
        <v>0</v>
      </c>
    </row>
    <row r="3" spans="2:18" ht="15.75" x14ac:dyDescent="0.25">
      <c r="B3" s="2" t="s">
        <v>1</v>
      </c>
      <c r="C3" s="3"/>
      <c r="D3" s="2" t="s">
        <v>2</v>
      </c>
      <c r="E3" s="3"/>
      <c r="F3" s="2" t="s">
        <v>3</v>
      </c>
      <c r="G3" s="3"/>
      <c r="H3" s="2" t="s">
        <v>4</v>
      </c>
      <c r="I3" s="3"/>
      <c r="J3" s="2" t="s">
        <v>5</v>
      </c>
      <c r="K3" s="3"/>
      <c r="L3" s="2" t="s">
        <v>6</v>
      </c>
      <c r="M3" s="3"/>
      <c r="N3" s="2" t="s">
        <v>7</v>
      </c>
      <c r="O3" s="3"/>
      <c r="P3" s="2" t="s">
        <v>8</v>
      </c>
      <c r="Q3" s="3"/>
      <c r="R3" s="2" t="s">
        <v>9</v>
      </c>
    </row>
    <row r="4" spans="2:18" x14ac:dyDescent="0.25">
      <c r="B4" s="4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</row>
    <row r="5" spans="2:18" x14ac:dyDescent="0.25">
      <c r="B5" s="8"/>
      <c r="C5" s="7"/>
      <c r="D5" s="8"/>
      <c r="E5" s="7"/>
      <c r="F5" s="8"/>
      <c r="G5" s="7"/>
      <c r="H5" s="8"/>
      <c r="I5" s="7"/>
      <c r="J5" s="8"/>
      <c r="K5" s="7"/>
      <c r="L5" s="8"/>
      <c r="M5" s="7"/>
      <c r="N5" s="8"/>
      <c r="O5" s="7"/>
      <c r="P5" s="8"/>
      <c r="Q5" s="7"/>
      <c r="R5" s="8"/>
    </row>
    <row r="6" spans="2:18" x14ac:dyDescent="0.25">
      <c r="B6" s="8"/>
      <c r="C6" s="7"/>
      <c r="D6" s="8"/>
      <c r="E6" s="7"/>
      <c r="F6" s="8"/>
      <c r="G6" s="7"/>
      <c r="H6" s="8"/>
      <c r="I6" s="7"/>
      <c r="J6" s="8"/>
      <c r="K6" s="7"/>
      <c r="L6" s="8"/>
      <c r="M6" s="7"/>
      <c r="N6" s="8"/>
      <c r="O6" s="7"/>
      <c r="P6" s="8"/>
      <c r="Q6" s="7"/>
      <c r="R6" s="8"/>
    </row>
    <row r="7" spans="2:18" x14ac:dyDescent="0.25">
      <c r="B7" s="8"/>
      <c r="C7" s="7"/>
      <c r="D7" s="8"/>
      <c r="E7" s="7"/>
      <c r="F7" s="8"/>
      <c r="G7" s="7"/>
      <c r="H7" s="8"/>
      <c r="I7" s="7"/>
      <c r="J7" s="8"/>
      <c r="K7" s="7"/>
      <c r="L7" s="8"/>
      <c r="M7" s="7"/>
      <c r="N7" s="8"/>
      <c r="O7" s="7"/>
      <c r="P7" s="8"/>
      <c r="Q7" s="7"/>
      <c r="R7" s="8"/>
    </row>
    <row r="8" spans="2:18" x14ac:dyDescent="0.25">
      <c r="B8" s="8"/>
      <c r="C8" s="7"/>
      <c r="D8" s="8"/>
      <c r="E8" s="7"/>
      <c r="F8" s="8"/>
      <c r="G8" s="7"/>
      <c r="H8" s="8"/>
      <c r="I8" s="7"/>
      <c r="J8" s="8"/>
      <c r="K8" s="7"/>
      <c r="L8" s="8"/>
      <c r="M8" s="7"/>
      <c r="N8" s="8"/>
      <c r="O8" s="7"/>
      <c r="P8" s="8"/>
      <c r="Q8" s="7"/>
      <c r="R8" s="8"/>
    </row>
    <row r="9" spans="2:18" x14ac:dyDescent="0.25">
      <c r="B9" s="8"/>
      <c r="C9" s="7"/>
      <c r="D9" s="8"/>
      <c r="E9" s="7"/>
      <c r="F9" s="8"/>
      <c r="G9" s="7"/>
      <c r="H9" s="8"/>
      <c r="I9" s="7"/>
      <c r="J9" s="8"/>
      <c r="K9" s="7"/>
      <c r="L9" s="8"/>
      <c r="M9" s="7"/>
      <c r="N9" s="8"/>
      <c r="O9" s="7"/>
      <c r="P9" s="8"/>
      <c r="Q9" s="7"/>
      <c r="R9" s="8"/>
    </row>
    <row r="10" spans="2:18" x14ac:dyDescent="0.25">
      <c r="B10" s="12"/>
      <c r="C10" s="10"/>
      <c r="D10" s="10"/>
      <c r="E10" s="10"/>
      <c r="F10" s="10"/>
      <c r="G10" s="10"/>
      <c r="H10" s="10"/>
      <c r="I10" s="10"/>
      <c r="J10" s="10"/>
      <c r="K10" s="10"/>
      <c r="L10" s="10"/>
      <c r="M10" s="10"/>
      <c r="N10" s="10"/>
      <c r="O10" s="10"/>
      <c r="P10" s="10"/>
      <c r="Q10" s="10"/>
      <c r="R10" s="10"/>
    </row>
    <row r="11" spans="2:18" x14ac:dyDescent="0.25">
      <c r="B11" s="16"/>
      <c r="C11" s="10"/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0"/>
      <c r="O11" s="10"/>
      <c r="P11" s="12"/>
      <c r="Q11" s="10"/>
      <c r="R11" s="10"/>
    </row>
    <row r="12" spans="2:18" x14ac:dyDescent="0.25">
      <c r="B12" s="16"/>
      <c r="C12" s="10"/>
      <c r="D12" s="10"/>
      <c r="E12" s="10"/>
      <c r="F12" s="10"/>
      <c r="G12" s="10"/>
      <c r="H12" s="10"/>
      <c r="I12" s="10"/>
      <c r="J12" s="10"/>
      <c r="K12" s="10"/>
      <c r="L12" s="10"/>
      <c r="M12" s="10"/>
      <c r="N12" s="10"/>
      <c r="O12" s="10"/>
      <c r="P12" s="12"/>
      <c r="Q12" s="10"/>
      <c r="R12" s="10"/>
    </row>
    <row r="13" spans="2:18" x14ac:dyDescent="0.25">
      <c r="B13" s="16"/>
      <c r="C13" s="10"/>
      <c r="D13" s="10"/>
      <c r="E13" s="10"/>
      <c r="F13" s="10"/>
      <c r="G13" s="10"/>
      <c r="H13" s="10"/>
      <c r="I13" s="10"/>
      <c r="J13" s="10"/>
      <c r="K13" s="10"/>
      <c r="L13" s="10"/>
      <c r="M13" s="10"/>
      <c r="N13" s="10"/>
      <c r="O13" s="10"/>
      <c r="P13" s="12"/>
      <c r="Q13" s="10"/>
      <c r="R13" s="10"/>
    </row>
    <row r="14" spans="2:18" x14ac:dyDescent="0.25">
      <c r="B14" s="16"/>
      <c r="C14" s="10"/>
      <c r="D14" s="10"/>
      <c r="E14" s="10"/>
      <c r="F14" s="10"/>
      <c r="G14" s="10"/>
      <c r="H14" s="10"/>
      <c r="I14" s="10"/>
      <c r="J14" s="10"/>
      <c r="K14" s="10"/>
      <c r="L14" s="10"/>
      <c r="M14" s="10"/>
      <c r="N14" s="10"/>
      <c r="O14" s="10"/>
      <c r="P14" s="12"/>
      <c r="Q14" s="10"/>
      <c r="R14" s="10"/>
    </row>
    <row r="15" spans="2:18" x14ac:dyDescent="0.25">
      <c r="B15" s="16"/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10"/>
      <c r="N15" s="10"/>
      <c r="O15" s="10"/>
      <c r="P15" s="12"/>
      <c r="Q15" s="10"/>
      <c r="R15" s="10"/>
    </row>
    <row r="16" spans="2:18" x14ac:dyDescent="0.25">
      <c r="B16" s="12"/>
      <c r="C16" s="10"/>
      <c r="D16" s="10"/>
      <c r="E16" s="10"/>
      <c r="F16" s="10"/>
      <c r="G16" s="10"/>
      <c r="H16" s="10"/>
      <c r="I16" s="10"/>
      <c r="J16" s="10"/>
      <c r="K16" s="10"/>
      <c r="L16" s="10"/>
      <c r="M16" s="10"/>
      <c r="N16" s="10"/>
      <c r="O16" s="10"/>
      <c r="P16" s="10"/>
      <c r="Q16" s="10"/>
      <c r="R16" s="10"/>
    </row>
    <row r="17" spans="1:18" ht="15.75" x14ac:dyDescent="0.25">
      <c r="A17" s="13" t="s">
        <v>10</v>
      </c>
      <c r="B17" s="17"/>
      <c r="C17" s="12"/>
      <c r="D17" s="14"/>
      <c r="E17" s="12"/>
      <c r="F17" s="14"/>
      <c r="G17" s="12"/>
      <c r="H17" s="14"/>
      <c r="I17" s="12"/>
      <c r="J17" s="15"/>
      <c r="K17" s="12"/>
      <c r="L17" s="14"/>
      <c r="M17" s="12"/>
      <c r="N17" s="14"/>
      <c r="O17" s="12"/>
      <c r="P17" s="14"/>
      <c r="Q17" s="12"/>
      <c r="R17" s="14"/>
    </row>
    <row r="21" spans="1:18" ht="18.75" x14ac:dyDescent="0.3">
      <c r="B21" s="1" t="s">
        <v>11</v>
      </c>
    </row>
    <row r="22" spans="1:18" ht="15.75" x14ac:dyDescent="0.25">
      <c r="B22" s="2" t="s">
        <v>1</v>
      </c>
      <c r="C22" s="3"/>
      <c r="D22" s="2" t="s">
        <v>2</v>
      </c>
      <c r="E22" s="3"/>
      <c r="F22" s="2" t="s">
        <v>3</v>
      </c>
      <c r="G22" s="3"/>
      <c r="H22" s="2" t="s">
        <v>4</v>
      </c>
      <c r="I22" s="3"/>
      <c r="J22" s="2" t="s">
        <v>5</v>
      </c>
      <c r="K22" s="3"/>
      <c r="L22" s="2" t="s">
        <v>6</v>
      </c>
      <c r="M22" s="3"/>
      <c r="N22" s="2" t="s">
        <v>7</v>
      </c>
      <c r="O22" s="3"/>
      <c r="P22" s="2" t="s">
        <v>8</v>
      </c>
      <c r="R22" s="2" t="s">
        <v>12</v>
      </c>
    </row>
    <row r="29" spans="1:18" ht="18.75" x14ac:dyDescent="0.3">
      <c r="B29" s="1" t="s">
        <v>14</v>
      </c>
    </row>
    <row r="30" spans="1:18" ht="15.75" x14ac:dyDescent="0.25">
      <c r="B30" s="2" t="s">
        <v>1</v>
      </c>
      <c r="C30" s="3"/>
      <c r="D30" s="2" t="s">
        <v>2</v>
      </c>
      <c r="E30" s="3"/>
      <c r="F30" s="2" t="s">
        <v>3</v>
      </c>
      <c r="G30" s="3"/>
      <c r="H30" s="2" t="s">
        <v>4</v>
      </c>
      <c r="I30" s="3"/>
      <c r="J30" s="2" t="s">
        <v>5</v>
      </c>
      <c r="K30" s="3"/>
      <c r="L30" s="2" t="s">
        <v>6</v>
      </c>
      <c r="M30" s="3"/>
      <c r="N30" s="2" t="s">
        <v>7</v>
      </c>
      <c r="O30" s="3"/>
      <c r="P30" s="2" t="s">
        <v>8</v>
      </c>
      <c r="R30" s="2" t="s">
        <v>12</v>
      </c>
    </row>
    <row r="32" spans="1:18" x14ac:dyDescent="0.25">
      <c r="B32" s="20">
        <v>0.52166396682726901</v>
      </c>
      <c r="D32">
        <v>0.27163505805291099</v>
      </c>
      <c r="F32">
        <v>0.14014545340082701</v>
      </c>
      <c r="H32">
        <v>7.6138017620232298E-2</v>
      </c>
      <c r="J32">
        <v>8.4891009644829499E-2</v>
      </c>
      <c r="L32">
        <v>5.0561828085143402E-2</v>
      </c>
      <c r="N32">
        <v>3.8690634795297198E-2</v>
      </c>
      <c r="P32">
        <v>3.2364813831376897E-2</v>
      </c>
      <c r="R32">
        <v>2.9627095499284099E-2</v>
      </c>
    </row>
    <row r="33" spans="1:18" x14ac:dyDescent="0.25">
      <c r="B33" s="20">
        <v>0.53286807895138</v>
      </c>
      <c r="D33">
        <v>0.27490536064229598</v>
      </c>
      <c r="F33">
        <v>0.14045379960311299</v>
      </c>
      <c r="H33">
        <v>7.5594109441492002E-2</v>
      </c>
      <c r="J33">
        <v>8.3712699143449296E-2</v>
      </c>
      <c r="L33">
        <v>5.11322628705181E-2</v>
      </c>
      <c r="N33">
        <v>3.7797000728354797E-2</v>
      </c>
      <c r="P33">
        <v>3.13977604556872E-2</v>
      </c>
      <c r="R33">
        <v>2.9578945043382598E-2</v>
      </c>
    </row>
    <row r="34" spans="1:18" x14ac:dyDescent="0.25">
      <c r="B34" s="20">
        <v>0.53529368402584299</v>
      </c>
      <c r="D34">
        <v>0.27879062208744598</v>
      </c>
      <c r="F34">
        <v>0.14414667229807701</v>
      </c>
      <c r="H34">
        <v>7.7555160671652898E-2</v>
      </c>
      <c r="J34">
        <v>8.3752972088778799E-2</v>
      </c>
      <c r="L34">
        <v>5.0325018698269899E-2</v>
      </c>
      <c r="N34">
        <v>3.8221881542785802E-2</v>
      </c>
      <c r="P34">
        <v>3.2673892344256598E-2</v>
      </c>
      <c r="R34">
        <v>3.4762264252771499E-2</v>
      </c>
    </row>
    <row r="35" spans="1:18" x14ac:dyDescent="0.25">
      <c r="B35" s="20">
        <v>0.54133145454803999</v>
      </c>
      <c r="D35">
        <v>0.28197756538954</v>
      </c>
      <c r="F35">
        <v>0.142474881683927</v>
      </c>
      <c r="H35">
        <v>7.6081133222725E-2</v>
      </c>
      <c r="J35">
        <v>8.4991412737164096E-2</v>
      </c>
      <c r="L35">
        <v>5.1284765517410097E-2</v>
      </c>
      <c r="N35">
        <v>3.94695050350337E-2</v>
      </c>
      <c r="P35">
        <v>3.2207151911542102E-2</v>
      </c>
      <c r="R35">
        <v>3.0187749594011701E-2</v>
      </c>
    </row>
    <row r="36" spans="1:18" x14ac:dyDescent="0.25">
      <c r="B36" s="20">
        <v>0.53726633844843996</v>
      </c>
      <c r="D36">
        <v>0.28406231504988999</v>
      </c>
      <c r="F36">
        <v>0.14366136344758601</v>
      </c>
      <c r="H36">
        <v>7.7963750678375396E-2</v>
      </c>
      <c r="J36">
        <v>8.4749609571267301E-2</v>
      </c>
      <c r="L36">
        <v>5.1613906030690798E-2</v>
      </c>
      <c r="N36">
        <v>3.8175446017625903E-2</v>
      </c>
      <c r="P36">
        <v>3.4733621392640399E-2</v>
      </c>
      <c r="R36">
        <v>3.0507663821275802E-2</v>
      </c>
    </row>
    <row r="37" spans="1:18" x14ac:dyDescent="0.25">
      <c r="B37" s="20"/>
    </row>
    <row r="38" spans="1:18" x14ac:dyDescent="0.25">
      <c r="B38" s="20">
        <f>B32/80*10</f>
        <v>6.5207995853408626E-2</v>
      </c>
      <c r="D38">
        <f>D32/80*20</f>
        <v>6.7908764513227748E-2</v>
      </c>
      <c r="F38">
        <f>F32/80*50</f>
        <v>8.759090837551689E-2</v>
      </c>
      <c r="H38">
        <f>H32/80*100</f>
        <v>9.5172522025290376E-2</v>
      </c>
      <c r="J38">
        <f>J32/80*200</f>
        <v>0.21222752411207374</v>
      </c>
      <c r="L38">
        <f>L32/80*400</f>
        <v>0.252809140425717</v>
      </c>
      <c r="N38">
        <f>N32/80*800</f>
        <v>0.38690634795297196</v>
      </c>
      <c r="P38">
        <f>P32/80*1000</f>
        <v>0.40456017289221124</v>
      </c>
      <c r="R38">
        <f>R32/80*2000</f>
        <v>0.74067738748210254</v>
      </c>
    </row>
    <row r="39" spans="1:18" x14ac:dyDescent="0.25">
      <c r="B39" s="20">
        <f t="shared" ref="B39:B42" si="0">B33/80*10</f>
        <v>6.66085098689225E-2</v>
      </c>
      <c r="D39">
        <f t="shared" ref="D39:D42" si="1">D33/80*20</f>
        <v>6.8726340160573995E-2</v>
      </c>
      <c r="F39">
        <f t="shared" ref="F39:F42" si="2">F33/80*50</f>
        <v>8.7783624751945621E-2</v>
      </c>
      <c r="H39">
        <f t="shared" ref="H39:H42" si="3">H33/80*100</f>
        <v>9.449263680186501E-2</v>
      </c>
      <c r="J39">
        <f t="shared" ref="J39:J42" si="4">J33/80*200</f>
        <v>0.20928174785862325</v>
      </c>
      <c r="L39">
        <f t="shared" ref="L39:L41" si="5">L33/80*400</f>
        <v>0.25566131435259049</v>
      </c>
      <c r="N39">
        <f t="shared" ref="N39:N42" si="6">N33/80*800</f>
        <v>0.37797000728354796</v>
      </c>
      <c r="P39">
        <f t="shared" ref="P39:P42" si="7">P33/80*1000</f>
        <v>0.39247200569609003</v>
      </c>
      <c r="R39">
        <f t="shared" ref="R39:R42" si="8">R33/80*2000</f>
        <v>0.73947362608456502</v>
      </c>
    </row>
    <row r="40" spans="1:18" x14ac:dyDescent="0.25">
      <c r="B40" s="20">
        <f t="shared" si="0"/>
        <v>6.6911710503230373E-2</v>
      </c>
      <c r="D40">
        <f t="shared" si="1"/>
        <v>6.9697655521861496E-2</v>
      </c>
      <c r="F40">
        <f t="shared" si="2"/>
        <v>9.0091670186298128E-2</v>
      </c>
      <c r="H40">
        <f t="shared" si="3"/>
        <v>9.6943950839566112E-2</v>
      </c>
      <c r="J40">
        <f t="shared" si="4"/>
        <v>0.20938243022194702</v>
      </c>
      <c r="L40">
        <f t="shared" si="5"/>
        <v>0.25162509349134948</v>
      </c>
      <c r="N40">
        <f t="shared" si="6"/>
        <v>0.38221881542785802</v>
      </c>
      <c r="P40">
        <f t="shared" si="7"/>
        <v>0.40842365430320748</v>
      </c>
      <c r="R40">
        <f t="shared" si="8"/>
        <v>0.86905660631928749</v>
      </c>
    </row>
    <row r="41" spans="1:18" x14ac:dyDescent="0.25">
      <c r="B41" s="20">
        <f t="shared" si="0"/>
        <v>6.7666431818504999E-2</v>
      </c>
      <c r="D41">
        <f t="shared" si="1"/>
        <v>7.0494391347384999E-2</v>
      </c>
      <c r="F41">
        <f t="shared" si="2"/>
        <v>8.9046801052454369E-2</v>
      </c>
      <c r="H41">
        <f t="shared" si="3"/>
        <v>9.5101416528406257E-2</v>
      </c>
      <c r="J41">
        <f t="shared" si="4"/>
        <v>0.21247853184291021</v>
      </c>
      <c r="L41">
        <f t="shared" si="5"/>
        <v>0.25642382758705046</v>
      </c>
      <c r="N41">
        <f t="shared" si="6"/>
        <v>0.39469505035033703</v>
      </c>
      <c r="P41">
        <f t="shared" si="7"/>
        <v>0.40258939889427631</v>
      </c>
      <c r="R41">
        <f t="shared" si="8"/>
        <v>0.75469373985029253</v>
      </c>
    </row>
    <row r="42" spans="1:18" x14ac:dyDescent="0.25">
      <c r="B42" s="20">
        <f t="shared" si="0"/>
        <v>6.7158292306054995E-2</v>
      </c>
      <c r="D42">
        <f t="shared" si="1"/>
        <v>7.1015578762472498E-2</v>
      </c>
      <c r="F42">
        <f t="shared" si="2"/>
        <v>8.9788352154741263E-2</v>
      </c>
      <c r="H42">
        <f t="shared" si="3"/>
        <v>9.7454688347969248E-2</v>
      </c>
      <c r="J42">
        <f t="shared" si="4"/>
        <v>0.21187402392816826</v>
      </c>
      <c r="L42">
        <f>L36/80*400</f>
        <v>0.25806953015345402</v>
      </c>
      <c r="N42">
        <f t="shared" si="6"/>
        <v>0.38175446017625903</v>
      </c>
      <c r="P42">
        <f t="shared" si="7"/>
        <v>0.43417026740800496</v>
      </c>
      <c r="R42">
        <f t="shared" si="8"/>
        <v>0.76269159553189514</v>
      </c>
    </row>
    <row r="43" spans="1:18" x14ac:dyDescent="0.25">
      <c r="B43" s="20"/>
    </row>
    <row r="44" spans="1:18" x14ac:dyDescent="0.25">
      <c r="A44" s="19" t="s">
        <v>13</v>
      </c>
      <c r="B44" s="20">
        <f>AVERAGE(B38:B42)</f>
        <v>6.6710588070024307E-2</v>
      </c>
      <c r="D44">
        <f>AVERAGE(D38:D42)</f>
        <v>6.9568546061104158E-2</v>
      </c>
      <c r="F44">
        <f>AVERAGE(F38:F42)</f>
        <v>8.8860271304191246E-2</v>
      </c>
      <c r="H44">
        <f>AVERAGE(H38:H42)</f>
        <v>9.5833042908619409E-2</v>
      </c>
      <c r="J44">
        <f>AVERAGE(J38:J42)</f>
        <v>0.2110488515927445</v>
      </c>
      <c r="L44">
        <f>AVERAGE(L38:L42)</f>
        <v>0.25491778120203235</v>
      </c>
      <c r="N44">
        <f>AVERAGE(N38:N42)</f>
        <v>0.3847089362381948</v>
      </c>
      <c r="P44">
        <f>AVERAGE(P38:P42)</f>
        <v>0.40844309983875798</v>
      </c>
      <c r="R44">
        <f>AVERAGE(R38:R42)</f>
        <v>0.77331859105362855</v>
      </c>
    </row>
    <row r="53" spans="2:18" ht="18.75" x14ac:dyDescent="0.3">
      <c r="B53" s="1" t="s">
        <v>15</v>
      </c>
    </row>
    <row r="54" spans="2:18" ht="15.75" x14ac:dyDescent="0.25">
      <c r="B54" s="2" t="s">
        <v>1</v>
      </c>
      <c r="C54" s="3"/>
      <c r="D54" s="2" t="s">
        <v>2</v>
      </c>
      <c r="E54" s="3"/>
      <c r="F54" s="2" t="s">
        <v>3</v>
      </c>
      <c r="G54" s="3"/>
      <c r="H54" s="2" t="s">
        <v>4</v>
      </c>
      <c r="I54" s="3"/>
      <c r="J54" s="2" t="s">
        <v>5</v>
      </c>
      <c r="K54" s="3"/>
      <c r="L54" s="2" t="s">
        <v>6</v>
      </c>
      <c r="M54" s="3"/>
      <c r="N54" s="2" t="s">
        <v>7</v>
      </c>
      <c r="O54" s="3"/>
      <c r="P54" s="2" t="s">
        <v>8</v>
      </c>
      <c r="R54" s="2" t="s">
        <v>12</v>
      </c>
    </row>
    <row r="56" spans="2:18" x14ac:dyDescent="0.25">
      <c r="B56">
        <v>0.121466994075239</v>
      </c>
      <c r="D56" s="20">
        <v>6.4942383868752701E-2</v>
      </c>
      <c r="F56">
        <v>2.8341205494012301E-2</v>
      </c>
      <c r="H56">
        <v>1.5909881108208099E-2</v>
      </c>
      <c r="J56">
        <v>1.0462039403910399E-2</v>
      </c>
      <c r="L56">
        <v>7.4370763123343302E-3</v>
      </c>
      <c r="N56">
        <v>5.1345481884117004E-3</v>
      </c>
      <c r="P56">
        <v>4.2483350019151597E-3</v>
      </c>
      <c r="R56">
        <v>3.97547118424804E-3</v>
      </c>
    </row>
    <row r="57" spans="2:18" x14ac:dyDescent="0.25">
      <c r="B57">
        <v>0.12459236936724701</v>
      </c>
      <c r="D57" s="20">
        <v>6.5594370757403098E-2</v>
      </c>
      <c r="F57">
        <v>2.87210695696202E-2</v>
      </c>
      <c r="H57">
        <v>1.6272665634601498E-2</v>
      </c>
      <c r="J57">
        <v>1.078917877342E-2</v>
      </c>
      <c r="L57">
        <v>7.2612517068356298E-3</v>
      </c>
      <c r="N57">
        <v>5.2641956532649397E-3</v>
      </c>
      <c r="P57">
        <v>4.4537026114606299E-3</v>
      </c>
      <c r="R57">
        <v>3.9296058324336698E-3</v>
      </c>
    </row>
    <row r="58" spans="2:18" x14ac:dyDescent="0.25">
      <c r="B58">
        <v>0.125338010332185</v>
      </c>
      <c r="D58" s="20">
        <v>6.5087701759272198E-2</v>
      </c>
      <c r="F58">
        <v>2.9138534568415898E-2</v>
      </c>
      <c r="H58">
        <v>1.5901701712899102E-2</v>
      </c>
      <c r="J58">
        <v>1.10245388488337E-2</v>
      </c>
      <c r="L58">
        <v>7.5099458162852101E-3</v>
      </c>
      <c r="N58">
        <v>5.2291578772209902E-3</v>
      </c>
      <c r="P58">
        <v>4.7809270142878E-3</v>
      </c>
      <c r="R58">
        <v>3.9484913273451399E-3</v>
      </c>
    </row>
    <row r="59" spans="2:18" x14ac:dyDescent="0.25">
      <c r="B59">
        <v>0.12535283042467599</v>
      </c>
      <c r="D59" s="20">
        <v>6.5346186847859006E-2</v>
      </c>
      <c r="F59">
        <v>2.8802422159300001E-2</v>
      </c>
      <c r="H59">
        <v>1.6115289209809602E-2</v>
      </c>
      <c r="J59">
        <v>1.0835339717243099E-2</v>
      </c>
      <c r="L59">
        <v>7.5857226498558103E-3</v>
      </c>
      <c r="N59">
        <v>5.1453069276869504E-3</v>
      </c>
      <c r="P59">
        <v>4.4428750356901997E-3</v>
      </c>
      <c r="R59">
        <v>3.9458067040333304E-3</v>
      </c>
    </row>
    <row r="60" spans="2:18" x14ac:dyDescent="0.25">
      <c r="B60">
        <v>0.12789987387787</v>
      </c>
      <c r="D60" s="20">
        <v>6.6247463079182001E-2</v>
      </c>
      <c r="F60">
        <v>2.8759030872106298E-2</v>
      </c>
      <c r="H60">
        <v>1.6312837803344301E-2</v>
      </c>
      <c r="J60">
        <v>1.09516490988548E-2</v>
      </c>
      <c r="L60">
        <v>7.0774744615414303E-3</v>
      </c>
      <c r="N60">
        <v>5.4127853019080401E-3</v>
      </c>
      <c r="P60">
        <v>4.6212141978655896E-3</v>
      </c>
      <c r="R60">
        <v>4.19430240240858E-3</v>
      </c>
    </row>
    <row r="61" spans="2:18" x14ac:dyDescent="0.25">
      <c r="D61" s="20"/>
    </row>
    <row r="62" spans="2:18" x14ac:dyDescent="0.25">
      <c r="B62">
        <f>B56/80*10</f>
        <v>1.5183374259404876E-2</v>
      </c>
      <c r="D62" s="20">
        <f>D56/80*20</f>
        <v>1.6235595967188175E-2</v>
      </c>
      <c r="F62">
        <f>F56/80*50</f>
        <v>1.7713253433757688E-2</v>
      </c>
      <c r="H62">
        <f>H56/80*100</f>
        <v>1.9887351385260123E-2</v>
      </c>
      <c r="J62">
        <f>J56/80*200</f>
        <v>2.6155098509775997E-2</v>
      </c>
      <c r="L62">
        <f>L56/80*400</f>
        <v>3.718538156167165E-2</v>
      </c>
      <c r="N62">
        <f>N56/80*800</f>
        <v>5.1345481884117E-2</v>
      </c>
      <c r="P62">
        <f>P56/80*1000</f>
        <v>5.31041875239395E-2</v>
      </c>
      <c r="R62">
        <f>R56/80*2000</f>
        <v>9.9386779606200987E-2</v>
      </c>
    </row>
    <row r="63" spans="2:18" x14ac:dyDescent="0.25">
      <c r="B63">
        <f>B57/80*10</f>
        <v>1.5574046170905874E-2</v>
      </c>
      <c r="D63" s="20">
        <f>D57/80*20</f>
        <v>1.6398592689350774E-2</v>
      </c>
      <c r="F63">
        <f>F57/80*50</f>
        <v>1.7950668481012625E-2</v>
      </c>
      <c r="H63">
        <f>H57/80*100</f>
        <v>2.0340832043251874E-2</v>
      </c>
      <c r="J63">
        <f>J57/80*200</f>
        <v>2.6972946933550002E-2</v>
      </c>
      <c r="L63">
        <f>L57/80*400</f>
        <v>3.6306258534178147E-2</v>
      </c>
      <c r="N63">
        <f>N57/80*800</f>
        <v>5.2641956532649394E-2</v>
      </c>
      <c r="P63">
        <f>P57/80*1000</f>
        <v>5.5671282643257873E-2</v>
      </c>
      <c r="R63">
        <f>R57/80*2000</f>
        <v>9.8240145810841742E-2</v>
      </c>
    </row>
    <row r="64" spans="2:18" x14ac:dyDescent="0.25">
      <c r="B64">
        <f>B58/80*10</f>
        <v>1.5667251291523125E-2</v>
      </c>
      <c r="D64" s="20">
        <f>D58/80*20</f>
        <v>1.627192543981805E-2</v>
      </c>
      <c r="F64">
        <f>F58/80*50</f>
        <v>1.8211584105259936E-2</v>
      </c>
      <c r="H64">
        <f>H58/80*100</f>
        <v>1.9877127141123878E-2</v>
      </c>
      <c r="J64">
        <f>J58/80*200</f>
        <v>2.7561347122084249E-2</v>
      </c>
      <c r="L64">
        <f>L58/80*400</f>
        <v>3.754972908142605E-2</v>
      </c>
      <c r="N64">
        <f>N58/80*800</f>
        <v>5.2291578772209898E-2</v>
      </c>
      <c r="P64">
        <f>P58/80*1000</f>
        <v>5.9761587678597503E-2</v>
      </c>
      <c r="R64">
        <f>R58/80*2000</f>
        <v>9.8712283183628499E-2</v>
      </c>
    </row>
    <row r="65" spans="1:18" x14ac:dyDescent="0.25">
      <c r="B65">
        <f>B59/80*10</f>
        <v>1.5669103803084498E-2</v>
      </c>
      <c r="D65" s="20">
        <f>D59/80*20</f>
        <v>1.6336546711964751E-2</v>
      </c>
      <c r="F65">
        <f>F59/80*50</f>
        <v>1.80015138495625E-2</v>
      </c>
      <c r="H65">
        <f>H59/80*100</f>
        <v>2.0144111512262003E-2</v>
      </c>
      <c r="J65">
        <f>J59/80*200</f>
        <v>2.7088349293107751E-2</v>
      </c>
      <c r="L65">
        <f>L59/80*400</f>
        <v>3.7928613249279049E-2</v>
      </c>
      <c r="N65">
        <f>N59/80*800</f>
        <v>5.1453069276869511E-2</v>
      </c>
      <c r="P65">
        <f>P59/80*1000</f>
        <v>5.5535937946127496E-2</v>
      </c>
      <c r="R65">
        <f>R59/80*2000</f>
        <v>9.8645167600833264E-2</v>
      </c>
    </row>
    <row r="66" spans="1:18" x14ac:dyDescent="0.25">
      <c r="B66">
        <f>B60/80*10</f>
        <v>1.598748423473375E-2</v>
      </c>
      <c r="D66" s="20">
        <f>D60/80*20</f>
        <v>1.65618657697955E-2</v>
      </c>
      <c r="F66">
        <f>F60/80*50</f>
        <v>1.7974394295066434E-2</v>
      </c>
      <c r="H66">
        <f>H60/80*100</f>
        <v>2.0391047254180377E-2</v>
      </c>
      <c r="J66">
        <f>J60/80*200</f>
        <v>2.7379122747136997E-2</v>
      </c>
      <c r="L66">
        <f>L60/80*400</f>
        <v>3.5387372307707152E-2</v>
      </c>
      <c r="N66">
        <f>N60/80*800</f>
        <v>5.4127853019080401E-2</v>
      </c>
      <c r="P66">
        <f>P60/80*1000</f>
        <v>5.776517747331987E-2</v>
      </c>
      <c r="R66">
        <f>R60/80*2000</f>
        <v>0.1048575600602145</v>
      </c>
    </row>
    <row r="67" spans="1:18" x14ac:dyDescent="0.25">
      <c r="D67" s="20"/>
    </row>
    <row r="68" spans="1:18" x14ac:dyDescent="0.25">
      <c r="A68" s="19" t="s">
        <v>13</v>
      </c>
      <c r="B68">
        <f>AVERAGE(B62:B66)</f>
        <v>1.5616251951930425E-2</v>
      </c>
      <c r="D68" s="20">
        <f t="shared" ref="D68:R68" si="9">AVERAGE(D62:D66)</f>
        <v>1.6360905315623449E-2</v>
      </c>
      <c r="F68">
        <f t="shared" si="9"/>
        <v>1.7970282832931835E-2</v>
      </c>
      <c r="H68">
        <f t="shared" si="9"/>
        <v>2.0128093867215653E-2</v>
      </c>
      <c r="J68">
        <f t="shared" si="9"/>
        <v>2.7031372921130996E-2</v>
      </c>
      <c r="L68">
        <f t="shared" si="9"/>
        <v>3.6871470946852412E-2</v>
      </c>
      <c r="N68">
        <f t="shared" si="9"/>
        <v>5.2371987896985238E-2</v>
      </c>
      <c r="P68">
        <f t="shared" si="9"/>
        <v>5.6367634653048448E-2</v>
      </c>
      <c r="R68">
        <f t="shared" si="9"/>
        <v>9.9968387252343804E-2</v>
      </c>
    </row>
    <row r="79" spans="1:18" ht="18.75" x14ac:dyDescent="0.3">
      <c r="B79" s="1" t="s">
        <v>17</v>
      </c>
    </row>
    <row r="80" spans="1:18" ht="15.75" x14ac:dyDescent="0.25">
      <c r="B80" s="2" t="s">
        <v>1</v>
      </c>
      <c r="C80" s="3"/>
      <c r="D80" s="2" t="s">
        <v>2</v>
      </c>
      <c r="E80" s="3"/>
      <c r="F80" s="2" t="s">
        <v>3</v>
      </c>
      <c r="G80" s="3"/>
      <c r="H80" s="2" t="s">
        <v>4</v>
      </c>
      <c r="I80" s="3"/>
      <c r="J80" s="2" t="s">
        <v>5</v>
      </c>
      <c r="K80" s="3"/>
      <c r="L80" s="2" t="s">
        <v>6</v>
      </c>
      <c r="M80" s="3"/>
      <c r="N80" s="2" t="s">
        <v>7</v>
      </c>
      <c r="O80" s="3"/>
      <c r="P80" s="2" t="s">
        <v>8</v>
      </c>
      <c r="R80" s="2" t="s">
        <v>12</v>
      </c>
    </row>
    <row r="82" spans="1:18" x14ac:dyDescent="0.25">
      <c r="B82">
        <v>2.1069269333615201</v>
      </c>
      <c r="D82">
        <v>1.1014830220915399</v>
      </c>
      <c r="F82">
        <v>0.46317732655633698</v>
      </c>
      <c r="H82" s="20">
        <v>0.22801805140769699</v>
      </c>
      <c r="J82">
        <v>0.13054526187964599</v>
      </c>
      <c r="L82">
        <v>7.8720907703937207E-2</v>
      </c>
      <c r="N82">
        <v>4.9488518523038101E-2</v>
      </c>
      <c r="P82">
        <v>4.0524742985555799E-2</v>
      </c>
      <c r="R82">
        <v>3.0503561295935601E-2</v>
      </c>
    </row>
    <row r="83" spans="1:18" x14ac:dyDescent="0.25">
      <c r="B83">
        <v>2.1324322119461598</v>
      </c>
      <c r="D83">
        <v>1.1109818173183901</v>
      </c>
      <c r="F83">
        <v>0.46785545976798498</v>
      </c>
      <c r="H83" s="20">
        <v>0.228808365432532</v>
      </c>
      <c r="J83">
        <v>0.12920100375180699</v>
      </c>
      <c r="L83">
        <v>7.7548182495366796E-2</v>
      </c>
      <c r="N83">
        <v>4.6511878977880602E-2</v>
      </c>
      <c r="P83">
        <v>3.99910999473869E-2</v>
      </c>
      <c r="R83">
        <v>2.95909904737773E-2</v>
      </c>
    </row>
    <row r="84" spans="1:18" x14ac:dyDescent="0.25">
      <c r="B84">
        <v>2.1595873979165998</v>
      </c>
      <c r="D84">
        <v>1.12668110404774</v>
      </c>
      <c r="F84">
        <v>0.47021870131333499</v>
      </c>
      <c r="H84" s="20">
        <v>0.23012065546739999</v>
      </c>
      <c r="J84">
        <v>0.131279147734466</v>
      </c>
      <c r="L84">
        <v>7.9357614333740598E-2</v>
      </c>
      <c r="N84">
        <v>4.8521495515703499E-2</v>
      </c>
      <c r="P84">
        <v>3.9678592859690998E-2</v>
      </c>
      <c r="R84">
        <v>3.0062586135041099E-2</v>
      </c>
    </row>
    <row r="85" spans="1:18" x14ac:dyDescent="0.25">
      <c r="B85">
        <v>2.1779658258705998</v>
      </c>
      <c r="D85">
        <v>1.1251184487425301</v>
      </c>
      <c r="F85">
        <v>0.475844965809611</v>
      </c>
      <c r="H85" s="20">
        <v>0.231384515712064</v>
      </c>
      <c r="J85">
        <v>0.130211058914287</v>
      </c>
      <c r="L85">
        <v>7.9690891056206706E-2</v>
      </c>
      <c r="N85">
        <v>4.6923210733850501E-2</v>
      </c>
      <c r="P85">
        <v>3.9418006226595199E-2</v>
      </c>
      <c r="R85">
        <v>3.0678410527997201E-2</v>
      </c>
    </row>
    <row r="86" spans="1:18" x14ac:dyDescent="0.25">
      <c r="B86">
        <v>2.2190505244571601</v>
      </c>
      <c r="D86">
        <v>1.13193809911239</v>
      </c>
      <c r="F86">
        <v>0.47158699090386103</v>
      </c>
      <c r="H86" s="20">
        <v>0.23072172172358299</v>
      </c>
      <c r="J86">
        <v>0.12873195798274401</v>
      </c>
      <c r="L86">
        <v>8.0103733859407097E-2</v>
      </c>
      <c r="N86">
        <v>4.6348249997970901E-2</v>
      </c>
      <c r="P86">
        <v>4.1105246649497398E-2</v>
      </c>
      <c r="R86">
        <v>2.8802587051930499E-2</v>
      </c>
    </row>
    <row r="87" spans="1:18" x14ac:dyDescent="0.25">
      <c r="H87" s="20"/>
    </row>
    <row r="88" spans="1:18" x14ac:dyDescent="0.25">
      <c r="B88">
        <f>B82/80*10</f>
        <v>0.26336586667019002</v>
      </c>
      <c r="D88">
        <f>D82/80*20</f>
        <v>0.27537075552288498</v>
      </c>
      <c r="F88">
        <f>F82/80*50</f>
        <v>0.28948582909771065</v>
      </c>
      <c r="H88" s="20">
        <f>H82/80*100</f>
        <v>0.28502256425962125</v>
      </c>
      <c r="J88">
        <f>J82/80*200</f>
        <v>0.32636315469911498</v>
      </c>
      <c r="L88">
        <f>L82/80*400</f>
        <v>0.39360453851968608</v>
      </c>
      <c r="N88">
        <f>N82/80*800</f>
        <v>0.494885185230381</v>
      </c>
      <c r="P88">
        <f>P82/80*1000</f>
        <v>0.50655928731944744</v>
      </c>
      <c r="R88">
        <f>R82/80*2000</f>
        <v>0.76258903239839004</v>
      </c>
    </row>
    <row r="89" spans="1:18" x14ac:dyDescent="0.25">
      <c r="B89">
        <f t="shared" ref="B89:B92" si="10">B83/80*10</f>
        <v>0.26655402649326998</v>
      </c>
      <c r="D89">
        <f t="shared" ref="D89:D92" si="11">D83/80*20</f>
        <v>0.27774545432959752</v>
      </c>
      <c r="F89">
        <f t="shared" ref="F89:F92" si="12">F83/80*50</f>
        <v>0.29240966235499061</v>
      </c>
      <c r="H89" s="20">
        <f t="shared" ref="H89:H92" si="13">H83/80*100</f>
        <v>0.286010456790665</v>
      </c>
      <c r="J89">
        <f t="shared" ref="J89:J92" si="14">J83/80*200</f>
        <v>0.32300250937951747</v>
      </c>
      <c r="L89">
        <f t="shared" ref="L89:L92" si="15">L83/80*400</f>
        <v>0.38774091247683395</v>
      </c>
      <c r="N89">
        <f t="shared" ref="N89:N92" si="16">N83/80*800</f>
        <v>0.46511878977880605</v>
      </c>
      <c r="P89">
        <f t="shared" ref="P89:P92" si="17">P83/80*1000</f>
        <v>0.49988874934233624</v>
      </c>
      <c r="R89">
        <f t="shared" ref="R89:R92" si="18">R83/80*2000</f>
        <v>0.73977476184443247</v>
      </c>
    </row>
    <row r="90" spans="1:18" x14ac:dyDescent="0.25">
      <c r="B90">
        <f t="shared" si="10"/>
        <v>0.26994842473957498</v>
      </c>
      <c r="D90">
        <f t="shared" si="11"/>
        <v>0.28167027601193501</v>
      </c>
      <c r="F90">
        <f t="shared" si="12"/>
        <v>0.29388668832083437</v>
      </c>
      <c r="H90" s="20">
        <f t="shared" si="13"/>
        <v>0.28765081933424996</v>
      </c>
      <c r="J90">
        <f t="shared" si="14"/>
        <v>0.32819786933616496</v>
      </c>
      <c r="L90">
        <f t="shared" si="15"/>
        <v>0.396788071668703</v>
      </c>
      <c r="N90">
        <f t="shared" si="16"/>
        <v>0.485214955157035</v>
      </c>
      <c r="P90">
        <f t="shared" si="17"/>
        <v>0.49598241074613747</v>
      </c>
      <c r="R90">
        <f t="shared" si="18"/>
        <v>0.75156465337602751</v>
      </c>
    </row>
    <row r="91" spans="1:18" x14ac:dyDescent="0.25">
      <c r="B91">
        <f t="shared" si="10"/>
        <v>0.27224572823382498</v>
      </c>
      <c r="D91">
        <f t="shared" si="11"/>
        <v>0.28127961218563252</v>
      </c>
      <c r="F91">
        <f t="shared" si="12"/>
        <v>0.29740310363100692</v>
      </c>
      <c r="H91" s="20">
        <f t="shared" si="13"/>
        <v>0.28923064464007997</v>
      </c>
      <c r="J91">
        <f t="shared" si="14"/>
        <v>0.32552764728571748</v>
      </c>
      <c r="L91">
        <f t="shared" si="15"/>
        <v>0.39845445528103351</v>
      </c>
      <c r="N91">
        <f t="shared" si="16"/>
        <v>0.46923210733850501</v>
      </c>
      <c r="P91">
        <f t="shared" si="17"/>
        <v>0.49272507783244002</v>
      </c>
      <c r="R91">
        <f t="shared" si="18"/>
        <v>0.76696026319993005</v>
      </c>
    </row>
    <row r="92" spans="1:18" x14ac:dyDescent="0.25">
      <c r="B92">
        <f t="shared" si="10"/>
        <v>0.27738131555714501</v>
      </c>
      <c r="D92">
        <f t="shared" si="11"/>
        <v>0.28298452477809749</v>
      </c>
      <c r="F92">
        <f t="shared" si="12"/>
        <v>0.29474186931491314</v>
      </c>
      <c r="H92" s="20">
        <f t="shared" si="13"/>
        <v>0.28840215215447873</v>
      </c>
      <c r="J92">
        <f t="shared" si="14"/>
        <v>0.32182989495685999</v>
      </c>
      <c r="L92">
        <f t="shared" si="15"/>
        <v>0.40051866929703545</v>
      </c>
      <c r="N92">
        <f t="shared" si="16"/>
        <v>0.46348249997970897</v>
      </c>
      <c r="P92">
        <f t="shared" si="17"/>
        <v>0.51381558311871756</v>
      </c>
      <c r="R92">
        <f t="shared" si="18"/>
        <v>0.72006467629826243</v>
      </c>
    </row>
    <row r="93" spans="1:18" x14ac:dyDescent="0.25">
      <c r="H93" s="20"/>
    </row>
    <row r="94" spans="1:18" x14ac:dyDescent="0.25">
      <c r="A94" s="19" t="s">
        <v>13</v>
      </c>
      <c r="B94">
        <f>AVERAGE(B88:B92)</f>
        <v>0.269899072338801</v>
      </c>
      <c r="D94">
        <f>AVERAGE(D88:D92)</f>
        <v>0.27981012456562948</v>
      </c>
      <c r="F94">
        <f>AVERAGE(F88:F92)</f>
        <v>0.29358543054389113</v>
      </c>
      <c r="H94" s="20">
        <f>AVERAGE(H88:H92)</f>
        <v>0.287263327435819</v>
      </c>
      <c r="J94">
        <f>AVERAGE(J88:J92)</f>
        <v>0.32498421513147491</v>
      </c>
      <c r="L94">
        <f>AVERAGE(L88:L92)</f>
        <v>0.39542132944865838</v>
      </c>
      <c r="N94">
        <f>AVERAGE(N88:N92)</f>
        <v>0.47558670749688725</v>
      </c>
      <c r="P94">
        <f>AVERAGE(P88:P92)</f>
        <v>0.50179422167181564</v>
      </c>
      <c r="R94">
        <f>AVERAGE(R88:R92)</f>
        <v>0.7481906774234085</v>
      </c>
    </row>
    <row r="99" spans="2:18" ht="18.75" x14ac:dyDescent="0.3">
      <c r="B99" s="1" t="s">
        <v>18</v>
      </c>
      <c r="D99" t="s">
        <v>21</v>
      </c>
    </row>
    <row r="100" spans="2:18" ht="15.75" x14ac:dyDescent="0.25">
      <c r="B100" s="2" t="s">
        <v>1</v>
      </c>
      <c r="C100" s="3"/>
      <c r="D100" s="2" t="s">
        <v>2</v>
      </c>
      <c r="E100" s="3"/>
      <c r="F100" s="2" t="s">
        <v>3</v>
      </c>
      <c r="G100" s="3"/>
      <c r="H100" s="2" t="s">
        <v>4</v>
      </c>
      <c r="I100" s="3"/>
      <c r="J100" s="2" t="s">
        <v>5</v>
      </c>
      <c r="K100" s="3"/>
      <c r="L100" s="2" t="s">
        <v>6</v>
      </c>
      <c r="M100" s="3"/>
      <c r="N100" s="2" t="s">
        <v>7</v>
      </c>
      <c r="O100" s="3"/>
      <c r="P100" s="2" t="s">
        <v>8</v>
      </c>
      <c r="R100" s="2" t="s">
        <v>12</v>
      </c>
    </row>
    <row r="102" spans="2:18" x14ac:dyDescent="0.25">
      <c r="B102">
        <v>1.36749631123366E-2</v>
      </c>
      <c r="D102" s="20">
        <v>1.5684217206551301E-2</v>
      </c>
      <c r="F102">
        <v>1.28127098921441E-2</v>
      </c>
      <c r="H102">
        <v>9.7613126189656299E-3</v>
      </c>
      <c r="J102">
        <v>1.53049229353572E-2</v>
      </c>
      <c r="L102">
        <v>1.4224787837894E-2</v>
      </c>
      <c r="N102">
        <v>8.5675426280768796E-3</v>
      </c>
      <c r="P102">
        <v>4.3516895022462296E-3</v>
      </c>
      <c r="R102">
        <v>3.56516447249799E-3</v>
      </c>
    </row>
    <row r="103" spans="2:18" x14ac:dyDescent="0.25">
      <c r="B103">
        <v>1.32390005215865E-2</v>
      </c>
      <c r="D103" s="20">
        <v>1.54280309538815E-2</v>
      </c>
      <c r="F103">
        <v>1.25758107517443E-2</v>
      </c>
      <c r="H103">
        <v>1.0396097216098099E-2</v>
      </c>
      <c r="J103">
        <v>1.4328963808807301E-2</v>
      </c>
      <c r="L103">
        <v>1.45279420436395E-2</v>
      </c>
      <c r="N103">
        <v>8.1222063303325095E-3</v>
      </c>
      <c r="P103">
        <v>4.5600698492453797E-3</v>
      </c>
      <c r="R103">
        <v>4.1526402544822504E-3</v>
      </c>
    </row>
    <row r="104" spans="2:18" x14ac:dyDescent="0.25">
      <c r="B104">
        <v>1.3390542117993299E-2</v>
      </c>
      <c r="D104" s="20">
        <v>1.5494655286472399E-2</v>
      </c>
      <c r="F104">
        <v>1.34380213641778E-2</v>
      </c>
      <c r="H104">
        <v>9.6285610443063406E-3</v>
      </c>
      <c r="J104">
        <v>1.52198494430913E-2</v>
      </c>
      <c r="L104">
        <v>1.5124876748136101E-2</v>
      </c>
      <c r="N104">
        <v>8.9939042704510995E-3</v>
      </c>
      <c r="P104">
        <v>3.61267212385515E-3</v>
      </c>
      <c r="R104">
        <v>4.5695429743441004E-3</v>
      </c>
    </row>
    <row r="105" spans="2:18" x14ac:dyDescent="0.25">
      <c r="B105">
        <v>1.47933315722672E-2</v>
      </c>
      <c r="D105" s="20">
        <v>1.4745852326082699E-2</v>
      </c>
      <c r="F105">
        <v>1.26420516145035E-2</v>
      </c>
      <c r="H105">
        <v>1.05100729715962E-2</v>
      </c>
      <c r="J105">
        <v>1.61390976423261E-2</v>
      </c>
      <c r="L105">
        <v>1.47081302567241E-2</v>
      </c>
      <c r="N105">
        <v>8.5581547184962904E-3</v>
      </c>
      <c r="P105">
        <v>4.3800378646106104E-3</v>
      </c>
      <c r="R105">
        <v>4.4699118310644499E-3</v>
      </c>
    </row>
    <row r="106" spans="2:18" x14ac:dyDescent="0.25">
      <c r="B106">
        <v>1.4016137641754099E-2</v>
      </c>
      <c r="D106" s="20">
        <v>1.5522932635905E-2</v>
      </c>
      <c r="F106">
        <v>1.2822112004311E-2</v>
      </c>
      <c r="H106">
        <v>9.36354078292383E-3</v>
      </c>
      <c r="J106">
        <v>1.49639330395623E-2</v>
      </c>
      <c r="L106">
        <v>1.39783729646364E-2</v>
      </c>
      <c r="N106">
        <v>9.1831253284574803E-3</v>
      </c>
      <c r="P106">
        <v>4.8536515117875998E-3</v>
      </c>
      <c r="R106">
        <v>4.0484358783963101E-3</v>
      </c>
    </row>
    <row r="107" spans="2:18" x14ac:dyDescent="0.25">
      <c r="D107" s="20"/>
    </row>
    <row r="108" spans="2:18" x14ac:dyDescent="0.25">
      <c r="B108">
        <f>B102/80*10</f>
        <v>1.709370389042075E-3</v>
      </c>
      <c r="D108" s="20">
        <f>D102/80*20</f>
        <v>3.9210543016378252E-3</v>
      </c>
      <c r="F108">
        <f>F102/80*50</f>
        <v>8.0079436825900626E-3</v>
      </c>
      <c r="H108">
        <f>H102/80*100</f>
        <v>1.2201640773707037E-2</v>
      </c>
      <c r="J108">
        <f>J102/80*200</f>
        <v>3.8262307338393003E-2</v>
      </c>
      <c r="L108">
        <f>L102/80*400</f>
        <v>7.1123939189469992E-2</v>
      </c>
      <c r="N108">
        <f>N102/80*800</f>
        <v>8.5675426280768796E-2</v>
      </c>
      <c r="P108">
        <f>P102/80*1000</f>
        <v>5.4396118778077866E-2</v>
      </c>
      <c r="R108">
        <f>R102/80*2000</f>
        <v>8.9129111812449757E-2</v>
      </c>
    </row>
    <row r="109" spans="2:18" x14ac:dyDescent="0.25">
      <c r="B109">
        <f t="shared" ref="B109:B112" si="19">B103/80*10</f>
        <v>1.6548750651983126E-3</v>
      </c>
      <c r="D109" s="20">
        <f t="shared" ref="D109:D112" si="20">D103/80*20</f>
        <v>3.8570077384703751E-3</v>
      </c>
      <c r="F109">
        <f t="shared" ref="F109:F112" si="21">F103/80*50</f>
        <v>7.8598817198401883E-3</v>
      </c>
      <c r="H109">
        <f t="shared" ref="H109:H112" si="22">H103/80*100</f>
        <v>1.2995121520122626E-2</v>
      </c>
      <c r="J109">
        <f t="shared" ref="J109:J112" si="23">J103/80*200</f>
        <v>3.5822409522018255E-2</v>
      </c>
      <c r="L109">
        <f t="shared" ref="L109:L112" si="24">L103/80*400</f>
        <v>7.2639710218197512E-2</v>
      </c>
      <c r="N109">
        <f t="shared" ref="N109:N112" si="25">N103/80*800</f>
        <v>8.1222063303325098E-2</v>
      </c>
      <c r="P109">
        <f t="shared" ref="P109:P112" si="26">P103/80*1000</f>
        <v>5.7000873115567251E-2</v>
      </c>
      <c r="R109">
        <f t="shared" ref="R109:R112" si="27">R103/80*2000</f>
        <v>0.10381600636205626</v>
      </c>
    </row>
    <row r="110" spans="2:18" x14ac:dyDescent="0.25">
      <c r="B110">
        <f t="shared" si="19"/>
        <v>1.6738177647491624E-3</v>
      </c>
      <c r="D110" s="20">
        <f t="shared" si="20"/>
        <v>3.8736638216181002E-3</v>
      </c>
      <c r="F110">
        <f t="shared" si="21"/>
        <v>8.3987633526111261E-3</v>
      </c>
      <c r="H110">
        <f t="shared" si="22"/>
        <v>1.2035701305382927E-2</v>
      </c>
      <c r="J110">
        <f t="shared" si="23"/>
        <v>3.8049623607728254E-2</v>
      </c>
      <c r="L110">
        <f t="shared" si="24"/>
        <v>7.5624383740680506E-2</v>
      </c>
      <c r="N110">
        <f t="shared" si="25"/>
        <v>8.9939042704510988E-2</v>
      </c>
      <c r="P110">
        <f t="shared" si="26"/>
        <v>4.5158401548189377E-2</v>
      </c>
      <c r="R110">
        <f t="shared" si="27"/>
        <v>0.1142385743586025</v>
      </c>
    </row>
    <row r="111" spans="2:18" x14ac:dyDescent="0.25">
      <c r="B111">
        <f t="shared" si="19"/>
        <v>1.8491664465334003E-3</v>
      </c>
      <c r="D111" s="20">
        <f t="shared" si="20"/>
        <v>3.6864630815206748E-3</v>
      </c>
      <c r="F111">
        <f t="shared" si="21"/>
        <v>7.9012822590646872E-3</v>
      </c>
      <c r="H111">
        <f t="shared" si="22"/>
        <v>1.3137591214495248E-2</v>
      </c>
      <c r="J111">
        <f t="shared" si="23"/>
        <v>4.034774410581525E-2</v>
      </c>
      <c r="L111">
        <f t="shared" si="24"/>
        <v>7.3540651283620501E-2</v>
      </c>
      <c r="N111">
        <f t="shared" si="25"/>
        <v>8.55815471849629E-2</v>
      </c>
      <c r="P111">
        <f t="shared" si="26"/>
        <v>5.4750473307632636E-2</v>
      </c>
      <c r="R111">
        <f t="shared" si="27"/>
        <v>0.11174779577661124</v>
      </c>
    </row>
    <row r="112" spans="2:18" x14ac:dyDescent="0.25">
      <c r="B112">
        <f t="shared" si="19"/>
        <v>1.7520172052192624E-3</v>
      </c>
      <c r="D112" s="20">
        <f t="shared" si="20"/>
        <v>3.8807331589762501E-3</v>
      </c>
      <c r="F112">
        <f t="shared" si="21"/>
        <v>8.0138200026943756E-3</v>
      </c>
      <c r="H112">
        <f t="shared" si="22"/>
        <v>1.1704425978654788E-2</v>
      </c>
      <c r="J112">
        <f t="shared" si="23"/>
        <v>3.7409832598905748E-2</v>
      </c>
      <c r="L112">
        <f t="shared" si="24"/>
        <v>6.9891864823181993E-2</v>
      </c>
      <c r="N112">
        <f t="shared" si="25"/>
        <v>9.1831253284574796E-2</v>
      </c>
      <c r="P112">
        <f t="shared" si="26"/>
        <v>6.0670643897344993E-2</v>
      </c>
      <c r="R112">
        <f t="shared" si="27"/>
        <v>0.10121089695990776</v>
      </c>
    </row>
    <row r="113" spans="1:18" x14ac:dyDescent="0.25">
      <c r="D113" s="20"/>
    </row>
    <row r="114" spans="1:18" x14ac:dyDescent="0.25">
      <c r="A114" s="19" t="s">
        <v>13</v>
      </c>
      <c r="B114">
        <f>AVERAGE(B108:B112)</f>
        <v>1.7278493741484427E-3</v>
      </c>
      <c r="D114" s="20">
        <f>AVERAGE(D108:D112)</f>
        <v>3.8437844204446451E-3</v>
      </c>
      <c r="F114">
        <f>AVERAGE(F108:F112)</f>
        <v>8.036338203360088E-3</v>
      </c>
      <c r="H114">
        <f>AVERAGE(H108:H112)</f>
        <v>1.2414896158472525E-2</v>
      </c>
      <c r="J114">
        <f>AVERAGE(J108:J112)</f>
        <v>3.7978383434572105E-2</v>
      </c>
      <c r="L114">
        <f>AVERAGE(L108:L112)</f>
        <v>7.2564109851030095E-2</v>
      </c>
      <c r="N114">
        <f>AVERAGE(N108:N112)</f>
        <v>8.6849866551628518E-2</v>
      </c>
      <c r="P114">
        <f>AVERAGE(P108:P112)</f>
        <v>5.4395302129362423E-2</v>
      </c>
      <c r="R114">
        <f>AVERAGE(R108:R112)</f>
        <v>0.10402847705392551</v>
      </c>
    </row>
    <row r="118" spans="1:18" ht="18.75" x14ac:dyDescent="0.3">
      <c r="B118" s="1" t="s">
        <v>22</v>
      </c>
    </row>
    <row r="119" spans="1:18" ht="15.75" x14ac:dyDescent="0.25">
      <c r="B119" s="2" t="s">
        <v>1</v>
      </c>
      <c r="C119" s="3"/>
      <c r="D119" s="2" t="s">
        <v>2</v>
      </c>
      <c r="E119" s="3"/>
      <c r="F119" s="2" t="s">
        <v>3</v>
      </c>
      <c r="G119" s="3"/>
      <c r="H119" s="2" t="s">
        <v>4</v>
      </c>
      <c r="I119" s="3"/>
      <c r="J119" s="2" t="s">
        <v>5</v>
      </c>
      <c r="K119" s="3"/>
      <c r="L119" s="2" t="s">
        <v>6</v>
      </c>
      <c r="M119" s="3"/>
      <c r="N119" s="2" t="s">
        <v>7</v>
      </c>
      <c r="O119" s="3"/>
      <c r="P119" s="2" t="s">
        <v>8</v>
      </c>
      <c r="R119" s="2" t="s">
        <v>12</v>
      </c>
    </row>
    <row r="128" spans="1:18" ht="18.75" x14ac:dyDescent="0.3">
      <c r="B128" s="1" t="s">
        <v>24</v>
      </c>
      <c r="D128" t="s">
        <v>19</v>
      </c>
    </row>
    <row r="129" spans="1:18" ht="15.75" x14ac:dyDescent="0.25">
      <c r="B129" s="2" t="s">
        <v>1</v>
      </c>
      <c r="C129" s="3"/>
      <c r="D129" s="2" t="s">
        <v>2</v>
      </c>
      <c r="E129" s="3"/>
      <c r="F129" s="2" t="s">
        <v>3</v>
      </c>
      <c r="G129" s="3"/>
      <c r="H129" s="2" t="s">
        <v>4</v>
      </c>
      <c r="I129" s="3"/>
      <c r="J129" s="2" t="s">
        <v>5</v>
      </c>
      <c r="K129" s="3"/>
      <c r="L129" s="2" t="s">
        <v>6</v>
      </c>
      <c r="M129" s="3"/>
      <c r="N129" s="2" t="s">
        <v>7</v>
      </c>
      <c r="O129" s="3"/>
      <c r="P129" s="2" t="s">
        <v>8</v>
      </c>
      <c r="R129" s="2" t="s">
        <v>12</v>
      </c>
    </row>
    <row r="131" spans="1:18" x14ac:dyDescent="0.25">
      <c r="B131" s="20">
        <v>1.27125034763673E-3</v>
      </c>
      <c r="D131">
        <v>4.2485632531928701E-4</v>
      </c>
    </row>
    <row r="132" spans="1:18" x14ac:dyDescent="0.25">
      <c r="B132" s="20">
        <v>1.2579880726865001E-3</v>
      </c>
      <c r="D132">
        <v>4.3813644784038402E-4</v>
      </c>
    </row>
    <row r="133" spans="1:18" x14ac:dyDescent="0.25">
      <c r="B133" s="20">
        <v>1.2307164744623799E-3</v>
      </c>
      <c r="D133">
        <v>4.2791998834223902E-4</v>
      </c>
    </row>
    <row r="134" spans="1:18" x14ac:dyDescent="0.25">
      <c r="B134" s="20">
        <v>1.25526657309371E-3</v>
      </c>
      <c r="D134">
        <v>4.7284079443710202E-4</v>
      </c>
    </row>
    <row r="135" spans="1:18" x14ac:dyDescent="0.25">
      <c r="B135" s="20">
        <v>1.2355098220682001E-3</v>
      </c>
      <c r="D135">
        <v>4.1396165812797802E-4</v>
      </c>
    </row>
    <row r="136" spans="1:18" x14ac:dyDescent="0.25">
      <c r="B136" s="20"/>
    </row>
    <row r="137" spans="1:18" x14ac:dyDescent="0.25">
      <c r="B137" s="39">
        <f>B131/80</f>
        <v>1.5890629345459124E-5</v>
      </c>
      <c r="C137" s="40"/>
      <c r="D137" s="40">
        <f t="shared" ref="D137" si="28">D131/80</f>
        <v>5.3107040664910876E-6</v>
      </c>
    </row>
    <row r="138" spans="1:18" x14ac:dyDescent="0.25">
      <c r="B138" s="39">
        <f t="shared" ref="B138:D141" si="29">B132/80</f>
        <v>1.572485090858125E-5</v>
      </c>
      <c r="C138" s="40"/>
      <c r="D138" s="40">
        <f t="shared" si="29"/>
        <v>5.4767055980047999E-6</v>
      </c>
    </row>
    <row r="139" spans="1:18" x14ac:dyDescent="0.25">
      <c r="B139" s="39">
        <f t="shared" si="29"/>
        <v>1.5383955930779749E-5</v>
      </c>
      <c r="C139" s="40"/>
      <c r="D139" s="40">
        <f t="shared" si="29"/>
        <v>5.3489998542779874E-6</v>
      </c>
    </row>
    <row r="140" spans="1:18" x14ac:dyDescent="0.25">
      <c r="B140" s="39">
        <f t="shared" si="29"/>
        <v>1.5690832163671373E-5</v>
      </c>
      <c r="C140" s="40"/>
      <c r="D140" s="40">
        <f t="shared" si="29"/>
        <v>5.9105099304637749E-6</v>
      </c>
    </row>
    <row r="141" spans="1:18" x14ac:dyDescent="0.25">
      <c r="B141" s="39">
        <f t="shared" si="29"/>
        <v>1.5443872775852499E-5</v>
      </c>
      <c r="C141" s="40"/>
      <c r="D141" s="40">
        <f t="shared" si="29"/>
        <v>5.1745207265997249E-6</v>
      </c>
    </row>
    <row r="142" spans="1:18" x14ac:dyDescent="0.25">
      <c r="B142" s="20"/>
    </row>
    <row r="143" spans="1:18" x14ac:dyDescent="0.25">
      <c r="A143" s="19" t="s">
        <v>13</v>
      </c>
      <c r="B143" s="39">
        <f>AVERAGE(B137:B141)</f>
        <v>1.56268282248688E-5</v>
      </c>
      <c r="C143" s="40"/>
      <c r="D143" s="40">
        <f>AVERAGE(D137:D141)</f>
        <v>5.4442880351674758E-6</v>
      </c>
    </row>
    <row r="149" spans="2:18" ht="18.75" x14ac:dyDescent="0.3">
      <c r="B149" s="1" t="s">
        <v>25</v>
      </c>
      <c r="D149" t="s">
        <v>19</v>
      </c>
    </row>
    <row r="150" spans="2:18" ht="15.75" x14ac:dyDescent="0.25">
      <c r="B150" s="2" t="s">
        <v>1</v>
      </c>
      <c r="C150" s="3"/>
      <c r="D150" s="2" t="s">
        <v>2</v>
      </c>
      <c r="E150" s="3"/>
      <c r="F150" s="2" t="s">
        <v>3</v>
      </c>
      <c r="G150" s="3"/>
      <c r="H150" s="2" t="s">
        <v>4</v>
      </c>
      <c r="I150" s="3"/>
      <c r="J150" s="2" t="s">
        <v>5</v>
      </c>
      <c r="K150" s="3"/>
      <c r="L150" s="2" t="s">
        <v>6</v>
      </c>
      <c r="M150" s="3"/>
      <c r="N150" s="2" t="s">
        <v>7</v>
      </c>
      <c r="O150" s="3"/>
      <c r="P150" s="2" t="s">
        <v>8</v>
      </c>
      <c r="R150" s="2" t="s">
        <v>12</v>
      </c>
    </row>
    <row r="152" spans="2:18" x14ac:dyDescent="0.25">
      <c r="B152" s="20">
        <v>6.84505450178651E-2</v>
      </c>
      <c r="D152">
        <v>1.94813016911356E-2</v>
      </c>
      <c r="F152">
        <v>2.1092055673403898E-3</v>
      </c>
    </row>
    <row r="153" spans="2:18" x14ac:dyDescent="0.25">
      <c r="B153" s="20">
        <v>6.7110994350120995E-2</v>
      </c>
      <c r="D153">
        <v>1.98222430434155E-2</v>
      </c>
      <c r="F153">
        <v>2.2699018718539202E-3</v>
      </c>
    </row>
    <row r="154" spans="2:18" x14ac:dyDescent="0.25">
      <c r="B154" s="20">
        <v>6.7431115735538102E-2</v>
      </c>
      <c r="D154">
        <v>2.0201079977732499E-2</v>
      </c>
      <c r="F154">
        <v>2.5344811088515501E-3</v>
      </c>
    </row>
    <row r="155" spans="2:18" x14ac:dyDescent="0.25">
      <c r="B155" s="20">
        <v>6.6596892664476603E-2</v>
      </c>
      <c r="D155">
        <v>2.0423924246697901E-2</v>
      </c>
      <c r="F155">
        <v>2.6239587038408602E-3</v>
      </c>
    </row>
    <row r="156" spans="2:18" x14ac:dyDescent="0.25">
      <c r="B156" s="20">
        <v>6.60105179475277E-2</v>
      </c>
      <c r="D156">
        <v>2.0303244839022901E-2</v>
      </c>
      <c r="F156">
        <v>2.7020705684191199E-3</v>
      </c>
    </row>
    <row r="157" spans="2:18" x14ac:dyDescent="0.25">
      <c r="B157" s="20"/>
    </row>
    <row r="158" spans="2:18" x14ac:dyDescent="0.25">
      <c r="B158" s="20">
        <f>B152/80*10</f>
        <v>8.5563181272331375E-3</v>
      </c>
      <c r="D158">
        <f>D152/80*20</f>
        <v>4.8703254227838999E-3</v>
      </c>
      <c r="F158">
        <f>F152/80*50</f>
        <v>1.3182534795877438E-3</v>
      </c>
    </row>
    <row r="159" spans="2:18" x14ac:dyDescent="0.25">
      <c r="B159" s="20">
        <f t="shared" ref="B159:B162" si="30">B153/80*10</f>
        <v>8.3888742937651244E-3</v>
      </c>
      <c r="D159">
        <f t="shared" ref="D159:D162" si="31">D153/80*20</f>
        <v>4.955560760853875E-3</v>
      </c>
      <c r="F159">
        <f t="shared" ref="F159:F162" si="32">F153/80*50</f>
        <v>1.4186886699087001E-3</v>
      </c>
    </row>
    <row r="160" spans="2:18" x14ac:dyDescent="0.25">
      <c r="B160" s="20">
        <f t="shared" si="30"/>
        <v>8.4288894669422628E-3</v>
      </c>
      <c r="D160">
        <f t="shared" si="31"/>
        <v>5.0502699944331248E-3</v>
      </c>
      <c r="F160">
        <f t="shared" si="32"/>
        <v>1.5840506930322187E-3</v>
      </c>
    </row>
    <row r="161" spans="1:18" x14ac:dyDescent="0.25">
      <c r="B161" s="20">
        <f t="shared" si="30"/>
        <v>8.3246115830595754E-3</v>
      </c>
      <c r="D161">
        <f t="shared" si="31"/>
        <v>5.1059810616744753E-3</v>
      </c>
      <c r="F161">
        <f t="shared" si="32"/>
        <v>1.6399741899005376E-3</v>
      </c>
    </row>
    <row r="162" spans="1:18" x14ac:dyDescent="0.25">
      <c r="B162" s="20">
        <f t="shared" si="30"/>
        <v>8.2513147434409625E-3</v>
      </c>
      <c r="D162">
        <f t="shared" si="31"/>
        <v>5.0758112097557253E-3</v>
      </c>
      <c r="F162">
        <f t="shared" si="32"/>
        <v>1.68879410526195E-3</v>
      </c>
    </row>
    <row r="163" spans="1:18" x14ac:dyDescent="0.25">
      <c r="B163" s="20"/>
    </row>
    <row r="164" spans="1:18" x14ac:dyDescent="0.25">
      <c r="A164" s="19" t="s">
        <v>13</v>
      </c>
      <c r="B164" s="20">
        <f>AVERAGE(B158:B162)</f>
        <v>8.3900016428882125E-3</v>
      </c>
      <c r="D164">
        <f>AVERAGE(D158:D162)</f>
        <v>5.0115896899002197E-3</v>
      </c>
      <c r="F164">
        <f>AVERAGE(F158:F162)</f>
        <v>1.52995222753823E-3</v>
      </c>
    </row>
    <row r="170" spans="1:18" ht="18.75" x14ac:dyDescent="0.3">
      <c r="B170" s="1" t="s">
        <v>27</v>
      </c>
    </row>
    <row r="171" spans="1:18" ht="15.75" x14ac:dyDescent="0.25">
      <c r="B171" s="2" t="s">
        <v>1</v>
      </c>
      <c r="C171" s="3"/>
      <c r="D171" s="2" t="s">
        <v>2</v>
      </c>
      <c r="E171" s="3"/>
      <c r="F171" s="2" t="s">
        <v>3</v>
      </c>
      <c r="G171" s="3"/>
      <c r="H171" s="2" t="s">
        <v>4</v>
      </c>
      <c r="I171" s="3"/>
      <c r="J171" s="2" t="s">
        <v>5</v>
      </c>
      <c r="K171" s="3"/>
      <c r="L171" s="2" t="s">
        <v>6</v>
      </c>
      <c r="M171" s="3"/>
      <c r="N171" s="2" t="s">
        <v>7</v>
      </c>
      <c r="O171" s="3"/>
      <c r="P171" s="2" t="s">
        <v>8</v>
      </c>
      <c r="R171" s="2" t="s">
        <v>12</v>
      </c>
    </row>
    <row r="190" spans="2:18" ht="18.75" x14ac:dyDescent="0.3">
      <c r="B190" s="1" t="s">
        <v>28</v>
      </c>
    </row>
    <row r="191" spans="2:18" ht="15.75" x14ac:dyDescent="0.25">
      <c r="B191" s="2" t="s">
        <v>1</v>
      </c>
      <c r="C191" s="3"/>
      <c r="D191" s="2" t="s">
        <v>2</v>
      </c>
      <c r="E191" s="3"/>
      <c r="F191" s="2" t="s">
        <v>3</v>
      </c>
      <c r="G191" s="3"/>
      <c r="H191" s="2" t="s">
        <v>4</v>
      </c>
      <c r="I191" s="3"/>
      <c r="J191" s="2" t="s">
        <v>5</v>
      </c>
      <c r="K191" s="3"/>
      <c r="L191" s="2" t="s">
        <v>6</v>
      </c>
      <c r="M191" s="3"/>
      <c r="N191" s="2" t="s">
        <v>7</v>
      </c>
      <c r="O191" s="3"/>
      <c r="P191" s="2" t="s">
        <v>8</v>
      </c>
      <c r="R191" s="2" t="s">
        <v>12</v>
      </c>
    </row>
    <row r="197" spans="2:18" ht="18.75" x14ac:dyDescent="0.3">
      <c r="B197" s="1" t="s">
        <v>29</v>
      </c>
      <c r="D197" t="s">
        <v>19</v>
      </c>
    </row>
    <row r="198" spans="2:18" ht="15.75" x14ac:dyDescent="0.25">
      <c r="B198" s="2" t="s">
        <v>1</v>
      </c>
      <c r="C198" s="3"/>
      <c r="D198" s="2" t="s">
        <v>2</v>
      </c>
      <c r="E198" s="3"/>
      <c r="F198" s="2" t="s">
        <v>3</v>
      </c>
      <c r="G198" s="3"/>
      <c r="H198" s="2" t="s">
        <v>4</v>
      </c>
      <c r="I198" s="3"/>
      <c r="J198" s="2" t="s">
        <v>5</v>
      </c>
      <c r="K198" s="3"/>
      <c r="L198" s="2" t="s">
        <v>6</v>
      </c>
      <c r="M198" s="3"/>
      <c r="N198" s="2" t="s">
        <v>7</v>
      </c>
      <c r="O198" s="3"/>
      <c r="P198" s="2" t="s">
        <v>8</v>
      </c>
      <c r="R198" s="2" t="s">
        <v>12</v>
      </c>
    </row>
    <row r="200" spans="2:18" x14ac:dyDescent="0.25">
      <c r="B200">
        <v>7.2438446349894006E-2</v>
      </c>
      <c r="D200">
        <v>7.5120406781855498E-2</v>
      </c>
      <c r="F200" s="20">
        <v>7.8338944891873805E-2</v>
      </c>
      <c r="H200">
        <v>7.9299910412904698E-2</v>
      </c>
      <c r="J200">
        <v>8.1402027336486604E-2</v>
      </c>
      <c r="L200">
        <v>8.1118581180563296E-2</v>
      </c>
      <c r="N200">
        <v>8.1217982148409404E-2</v>
      </c>
      <c r="P200">
        <v>8.1062210520623207E-2</v>
      </c>
      <c r="R200">
        <v>8.0666721640542199E-2</v>
      </c>
    </row>
    <row r="201" spans="2:18" x14ac:dyDescent="0.25">
      <c r="B201">
        <v>7.1856809610066505E-2</v>
      </c>
      <c r="D201">
        <v>7.6745943370198494E-2</v>
      </c>
      <c r="F201" s="20">
        <v>7.8733201808543304E-2</v>
      </c>
      <c r="H201">
        <v>7.8798181718675905E-2</v>
      </c>
      <c r="J201">
        <v>8.1052025444290798E-2</v>
      </c>
      <c r="L201">
        <v>8.1109275508701298E-2</v>
      </c>
      <c r="N201">
        <v>8.2091666322824705E-2</v>
      </c>
      <c r="P201">
        <v>8.1085215625619503E-2</v>
      </c>
      <c r="R201">
        <v>8.0123718186268594E-2</v>
      </c>
    </row>
    <row r="202" spans="2:18" x14ac:dyDescent="0.25">
      <c r="B202">
        <v>7.3570427596558199E-2</v>
      </c>
      <c r="D202">
        <v>7.7047470763236606E-2</v>
      </c>
      <c r="F202" s="20">
        <v>7.9321511441954304E-2</v>
      </c>
      <c r="H202">
        <v>8.0299865401852397E-2</v>
      </c>
      <c r="J202">
        <v>8.1981029123982502E-2</v>
      </c>
      <c r="L202">
        <v>8.2449220513074406E-2</v>
      </c>
      <c r="N202">
        <v>8.1333888164888304E-2</v>
      </c>
      <c r="P202">
        <v>8.1324053835785906E-2</v>
      </c>
      <c r="R202">
        <v>8.0650565527428705E-2</v>
      </c>
    </row>
    <row r="203" spans="2:18" x14ac:dyDescent="0.25">
      <c r="B203">
        <v>7.4139457727265698E-2</v>
      </c>
      <c r="D203">
        <v>7.7326000660464203E-2</v>
      </c>
      <c r="F203" s="20">
        <v>7.9860121497297695E-2</v>
      </c>
      <c r="H203">
        <v>8.0844265685229205E-2</v>
      </c>
      <c r="J203">
        <v>8.2010352751910501E-2</v>
      </c>
      <c r="L203">
        <v>8.1265218524338698E-2</v>
      </c>
      <c r="N203">
        <v>8.2327162288724498E-2</v>
      </c>
      <c r="P203">
        <v>8.1568508349739499E-2</v>
      </c>
      <c r="R203">
        <v>8.0997406346447795E-2</v>
      </c>
    </row>
    <row r="204" spans="2:18" x14ac:dyDescent="0.25">
      <c r="B204">
        <v>7.4430414874234296E-2</v>
      </c>
      <c r="D204">
        <v>7.7924489935074906E-2</v>
      </c>
      <c r="F204" s="20">
        <v>7.9406331398142599E-2</v>
      </c>
      <c r="H204">
        <v>8.0550990997678401E-2</v>
      </c>
      <c r="J204">
        <v>8.2120819649928095E-2</v>
      </c>
      <c r="L204">
        <v>8.2505238251731394E-2</v>
      </c>
      <c r="N204">
        <v>8.2647487994051402E-2</v>
      </c>
      <c r="P204">
        <v>8.2522627052940598E-2</v>
      </c>
      <c r="R204">
        <v>8.1931852768022603E-2</v>
      </c>
    </row>
    <row r="205" spans="2:18" x14ac:dyDescent="0.25">
      <c r="F205" s="20"/>
    </row>
    <row r="206" spans="2:18" x14ac:dyDescent="0.25">
      <c r="B206">
        <f>B200/80*10</f>
        <v>9.0548057937367508E-3</v>
      </c>
      <c r="D206">
        <f>D200/80*20</f>
        <v>1.8780101695463874E-2</v>
      </c>
      <c r="F206" s="20">
        <f>F200/80*50</f>
        <v>4.896184055742113E-2</v>
      </c>
      <c r="H206">
        <f>H200/80*100</f>
        <v>9.9124888016130883E-2</v>
      </c>
      <c r="J206">
        <f>J200/80*200</f>
        <v>0.20350506834121651</v>
      </c>
      <c r="L206">
        <f>L200/80*400</f>
        <v>0.40559290590281649</v>
      </c>
      <c r="N206">
        <f>N200/80*800</f>
        <v>0.81217982148409396</v>
      </c>
      <c r="P206">
        <f>P200/80*1000</f>
        <v>1.01327763150779</v>
      </c>
      <c r="R206">
        <f>R200/80*2000</f>
        <v>2.0166680410135549</v>
      </c>
    </row>
    <row r="207" spans="2:18" x14ac:dyDescent="0.25">
      <c r="B207">
        <f t="shared" ref="B207:B210" si="33">B201/80*10</f>
        <v>8.9821012012583131E-3</v>
      </c>
      <c r="D207">
        <f t="shared" ref="D207:D210" si="34">D201/80*20</f>
        <v>1.9186485842549623E-2</v>
      </c>
      <c r="F207" s="20">
        <f t="shared" ref="F207:F210" si="35">F201/80*50</f>
        <v>4.9208251130339567E-2</v>
      </c>
      <c r="H207">
        <f t="shared" ref="H207:H210" si="36">H201/80*100</f>
        <v>9.8497727148344871E-2</v>
      </c>
      <c r="J207">
        <f t="shared" ref="J207:J210" si="37">J201/80*200</f>
        <v>0.20263006361072702</v>
      </c>
      <c r="L207">
        <f t="shared" ref="L207:L210" si="38">L201/80*400</f>
        <v>0.40554637754350648</v>
      </c>
      <c r="N207">
        <f t="shared" ref="N207:N210" si="39">N201/80*800</f>
        <v>0.82091666322824697</v>
      </c>
      <c r="P207">
        <f t="shared" ref="P207:P210" si="40">P201/80*1000</f>
        <v>1.0135651953202438</v>
      </c>
      <c r="R207">
        <f t="shared" ref="R207:R210" si="41">R201/80*2000</f>
        <v>2.0030929546567151</v>
      </c>
    </row>
    <row r="208" spans="2:18" x14ac:dyDescent="0.25">
      <c r="B208">
        <f t="shared" si="33"/>
        <v>9.1963034495697749E-3</v>
      </c>
      <c r="D208">
        <f t="shared" si="34"/>
        <v>1.9261867690809151E-2</v>
      </c>
      <c r="F208" s="20">
        <f t="shared" si="35"/>
        <v>4.9575944651221435E-2</v>
      </c>
      <c r="H208">
        <f t="shared" si="36"/>
        <v>0.1003748317523155</v>
      </c>
      <c r="J208">
        <f t="shared" si="37"/>
        <v>0.20495257280995624</v>
      </c>
      <c r="L208">
        <f t="shared" si="38"/>
        <v>0.41224610256537203</v>
      </c>
      <c r="N208">
        <f t="shared" si="39"/>
        <v>0.81333888164888302</v>
      </c>
      <c r="P208">
        <f t="shared" si="40"/>
        <v>1.0165506729473239</v>
      </c>
      <c r="R208">
        <f t="shared" si="41"/>
        <v>2.0162641381857176</v>
      </c>
    </row>
    <row r="209" spans="1:18" x14ac:dyDescent="0.25">
      <c r="B209">
        <f t="shared" si="33"/>
        <v>9.2674322159082122E-3</v>
      </c>
      <c r="D209">
        <f t="shared" si="34"/>
        <v>1.9331500165116051E-2</v>
      </c>
      <c r="F209" s="20">
        <f t="shared" si="35"/>
        <v>4.9912575935811054E-2</v>
      </c>
      <c r="H209">
        <f t="shared" si="36"/>
        <v>0.1010553321065365</v>
      </c>
      <c r="J209">
        <f t="shared" si="37"/>
        <v>0.20502588187977625</v>
      </c>
      <c r="L209">
        <f t="shared" si="38"/>
        <v>0.40632609262169345</v>
      </c>
      <c r="N209">
        <f t="shared" si="39"/>
        <v>0.82327162288724498</v>
      </c>
      <c r="P209">
        <f t="shared" si="40"/>
        <v>1.0196063543717437</v>
      </c>
      <c r="R209">
        <f t="shared" si="41"/>
        <v>2.0249351586611946</v>
      </c>
    </row>
    <row r="210" spans="1:18" x14ac:dyDescent="0.25">
      <c r="B210">
        <f t="shared" si="33"/>
        <v>9.303801859279287E-3</v>
      </c>
      <c r="D210">
        <f t="shared" si="34"/>
        <v>1.9481122483768726E-2</v>
      </c>
      <c r="F210" s="20">
        <f t="shared" si="35"/>
        <v>4.9628957123839121E-2</v>
      </c>
      <c r="H210">
        <f t="shared" si="36"/>
        <v>0.10068873874709799</v>
      </c>
      <c r="J210">
        <f t="shared" si="37"/>
        <v>0.20530204912482022</v>
      </c>
      <c r="L210">
        <f t="shared" si="38"/>
        <v>0.41252619125865697</v>
      </c>
      <c r="N210">
        <f t="shared" si="39"/>
        <v>0.82647487994051394</v>
      </c>
      <c r="P210">
        <f t="shared" si="40"/>
        <v>1.0315328381617574</v>
      </c>
      <c r="R210">
        <f t="shared" si="41"/>
        <v>2.0482963192005652</v>
      </c>
    </row>
    <row r="211" spans="1:18" x14ac:dyDescent="0.25">
      <c r="F211" s="20"/>
    </row>
    <row r="212" spans="1:18" x14ac:dyDescent="0.25">
      <c r="A212" s="19" t="s">
        <v>13</v>
      </c>
      <c r="B212">
        <f>AVERAGE(B206:B210)</f>
        <v>9.1608889039504673E-3</v>
      </c>
      <c r="D212">
        <f>AVERAGE(D206:D210)</f>
        <v>1.9208215575541483E-2</v>
      </c>
      <c r="F212" s="20">
        <f>AVERAGE(F206:F210)</f>
        <v>4.9457513879726467E-2</v>
      </c>
      <c r="H212">
        <f>AVERAGE(H206:H210)</f>
        <v>9.9948303554085155E-2</v>
      </c>
      <c r="J212">
        <f>AVERAGE(J206:J210)</f>
        <v>0.20428312715329927</v>
      </c>
      <c r="L212">
        <f>AVERAGE(L206:L210)</f>
        <v>0.40844753397840911</v>
      </c>
      <c r="N212">
        <f>AVERAGE(N206:N210)</f>
        <v>0.81923637383779668</v>
      </c>
      <c r="P212">
        <f>AVERAGE(P206:P210)</f>
        <v>1.0189065384617719</v>
      </c>
      <c r="R212">
        <f>AVERAGE(R206:R210)</f>
        <v>2.0218513223435495</v>
      </c>
    </row>
    <row r="217" spans="1:18" ht="18.75" x14ac:dyDescent="0.3">
      <c r="B217" s="1" t="s">
        <v>31</v>
      </c>
      <c r="D217" t="s">
        <v>19</v>
      </c>
    </row>
    <row r="218" spans="1:18" ht="15.75" x14ac:dyDescent="0.25">
      <c r="B218" s="2" t="s">
        <v>1</v>
      </c>
      <c r="C218" s="3"/>
      <c r="D218" s="2" t="s">
        <v>2</v>
      </c>
      <c r="E218" s="3"/>
      <c r="F218" s="2" t="s">
        <v>3</v>
      </c>
      <c r="G218" s="3"/>
      <c r="H218" s="2" t="s">
        <v>4</v>
      </c>
      <c r="I218" s="3"/>
      <c r="J218" s="2" t="s">
        <v>5</v>
      </c>
      <c r="K218" s="3"/>
      <c r="L218" s="2" t="s">
        <v>6</v>
      </c>
      <c r="M218" s="3"/>
      <c r="N218" s="2" t="s">
        <v>7</v>
      </c>
      <c r="O218" s="3"/>
      <c r="P218" s="2" t="s">
        <v>8</v>
      </c>
      <c r="R218" s="2" t="s">
        <v>12</v>
      </c>
    </row>
    <row r="220" spans="1:18" x14ac:dyDescent="0.25">
      <c r="B220">
        <v>4.8790311214292399E-2</v>
      </c>
      <c r="D220">
        <v>4.2775462729068202E-2</v>
      </c>
      <c r="F220">
        <v>4.1074825616082798E-2</v>
      </c>
      <c r="H220">
        <v>3.9496485907932199E-2</v>
      </c>
      <c r="J220" s="20">
        <v>4.1433134521410203E-2</v>
      </c>
      <c r="L220">
        <v>4.0084138890812998E-2</v>
      </c>
      <c r="N220">
        <v>3.9812843152110901E-2</v>
      </c>
      <c r="P220">
        <v>3.88278242569607E-2</v>
      </c>
      <c r="R220">
        <v>3.8789310431533601E-2</v>
      </c>
    </row>
    <row r="221" spans="1:18" x14ac:dyDescent="0.25">
      <c r="B221">
        <v>4.9381044539629597E-2</v>
      </c>
      <c r="D221">
        <v>4.4397772373453E-2</v>
      </c>
      <c r="F221">
        <v>4.1801640661821203E-2</v>
      </c>
      <c r="H221">
        <v>3.9927346856680097E-2</v>
      </c>
      <c r="J221" s="20">
        <v>4.1688337856958899E-2</v>
      </c>
      <c r="L221">
        <v>4.0151812713025203E-2</v>
      </c>
      <c r="N221">
        <v>3.96717478489736E-2</v>
      </c>
      <c r="P221">
        <v>4.0049012574385798E-2</v>
      </c>
      <c r="R221">
        <v>3.9433145390009298E-2</v>
      </c>
    </row>
    <row r="222" spans="1:18" x14ac:dyDescent="0.25">
      <c r="B222">
        <v>5.0285379287274598E-2</v>
      </c>
      <c r="D222">
        <v>4.4271665756397599E-2</v>
      </c>
      <c r="F222">
        <v>4.1845508209207599E-2</v>
      </c>
      <c r="H222">
        <v>4.07851224450234E-2</v>
      </c>
      <c r="J222" s="20">
        <v>4.1857518941681E-2</v>
      </c>
      <c r="L222">
        <v>4.0725443629963998E-2</v>
      </c>
      <c r="N222">
        <v>4.0146931021008497E-2</v>
      </c>
      <c r="P222">
        <v>3.9432093735063602E-2</v>
      </c>
      <c r="R222">
        <v>3.9294611543472399E-2</v>
      </c>
    </row>
    <row r="223" spans="1:18" x14ac:dyDescent="0.25">
      <c r="B223">
        <v>5.0095258815466399E-2</v>
      </c>
      <c r="D223">
        <v>4.4353401558848399E-2</v>
      </c>
      <c r="F223">
        <v>4.2271971643710798E-2</v>
      </c>
      <c r="H223">
        <v>4.0470179555268299E-2</v>
      </c>
      <c r="J223" s="20">
        <v>4.1663547607951303E-2</v>
      </c>
      <c r="L223">
        <v>4.09144621201048E-2</v>
      </c>
      <c r="N223">
        <v>4.0359132775867002E-2</v>
      </c>
      <c r="P223">
        <v>3.9451584059642199E-2</v>
      </c>
      <c r="R223">
        <v>4.0370291424877698E-2</v>
      </c>
    </row>
    <row r="224" spans="1:18" x14ac:dyDescent="0.25">
      <c r="B224">
        <v>5.1022900041527403E-2</v>
      </c>
      <c r="D224">
        <v>4.3949548705676703E-2</v>
      </c>
      <c r="F224">
        <v>4.2296409605665698E-2</v>
      </c>
      <c r="H224">
        <v>4.1168405552203698E-2</v>
      </c>
      <c r="J224" s="20">
        <v>4.2358030338025703E-2</v>
      </c>
      <c r="L224">
        <v>4.1399406940768803E-2</v>
      </c>
      <c r="N224">
        <v>4.0158268416652002E-2</v>
      </c>
      <c r="P224">
        <v>3.9911738631298599E-2</v>
      </c>
      <c r="R224">
        <v>3.9959044014406697E-2</v>
      </c>
    </row>
    <row r="225" spans="1:18" x14ac:dyDescent="0.25">
      <c r="J225" s="20"/>
    </row>
    <row r="226" spans="1:18" x14ac:dyDescent="0.25">
      <c r="B226">
        <f>B220/80*10</f>
        <v>6.0987889017865499E-3</v>
      </c>
      <c r="D226">
        <f>D220/80*20</f>
        <v>1.0693865682267052E-2</v>
      </c>
      <c r="F226">
        <f>F220/80*50</f>
        <v>2.567176601005175E-2</v>
      </c>
      <c r="H226">
        <f>H220/80*100</f>
        <v>4.9370607384915249E-2</v>
      </c>
      <c r="J226" s="20">
        <f>J220/80*200</f>
        <v>0.10358283630352549</v>
      </c>
      <c r="L226">
        <f>L220/80*400</f>
        <v>0.20042069445406499</v>
      </c>
      <c r="N226">
        <f>N220/80*800</f>
        <v>0.39812843152110899</v>
      </c>
      <c r="P226">
        <f>P220/80*1000</f>
        <v>0.48534780321200877</v>
      </c>
      <c r="R226">
        <f>R220/80*2000</f>
        <v>0.96973276078834003</v>
      </c>
    </row>
    <row r="227" spans="1:18" x14ac:dyDescent="0.25">
      <c r="B227">
        <f t="shared" ref="B227:B230" si="42">B221/80*10</f>
        <v>6.1726305674536996E-3</v>
      </c>
      <c r="D227">
        <f t="shared" ref="D227:D230" si="43">D221/80*20</f>
        <v>1.1099443093363252E-2</v>
      </c>
      <c r="F227">
        <f t="shared" ref="F227:F230" si="44">F221/80*50</f>
        <v>2.6126025413638253E-2</v>
      </c>
      <c r="H227">
        <f t="shared" ref="H227:H230" si="45">H221/80*100</f>
        <v>4.990918357085012E-2</v>
      </c>
      <c r="J227" s="20">
        <f t="shared" ref="J227:J230" si="46">J221/80*200</f>
        <v>0.10422084464239724</v>
      </c>
      <c r="L227">
        <f t="shared" ref="L227:L230" si="47">L221/80*400</f>
        <v>0.20075906356512599</v>
      </c>
      <c r="N227">
        <f t="shared" ref="N227:N230" si="48">N221/80*800</f>
        <v>0.39671747848973604</v>
      </c>
      <c r="P227">
        <f t="shared" ref="P227:P230" si="49">P221/80*1000</f>
        <v>0.50061265717982251</v>
      </c>
      <c r="R227">
        <f t="shared" ref="R227:R230" si="50">R221/80*2000</f>
        <v>0.98582863475023241</v>
      </c>
    </row>
    <row r="228" spans="1:18" x14ac:dyDescent="0.25">
      <c r="B228">
        <f t="shared" si="42"/>
        <v>6.2856724109093248E-3</v>
      </c>
      <c r="D228">
        <f t="shared" si="43"/>
        <v>1.10679164390994E-2</v>
      </c>
      <c r="F228">
        <f t="shared" si="44"/>
        <v>2.6153442630754749E-2</v>
      </c>
      <c r="H228">
        <f t="shared" si="45"/>
        <v>5.0981403056279247E-2</v>
      </c>
      <c r="J228" s="20">
        <f t="shared" si="46"/>
        <v>0.10464379735420251</v>
      </c>
      <c r="L228">
        <f t="shared" si="47"/>
        <v>0.20362721814981996</v>
      </c>
      <c r="N228">
        <f t="shared" si="48"/>
        <v>0.40146931021008503</v>
      </c>
      <c r="P228">
        <f t="shared" si="49"/>
        <v>0.492901171688295</v>
      </c>
      <c r="R228">
        <f t="shared" si="50"/>
        <v>0.98236528858681005</v>
      </c>
    </row>
    <row r="229" spans="1:18" x14ac:dyDescent="0.25">
      <c r="B229">
        <f t="shared" si="42"/>
        <v>6.2619073519333008E-3</v>
      </c>
      <c r="D229">
        <f t="shared" si="43"/>
        <v>1.10883503897121E-2</v>
      </c>
      <c r="F229">
        <f t="shared" si="44"/>
        <v>2.6419982277319246E-2</v>
      </c>
      <c r="H229">
        <f t="shared" si="45"/>
        <v>5.0587724444085366E-2</v>
      </c>
      <c r="J229" s="20">
        <f t="shared" si="46"/>
        <v>0.10415886901987827</v>
      </c>
      <c r="L229">
        <f t="shared" si="47"/>
        <v>0.204572310600524</v>
      </c>
      <c r="N229">
        <f t="shared" si="48"/>
        <v>0.40359132775867007</v>
      </c>
      <c r="P229">
        <f t="shared" si="49"/>
        <v>0.49314480074552747</v>
      </c>
      <c r="R229">
        <f t="shared" si="50"/>
        <v>1.0092572856219424</v>
      </c>
    </row>
    <row r="230" spans="1:18" x14ac:dyDescent="0.25">
      <c r="B230">
        <f t="shared" si="42"/>
        <v>6.3778625051909253E-3</v>
      </c>
      <c r="D230">
        <f t="shared" si="43"/>
        <v>1.0987387176419176E-2</v>
      </c>
      <c r="F230">
        <f t="shared" si="44"/>
        <v>2.6435256003541061E-2</v>
      </c>
      <c r="H230">
        <f t="shared" si="45"/>
        <v>5.146050694025462E-2</v>
      </c>
      <c r="J230" s="20">
        <f t="shared" si="46"/>
        <v>0.10589507584506425</v>
      </c>
      <c r="L230">
        <f t="shared" si="47"/>
        <v>0.20699703470384401</v>
      </c>
      <c r="N230">
        <f t="shared" si="48"/>
        <v>0.40158268416652004</v>
      </c>
      <c r="P230">
        <f t="shared" si="49"/>
        <v>0.49889673289123249</v>
      </c>
      <c r="R230">
        <f t="shared" si="50"/>
        <v>0.99897610036016737</v>
      </c>
    </row>
    <row r="231" spans="1:18" x14ac:dyDescent="0.25">
      <c r="J231" s="20"/>
    </row>
    <row r="232" spans="1:18" x14ac:dyDescent="0.25">
      <c r="A232" s="19" t="s">
        <v>13</v>
      </c>
      <c r="B232">
        <f>AVERAGE(B226:B230)</f>
        <v>6.2393723474547602E-3</v>
      </c>
      <c r="D232">
        <f>AVERAGE(D226:D230)</f>
        <v>1.0987392556172195E-2</v>
      </c>
      <c r="F232">
        <f>AVERAGE(F226:F230)</f>
        <v>2.6161294467061013E-2</v>
      </c>
      <c r="H232">
        <f>AVERAGE(H226:H230)</f>
        <v>5.0461885079276916E-2</v>
      </c>
      <c r="J232" s="20">
        <f>AVERAGE(J226:J230)</f>
        <v>0.10450028463301356</v>
      </c>
      <c r="L232">
        <f>AVERAGE(L226:L230)</f>
        <v>0.20327526429467574</v>
      </c>
      <c r="N232">
        <f>AVERAGE(N226:N230)</f>
        <v>0.40029784642922406</v>
      </c>
      <c r="P232">
        <f>AVERAGE(P226:P230)</f>
        <v>0.49418063314337723</v>
      </c>
      <c r="R232">
        <f>AVERAGE(R226:R230)</f>
        <v>0.98923201402149841</v>
      </c>
    </row>
    <row r="237" spans="1:18" ht="18.75" x14ac:dyDescent="0.3">
      <c r="B237" s="1" t="s">
        <v>32</v>
      </c>
    </row>
    <row r="238" spans="1:18" ht="15.75" x14ac:dyDescent="0.25">
      <c r="B238" s="2" t="s">
        <v>1</v>
      </c>
      <c r="C238" s="3"/>
      <c r="D238" s="2" t="s">
        <v>2</v>
      </c>
      <c r="E238" s="3"/>
      <c r="F238" s="2" t="s">
        <v>3</v>
      </c>
      <c r="G238" s="3"/>
      <c r="H238" s="2" t="s">
        <v>4</v>
      </c>
      <c r="I238" s="3"/>
      <c r="J238" s="2" t="s">
        <v>5</v>
      </c>
      <c r="K238" s="3"/>
      <c r="L238" s="2" t="s">
        <v>6</v>
      </c>
      <c r="M238" s="3"/>
      <c r="N238" s="2" t="s">
        <v>7</v>
      </c>
      <c r="O238" s="3"/>
      <c r="P238" s="2" t="s">
        <v>8</v>
      </c>
      <c r="R238" s="2" t="s">
        <v>12</v>
      </c>
    </row>
    <row r="242" spans="2:18" ht="18.75" x14ac:dyDescent="0.3">
      <c r="B242" s="1" t="s">
        <v>33</v>
      </c>
    </row>
    <row r="243" spans="2:18" ht="15.75" x14ac:dyDescent="0.25">
      <c r="B243" s="2" t="s">
        <v>1</v>
      </c>
      <c r="C243" s="3"/>
      <c r="D243" s="2" t="s">
        <v>2</v>
      </c>
      <c r="E243" s="3"/>
      <c r="F243" s="2" t="s">
        <v>3</v>
      </c>
      <c r="G243" s="3"/>
      <c r="H243" s="2" t="s">
        <v>4</v>
      </c>
      <c r="I243" s="3"/>
      <c r="J243" s="2" t="s">
        <v>5</v>
      </c>
      <c r="K243" s="3"/>
      <c r="L243" s="2" t="s">
        <v>6</v>
      </c>
      <c r="M243" s="3"/>
      <c r="N243" s="2" t="s">
        <v>7</v>
      </c>
      <c r="O243" s="3"/>
      <c r="P243" s="2" t="s">
        <v>8</v>
      </c>
      <c r="R243" s="2" t="s">
        <v>26</v>
      </c>
    </row>
    <row r="262" spans="2:18" ht="18.75" x14ac:dyDescent="0.3">
      <c r="B262" s="1" t="s">
        <v>34</v>
      </c>
    </row>
    <row r="263" spans="2:18" ht="15.75" x14ac:dyDescent="0.25">
      <c r="B263" s="2" t="s">
        <v>1</v>
      </c>
      <c r="C263" s="3"/>
      <c r="D263" s="2" t="s">
        <v>2</v>
      </c>
      <c r="E263" s="3"/>
      <c r="F263" s="2" t="s">
        <v>3</v>
      </c>
      <c r="G263" s="3"/>
      <c r="H263" s="2" t="s">
        <v>4</v>
      </c>
      <c r="I263" s="3"/>
      <c r="J263" s="2" t="s">
        <v>5</v>
      </c>
      <c r="K263" s="3"/>
      <c r="L263" s="2" t="s">
        <v>6</v>
      </c>
      <c r="M263" s="3"/>
      <c r="N263" s="2" t="s">
        <v>7</v>
      </c>
      <c r="O263" s="3"/>
      <c r="P263" s="2" t="s">
        <v>8</v>
      </c>
      <c r="Q263" s="3"/>
      <c r="R263" s="2" t="s">
        <v>9</v>
      </c>
    </row>
    <row r="282" spans="2:18" ht="18.75" x14ac:dyDescent="0.3">
      <c r="B282" s="1" t="s">
        <v>35</v>
      </c>
    </row>
    <row r="283" spans="2:18" ht="15.75" x14ac:dyDescent="0.25">
      <c r="B283" s="2" t="s">
        <v>1</v>
      </c>
      <c r="C283" s="3"/>
      <c r="D283" s="2" t="s">
        <v>2</v>
      </c>
      <c r="E283" s="3"/>
      <c r="F283" s="2" t="s">
        <v>3</v>
      </c>
      <c r="G283" s="3"/>
      <c r="H283" s="2" t="s">
        <v>4</v>
      </c>
      <c r="I283" s="3"/>
      <c r="J283" s="2" t="s">
        <v>5</v>
      </c>
      <c r="K283" s="3"/>
      <c r="L283" s="2" t="s">
        <v>6</v>
      </c>
      <c r="M283" s="3"/>
      <c r="N283" s="2" t="s">
        <v>7</v>
      </c>
      <c r="O283" s="3"/>
      <c r="P283" s="2" t="s">
        <v>8</v>
      </c>
      <c r="R283" s="2" t="s">
        <v>12</v>
      </c>
    </row>
    <row r="285" spans="2:18" x14ac:dyDescent="0.25">
      <c r="B285">
        <v>5.30489116293981E-3</v>
      </c>
      <c r="D285" s="20">
        <v>2.7283180616369499E-3</v>
      </c>
      <c r="F285">
        <v>1.11057169509708E-3</v>
      </c>
      <c r="H285">
        <v>5.9627432621174505E-4</v>
      </c>
      <c r="J285">
        <v>3.0914609940966198E-4</v>
      </c>
      <c r="L285">
        <v>1.81934092785347E-4</v>
      </c>
      <c r="N285">
        <v>1.15617951898658E-4</v>
      </c>
      <c r="P285">
        <v>9.4535024484257004E-5</v>
      </c>
      <c r="R285">
        <v>6.8686599725986794E-5</v>
      </c>
    </row>
    <row r="286" spans="2:18" x14ac:dyDescent="0.25">
      <c r="B286">
        <v>5.4455562017127201E-3</v>
      </c>
      <c r="D286" s="20">
        <v>2.78218424509686E-3</v>
      </c>
      <c r="F286">
        <v>1.1218038881945799E-3</v>
      </c>
      <c r="H286">
        <v>5.7246774750642905E-4</v>
      </c>
      <c r="J286">
        <v>3.1492691031282999E-4</v>
      </c>
      <c r="L286">
        <v>1.9010045709403801E-4</v>
      </c>
      <c r="N286">
        <v>1.24456942317201E-4</v>
      </c>
      <c r="P286">
        <v>1.043959578324E-4</v>
      </c>
      <c r="R286">
        <v>7.9228318408968199E-5</v>
      </c>
    </row>
    <row r="287" spans="2:18" x14ac:dyDescent="0.25">
      <c r="B287">
        <v>5.4456413636235204E-3</v>
      </c>
      <c r="D287" s="20">
        <v>2.7603899352539201E-3</v>
      </c>
      <c r="F287">
        <v>1.15960557755855E-3</v>
      </c>
      <c r="H287">
        <v>6.0308166960856802E-4</v>
      </c>
      <c r="J287">
        <v>3.1355820032128898E-4</v>
      </c>
      <c r="L287">
        <v>1.69689645837927E-4</v>
      </c>
      <c r="N287">
        <v>9.8612087219862406E-5</v>
      </c>
      <c r="P287">
        <v>9.9976207647347701E-5</v>
      </c>
      <c r="R287">
        <v>5.1007089034216301E-5</v>
      </c>
    </row>
    <row r="288" spans="2:18" x14ac:dyDescent="0.25">
      <c r="B288">
        <v>5.5779885824739197E-3</v>
      </c>
      <c r="D288" s="20">
        <v>2.7921150418089499E-3</v>
      </c>
      <c r="F288">
        <v>1.13372502585189E-3</v>
      </c>
      <c r="H288">
        <v>6.0275071104504E-4</v>
      </c>
      <c r="J288">
        <v>2.99954732462001E-4</v>
      </c>
      <c r="L288">
        <v>1.839759388383E-4</v>
      </c>
      <c r="N288">
        <v>9.5894045396125498E-5</v>
      </c>
      <c r="P288">
        <v>8.12722042681686E-5</v>
      </c>
      <c r="R288">
        <v>7.8892770281384903E-5</v>
      </c>
    </row>
    <row r="289" spans="1:18" x14ac:dyDescent="0.25">
      <c r="B289">
        <v>5.6456907717052397E-3</v>
      </c>
      <c r="D289" s="20">
        <v>2.7992533437693002E-3</v>
      </c>
      <c r="F289">
        <v>1.10682406107032E-3</v>
      </c>
      <c r="H289">
        <v>5.8266626878840204E-4</v>
      </c>
      <c r="J289">
        <v>3.2207031178879702E-4</v>
      </c>
      <c r="L289">
        <v>1.9894148731882701E-4</v>
      </c>
      <c r="N289">
        <v>1.00994070964454E-4</v>
      </c>
      <c r="P289">
        <v>1.0133573851077799E-4</v>
      </c>
      <c r="R289">
        <v>6.3589633867027894E-5</v>
      </c>
    </row>
    <row r="290" spans="1:18" x14ac:dyDescent="0.25">
      <c r="D290" s="20"/>
    </row>
    <row r="291" spans="1:18" x14ac:dyDescent="0.25">
      <c r="B291">
        <f>B285/80*10</f>
        <v>6.6311139536747625E-4</v>
      </c>
      <c r="D291" s="20">
        <f>D285/80*20</f>
        <v>6.8207951540923757E-4</v>
      </c>
      <c r="F291">
        <f>F285/80*50</f>
        <v>6.9410730943567501E-4</v>
      </c>
      <c r="H291">
        <f>H285/80*100</f>
        <v>7.4534290776468132E-4</v>
      </c>
      <c r="J291">
        <f>J285/80*200</f>
        <v>7.72865248524155E-4</v>
      </c>
      <c r="L291">
        <f>L285/80*400</f>
        <v>9.0967046392673504E-4</v>
      </c>
      <c r="N291">
        <f>N285/80*800</f>
        <v>1.1561795189865801E-3</v>
      </c>
      <c r="P291">
        <f>P285/80*1000</f>
        <v>1.1816878060532125E-3</v>
      </c>
      <c r="R291">
        <f>R285/80*2000</f>
        <v>1.7171649931496699E-3</v>
      </c>
    </row>
    <row r="292" spans="1:18" x14ac:dyDescent="0.25">
      <c r="B292">
        <f>B286/80*10</f>
        <v>6.8069452521409002E-4</v>
      </c>
      <c r="D292" s="20">
        <f>D286/80*20</f>
        <v>6.9554606127421488E-4</v>
      </c>
      <c r="F292">
        <f>F286/80*50</f>
        <v>7.0112743012161244E-4</v>
      </c>
      <c r="H292">
        <f>H286/80*100</f>
        <v>7.1558468438303637E-4</v>
      </c>
      <c r="J292">
        <f>J286/80*200</f>
        <v>7.8731727578207496E-4</v>
      </c>
      <c r="L292">
        <f>L286/80*400</f>
        <v>9.5050228547019001E-4</v>
      </c>
      <c r="N292">
        <f>N286/80*800</f>
        <v>1.2445694231720101E-3</v>
      </c>
      <c r="P292">
        <f>P286/80*1000</f>
        <v>1.304949472905E-3</v>
      </c>
      <c r="R292">
        <f>R286/80*2000</f>
        <v>1.9807079602242048E-3</v>
      </c>
    </row>
    <row r="293" spans="1:18" x14ac:dyDescent="0.25">
      <c r="B293">
        <f>B287/80*10</f>
        <v>6.8070517045294005E-4</v>
      </c>
      <c r="D293" s="20">
        <f>D287/80*20</f>
        <v>6.9009748381347992E-4</v>
      </c>
      <c r="F293">
        <f>F287/80*50</f>
        <v>7.2475348597409383E-4</v>
      </c>
      <c r="H293">
        <f>H287/80*100</f>
        <v>7.5385208701071E-4</v>
      </c>
      <c r="J293">
        <f>J287/80*200</f>
        <v>7.8389550080322241E-4</v>
      </c>
      <c r="L293">
        <f>L287/80*400</f>
        <v>8.4844822918963495E-4</v>
      </c>
      <c r="N293">
        <f>N287/80*800</f>
        <v>9.8612087219862414E-4</v>
      </c>
      <c r="P293">
        <f>P287/80*1000</f>
        <v>1.2497025955918463E-3</v>
      </c>
      <c r="R293">
        <f>R287/80*2000</f>
        <v>1.2751772258554075E-3</v>
      </c>
    </row>
    <row r="294" spans="1:18" x14ac:dyDescent="0.25">
      <c r="B294">
        <f>B288/80*10</f>
        <v>6.9724857280923996E-4</v>
      </c>
      <c r="D294" s="20">
        <f>D288/80*20</f>
        <v>6.9802876045223748E-4</v>
      </c>
      <c r="F294">
        <f>F288/80*50</f>
        <v>7.085781411574313E-4</v>
      </c>
      <c r="H294">
        <f>H288/80*100</f>
        <v>7.5343838880630003E-4</v>
      </c>
      <c r="J294">
        <f>J288/80*200</f>
        <v>7.4988683115500253E-4</v>
      </c>
      <c r="L294">
        <f>L288/80*400</f>
        <v>9.1987969419149993E-4</v>
      </c>
      <c r="N294">
        <f>N288/80*800</f>
        <v>9.5894045396125501E-4</v>
      </c>
      <c r="P294">
        <f>P288/80*1000</f>
        <v>1.0159025533521076E-3</v>
      </c>
      <c r="R294">
        <f>R288/80*2000</f>
        <v>1.9723192570346225E-3</v>
      </c>
    </row>
    <row r="295" spans="1:18" x14ac:dyDescent="0.25">
      <c r="B295">
        <f>B289/80*10</f>
        <v>7.0571134646315497E-4</v>
      </c>
      <c r="D295" s="20">
        <f>D289/80*20</f>
        <v>6.9981333594232504E-4</v>
      </c>
      <c r="F295">
        <f>F289/80*50</f>
        <v>6.9176503816894999E-4</v>
      </c>
      <c r="H295">
        <f>H289/80*100</f>
        <v>7.2833283598550255E-4</v>
      </c>
      <c r="J295">
        <f>J289/80*200</f>
        <v>8.0517577947199247E-4</v>
      </c>
      <c r="L295">
        <f>L289/80*400</f>
        <v>9.9470743659413503E-4</v>
      </c>
      <c r="N295">
        <f>N289/80*800</f>
        <v>1.0099407096445399E-3</v>
      </c>
      <c r="P295">
        <f>P289/80*1000</f>
        <v>1.2666967313847248E-3</v>
      </c>
      <c r="R295">
        <f>R289/80*2000</f>
        <v>1.5897408466756973E-3</v>
      </c>
    </row>
    <row r="296" spans="1:18" x14ac:dyDescent="0.25">
      <c r="D296" s="20"/>
    </row>
    <row r="297" spans="1:18" x14ac:dyDescent="0.25">
      <c r="A297" s="19" t="s">
        <v>13</v>
      </c>
      <c r="B297">
        <f>AVERAGE(B291:B295)</f>
        <v>6.8549420206138025E-4</v>
      </c>
      <c r="D297" s="20">
        <f>AVERAGE(D291:D295)</f>
        <v>6.9311303137829902E-4</v>
      </c>
      <c r="F297">
        <f>AVERAGE(F291:F295)</f>
        <v>7.0406628097155249E-4</v>
      </c>
      <c r="H297">
        <f>AVERAGE(H291:H295)</f>
        <v>7.3931018079004599E-4</v>
      </c>
      <c r="J297">
        <f>AVERAGE(J291:J295)</f>
        <v>7.7982812714728943E-4</v>
      </c>
      <c r="L297">
        <f>AVERAGE(L291:L295)</f>
        <v>9.2464162187443912E-4</v>
      </c>
      <c r="N297">
        <f>AVERAGE(N291:N295)</f>
        <v>1.0711501955926019E-3</v>
      </c>
      <c r="P297">
        <f>AVERAGE(P291:P295)</f>
        <v>1.2037878318573781E-3</v>
      </c>
      <c r="R297">
        <f>AVERAGE(R291:R295)</f>
        <v>1.7070220565879204E-3</v>
      </c>
    </row>
    <row r="300" spans="1:18" ht="18.75" x14ac:dyDescent="0.3">
      <c r="B300" s="1" t="s">
        <v>37</v>
      </c>
      <c r="D300" t="s">
        <v>19</v>
      </c>
    </row>
    <row r="301" spans="1:18" ht="15.75" x14ac:dyDescent="0.25">
      <c r="B301" s="2" t="s">
        <v>1</v>
      </c>
      <c r="C301" s="3"/>
      <c r="D301" s="2" t="s">
        <v>2</v>
      </c>
      <c r="E301" s="3"/>
      <c r="F301" s="2" t="s">
        <v>3</v>
      </c>
      <c r="G301" s="3"/>
      <c r="H301" s="2" t="s">
        <v>4</v>
      </c>
      <c r="I301" s="3"/>
      <c r="J301" s="2" t="s">
        <v>5</v>
      </c>
      <c r="K301" s="3"/>
      <c r="L301" s="2" t="s">
        <v>6</v>
      </c>
      <c r="M301" s="3"/>
      <c r="N301" s="2" t="s">
        <v>7</v>
      </c>
      <c r="O301" s="3"/>
      <c r="P301" s="2" t="s">
        <v>8</v>
      </c>
      <c r="R301" s="2" t="s">
        <v>12</v>
      </c>
    </row>
    <row r="303" spans="1:18" x14ac:dyDescent="0.25">
      <c r="B303">
        <v>3.5562425089056502E-4</v>
      </c>
      <c r="D303">
        <v>3.7603557601399701E-4</v>
      </c>
      <c r="F303">
        <v>3.9798381325365298E-4</v>
      </c>
      <c r="H303">
        <v>3.6506298742116402E-4</v>
      </c>
      <c r="J303">
        <v>3.8828650216094201E-4</v>
      </c>
      <c r="L303" s="20">
        <v>3.9109142414906303E-4</v>
      </c>
      <c r="N303">
        <v>3.8063024707922402E-4</v>
      </c>
      <c r="P303">
        <v>3.4030791565964298E-4</v>
      </c>
      <c r="R303">
        <v>3.2550452197870999E-4</v>
      </c>
    </row>
    <row r="304" spans="1:18" x14ac:dyDescent="0.25">
      <c r="B304">
        <v>3.88280764559712E-4</v>
      </c>
      <c r="D304">
        <v>4.09719885316866E-4</v>
      </c>
      <c r="F304">
        <v>3.77315061088355E-4</v>
      </c>
      <c r="H304">
        <v>3.8624353361620502E-4</v>
      </c>
      <c r="J304">
        <v>4.0844613784373802E-4</v>
      </c>
      <c r="L304" s="20">
        <v>3.88280764559712E-4</v>
      </c>
      <c r="N304">
        <v>3.6505992736717398E-4</v>
      </c>
      <c r="P304">
        <v>3.3801899527550002E-4</v>
      </c>
      <c r="R304">
        <v>3.3724633164315199E-4</v>
      </c>
    </row>
    <row r="305" spans="1:18" x14ac:dyDescent="0.25">
      <c r="B305">
        <v>4.0819138834911298E-4</v>
      </c>
      <c r="D305">
        <v>4.0028535636050199E-4</v>
      </c>
      <c r="F305">
        <v>3.8879561864344397E-4</v>
      </c>
      <c r="H305">
        <v>3.75526842038243E-4</v>
      </c>
      <c r="J305">
        <v>3.9492031670341999E-4</v>
      </c>
      <c r="L305" s="20">
        <v>3.8879332360295201E-4</v>
      </c>
      <c r="N305">
        <v>4.1201454330223902E-4</v>
      </c>
      <c r="P305">
        <v>3.3469730666990302E-4</v>
      </c>
      <c r="R305">
        <v>3.4694173020211999E-4</v>
      </c>
    </row>
    <row r="306" spans="1:18" x14ac:dyDescent="0.25">
      <c r="B306">
        <v>4.1992860793257101E-4</v>
      </c>
      <c r="D306">
        <v>4.0385567435274601E-4</v>
      </c>
      <c r="F306">
        <v>3.8522071057021598E-4</v>
      </c>
      <c r="H306">
        <v>3.8573059206621602E-4</v>
      </c>
      <c r="J306">
        <v>3.78847383123595E-4</v>
      </c>
      <c r="L306" s="20">
        <v>3.76286882947884E-4</v>
      </c>
      <c r="N306">
        <v>3.3163075006568E-4</v>
      </c>
      <c r="P306">
        <v>3.4541361574111601E-4</v>
      </c>
      <c r="R306">
        <v>3.7169794948388701E-4</v>
      </c>
    </row>
    <row r="307" spans="1:18" x14ac:dyDescent="0.25">
      <c r="B307">
        <v>4.00024486757898E-4</v>
      </c>
      <c r="D307">
        <v>4.01807350713528E-4</v>
      </c>
      <c r="F307">
        <v>4.0181767839574199E-4</v>
      </c>
      <c r="H307">
        <v>3.6174474137630502E-4</v>
      </c>
      <c r="J307">
        <v>3.8853933912182402E-4</v>
      </c>
      <c r="L307" s="20">
        <v>3.8522032806346802E-4</v>
      </c>
      <c r="N307">
        <v>3.6454736832393402E-4</v>
      </c>
      <c r="P307">
        <v>3.5256304938082302E-4</v>
      </c>
      <c r="R307">
        <v>3.4235356175161999E-4</v>
      </c>
    </row>
    <row r="308" spans="1:18" x14ac:dyDescent="0.25">
      <c r="L308" s="20"/>
    </row>
    <row r="309" spans="1:18" x14ac:dyDescent="0.25">
      <c r="B309" s="40">
        <f>B303/80*10</f>
        <v>4.4453031361320627E-5</v>
      </c>
      <c r="D309" s="40">
        <f>D303/80*20</f>
        <v>9.4008894003499267E-5</v>
      </c>
      <c r="F309">
        <f>F303/80*50</f>
        <v>2.4873988328353311E-4</v>
      </c>
      <c r="H309">
        <f>H303/80*100</f>
        <v>4.5632873427645505E-4</v>
      </c>
      <c r="J309">
        <f>J303/80*200</f>
        <v>9.7071625540235491E-4</v>
      </c>
      <c r="L309" s="20">
        <f>L303/80*400</f>
        <v>1.9554571207453151E-3</v>
      </c>
      <c r="N309">
        <f>N303/80*800</f>
        <v>3.80630247079224E-3</v>
      </c>
      <c r="P309">
        <f>P303/80*1000</f>
        <v>4.2538489457455367E-3</v>
      </c>
      <c r="R309">
        <f>R303/80*2000</f>
        <v>8.1376130494677495E-3</v>
      </c>
    </row>
    <row r="310" spans="1:18" x14ac:dyDescent="0.25">
      <c r="B310" s="40">
        <f t="shared" ref="B310:B313" si="51">B304/80*10</f>
        <v>4.8535095569964E-5</v>
      </c>
      <c r="D310" s="40">
        <f t="shared" ref="D310:D313" si="52">D304/80*20</f>
        <v>1.024299713292165E-4</v>
      </c>
      <c r="F310">
        <f t="shared" ref="F310:F313" si="53">F304/80*50</f>
        <v>2.3582191318022186E-4</v>
      </c>
      <c r="H310">
        <f t="shared" ref="H310:H313" si="54">H304/80*100</f>
        <v>4.8280441702025631E-4</v>
      </c>
      <c r="J310">
        <f t="shared" ref="J310:J313" si="55">J304/80*200</f>
        <v>1.0211153446093449E-3</v>
      </c>
      <c r="L310" s="20">
        <f t="shared" ref="L310:L313" si="56">L304/80*400</f>
        <v>1.9414038227985602E-3</v>
      </c>
      <c r="N310">
        <f t="shared" ref="N310:N313" si="57">N304/80*800</f>
        <v>3.6505992736717398E-3</v>
      </c>
      <c r="P310">
        <f t="shared" ref="P310:P313" si="58">P304/80*1000</f>
        <v>4.2252374409437509E-3</v>
      </c>
      <c r="R310">
        <f t="shared" ref="R310:R313" si="59">R304/80*2000</f>
        <v>8.4311582910787993E-3</v>
      </c>
    </row>
    <row r="311" spans="1:18" x14ac:dyDescent="0.25">
      <c r="B311" s="40">
        <f t="shared" si="51"/>
        <v>5.1023923543639123E-5</v>
      </c>
      <c r="D311" s="40">
        <f t="shared" si="52"/>
        <v>1.000713390901255E-4</v>
      </c>
      <c r="F311">
        <f t="shared" si="53"/>
        <v>2.4299726165215248E-4</v>
      </c>
      <c r="H311">
        <f t="shared" si="54"/>
        <v>4.6940855254780378E-4</v>
      </c>
      <c r="J311">
        <f t="shared" si="55"/>
        <v>9.8730079175854998E-4</v>
      </c>
      <c r="L311" s="20">
        <f t="shared" si="56"/>
        <v>1.9439666180147601E-3</v>
      </c>
      <c r="N311">
        <f t="shared" si="57"/>
        <v>4.1201454330223901E-3</v>
      </c>
      <c r="P311">
        <f t="shared" si="58"/>
        <v>4.1837163333737883E-3</v>
      </c>
      <c r="R311">
        <f t="shared" si="59"/>
        <v>8.6735432550530001E-3</v>
      </c>
    </row>
    <row r="312" spans="1:18" x14ac:dyDescent="0.25">
      <c r="B312" s="40">
        <f t="shared" si="51"/>
        <v>5.2491075991571376E-5</v>
      </c>
      <c r="D312" s="40">
        <f t="shared" si="52"/>
        <v>1.009639185881865E-4</v>
      </c>
      <c r="F312">
        <f t="shared" si="53"/>
        <v>2.4076294410638497E-4</v>
      </c>
      <c r="H312">
        <f t="shared" si="54"/>
        <v>4.8216324008277004E-4</v>
      </c>
      <c r="J312">
        <f t="shared" si="55"/>
        <v>9.4711845780898738E-4</v>
      </c>
      <c r="L312" s="20">
        <f t="shared" si="56"/>
        <v>1.8814344147394199E-3</v>
      </c>
      <c r="N312">
        <f t="shared" si="57"/>
        <v>3.3163075006568E-3</v>
      </c>
      <c r="P312">
        <f t="shared" si="58"/>
        <v>4.3176701967639498E-3</v>
      </c>
      <c r="R312">
        <f t="shared" si="59"/>
        <v>9.292448737097175E-3</v>
      </c>
    </row>
    <row r="313" spans="1:18" x14ac:dyDescent="0.25">
      <c r="B313" s="40">
        <f t="shared" si="51"/>
        <v>5.000306084473725E-5</v>
      </c>
      <c r="D313" s="40">
        <f t="shared" si="52"/>
        <v>1.00451837678382E-4</v>
      </c>
      <c r="F313">
        <f t="shared" si="53"/>
        <v>2.5113604899733874E-4</v>
      </c>
      <c r="H313">
        <f t="shared" si="54"/>
        <v>4.5218092672038126E-4</v>
      </c>
      <c r="J313">
        <f t="shared" si="55"/>
        <v>9.7134834780456003E-4</v>
      </c>
      <c r="L313" s="20">
        <f t="shared" si="56"/>
        <v>1.9261016403173399E-3</v>
      </c>
      <c r="N313">
        <f t="shared" si="57"/>
        <v>3.6454736832393399E-3</v>
      </c>
      <c r="P313">
        <f t="shared" si="58"/>
        <v>4.4070381172602877E-3</v>
      </c>
      <c r="R313">
        <f t="shared" si="59"/>
        <v>8.5588390437904994E-3</v>
      </c>
    </row>
    <row r="314" spans="1:18" x14ac:dyDescent="0.25">
      <c r="L314" s="20"/>
    </row>
    <row r="315" spans="1:18" x14ac:dyDescent="0.25">
      <c r="A315" s="19" t="s">
        <v>13</v>
      </c>
      <c r="B315" s="40">
        <f>AVERAGE(B309:B313)</f>
        <v>4.9301237462246468E-5</v>
      </c>
      <c r="C315" s="40"/>
      <c r="D315" s="40">
        <f>AVERAGE(D309:D313)</f>
        <v>9.9585192137881942E-5</v>
      </c>
      <c r="E315" s="40"/>
      <c r="F315" s="40">
        <f>AVERAGE(F309:F313)</f>
        <v>2.4389161024392621E-4</v>
      </c>
      <c r="G315" s="40"/>
      <c r="H315" s="40">
        <f>AVERAGE(H309:H313)</f>
        <v>4.6857717412953335E-4</v>
      </c>
      <c r="I315" s="40"/>
      <c r="J315" s="40">
        <f>AVERAGE(J309:J313)</f>
        <v>9.7951983947675925E-4</v>
      </c>
      <c r="K315" s="40"/>
      <c r="L315" s="39">
        <f>AVERAGE(L309:L313)</f>
        <v>1.9296727233230793E-3</v>
      </c>
      <c r="M315" s="40"/>
      <c r="N315" s="40">
        <f>AVERAGE(N309:N313)</f>
        <v>3.7077656722765014E-3</v>
      </c>
      <c r="O315" s="40"/>
      <c r="P315" s="40">
        <f>AVERAGE(P309:P313)</f>
        <v>4.2775022068174632E-3</v>
      </c>
      <c r="Q315" s="40"/>
      <c r="R315" s="40">
        <f>AVERAGE(R309:R313)</f>
        <v>8.6187204752974454E-3</v>
      </c>
    </row>
    <row r="320" spans="1:18" ht="18.75" x14ac:dyDescent="0.3">
      <c r="B320" s="1" t="s">
        <v>40</v>
      </c>
    </row>
    <row r="321" spans="2:18" ht="15.75" x14ac:dyDescent="0.25">
      <c r="B321" s="2" t="s">
        <v>1</v>
      </c>
      <c r="C321" s="3"/>
      <c r="D321" s="2" t="s">
        <v>2</v>
      </c>
      <c r="E321" s="3"/>
      <c r="F321" s="2" t="s">
        <v>3</v>
      </c>
      <c r="G321" s="3"/>
      <c r="H321" s="2" t="s">
        <v>4</v>
      </c>
      <c r="I321" s="3"/>
      <c r="J321" s="2" t="s">
        <v>5</v>
      </c>
      <c r="K321" s="3"/>
      <c r="L321" s="2" t="s">
        <v>6</v>
      </c>
      <c r="M321" s="3"/>
      <c r="N321" s="2" t="s">
        <v>7</v>
      </c>
      <c r="O321" s="3"/>
      <c r="P321" s="2" t="s">
        <v>8</v>
      </c>
      <c r="Q321" s="3"/>
      <c r="R321" s="2" t="s">
        <v>9</v>
      </c>
    </row>
    <row r="338" spans="2:18" ht="18.75" x14ac:dyDescent="0.3">
      <c r="B338" s="1" t="s">
        <v>41</v>
      </c>
    </row>
    <row r="339" spans="2:18" ht="15.75" x14ac:dyDescent="0.25">
      <c r="B339" s="2" t="s">
        <v>1</v>
      </c>
      <c r="C339" s="3"/>
      <c r="D339" s="2" t="s">
        <v>2</v>
      </c>
      <c r="E339" s="3"/>
      <c r="F339" s="2" t="s">
        <v>3</v>
      </c>
      <c r="G339" s="3"/>
      <c r="H339" s="2" t="s">
        <v>4</v>
      </c>
      <c r="I339" s="3"/>
      <c r="J339" s="2" t="s">
        <v>5</v>
      </c>
      <c r="K339" s="3"/>
      <c r="L339" s="2" t="s">
        <v>6</v>
      </c>
      <c r="M339" s="3"/>
      <c r="N339" s="2" t="s">
        <v>7</v>
      </c>
      <c r="O339" s="3"/>
      <c r="P339" s="2" t="s">
        <v>8</v>
      </c>
      <c r="Q339" s="3"/>
      <c r="R339" s="2" t="s">
        <v>9</v>
      </c>
    </row>
    <row r="358" spans="2:18" ht="18.75" x14ac:dyDescent="0.3">
      <c r="B358" s="1" t="s">
        <v>42</v>
      </c>
      <c r="D358" t="s">
        <v>19</v>
      </c>
    </row>
    <row r="359" spans="2:18" ht="15.75" x14ac:dyDescent="0.25">
      <c r="B359" s="2" t="s">
        <v>1</v>
      </c>
      <c r="C359" s="3"/>
      <c r="D359" s="2" t="s">
        <v>2</v>
      </c>
      <c r="E359" s="3"/>
      <c r="F359" s="2" t="s">
        <v>3</v>
      </c>
      <c r="G359" s="3"/>
      <c r="H359" s="2" t="s">
        <v>4</v>
      </c>
      <c r="I359" s="3"/>
      <c r="J359" s="2" t="s">
        <v>5</v>
      </c>
      <c r="K359" s="3"/>
      <c r="L359" s="2" t="s">
        <v>6</v>
      </c>
      <c r="M359" s="3"/>
      <c r="N359" s="2" t="s">
        <v>7</v>
      </c>
      <c r="O359" s="3"/>
      <c r="P359" s="2" t="s">
        <v>8</v>
      </c>
      <c r="R359" s="2" t="s">
        <v>12</v>
      </c>
    </row>
    <row r="361" spans="2:18" x14ac:dyDescent="0.25">
      <c r="B361">
        <v>9.2218963290905502E-5</v>
      </c>
      <c r="D361">
        <v>7.56718750094276E-5</v>
      </c>
      <c r="F361">
        <v>6.5600171997644394E-5</v>
      </c>
      <c r="H361">
        <v>6.38014738407246E-5</v>
      </c>
      <c r="J361">
        <v>6.0686558623544301E-5</v>
      </c>
      <c r="L361">
        <v>6.4162076329509499E-5</v>
      </c>
      <c r="N361">
        <v>6.7279148690191999E-5</v>
      </c>
      <c r="P361" s="20">
        <v>6.1284446897571403E-5</v>
      </c>
      <c r="R361">
        <v>6.0086333444056499E-5</v>
      </c>
    </row>
    <row r="362" spans="2:18" x14ac:dyDescent="0.25">
      <c r="B362">
        <v>7.8910825977984605E-5</v>
      </c>
      <c r="D362">
        <v>6.8358799013044298E-5</v>
      </c>
      <c r="F362">
        <v>6.1523889826315903E-5</v>
      </c>
      <c r="H362">
        <v>7.2675063398992902E-5</v>
      </c>
      <c r="J362">
        <v>6.2602641339375603E-5</v>
      </c>
      <c r="L362">
        <v>5.9126584347534901E-5</v>
      </c>
      <c r="N362">
        <v>6.3802552412475704E-5</v>
      </c>
      <c r="P362" s="20">
        <v>6.6680541368330798E-5</v>
      </c>
      <c r="R362">
        <v>6.1644869624397701E-5</v>
      </c>
    </row>
    <row r="363" spans="2:18" x14ac:dyDescent="0.25">
      <c r="B363">
        <v>8.2747665220568706E-5</v>
      </c>
      <c r="D363">
        <v>7.38735363764249E-5</v>
      </c>
      <c r="F363">
        <v>7.2433822850663206E-5</v>
      </c>
      <c r="H363">
        <v>6.2003494731638898E-5</v>
      </c>
      <c r="J363">
        <v>6.8718322930078106E-5</v>
      </c>
      <c r="L363">
        <v>6.26044389589608E-5</v>
      </c>
      <c r="N363">
        <v>6.8718682453995105E-5</v>
      </c>
      <c r="P363" s="20">
        <v>6.1764411326811397E-5</v>
      </c>
      <c r="R363">
        <v>6.4521959770460198E-5</v>
      </c>
    </row>
    <row r="364" spans="2:18" x14ac:dyDescent="0.25">
      <c r="B364">
        <v>7.9269810609142801E-5</v>
      </c>
      <c r="D364">
        <v>6.4521959770460198E-5</v>
      </c>
      <c r="F364">
        <v>6.6679103272662696E-5</v>
      </c>
      <c r="H364">
        <v>6.3921734590972402E-5</v>
      </c>
      <c r="J364">
        <v>6.6320298403463006E-5</v>
      </c>
      <c r="L364">
        <v>6.6081035236677E-5</v>
      </c>
      <c r="N364">
        <v>5.6128873927307598E-5</v>
      </c>
      <c r="P364" s="20">
        <v>6.4640962186998403E-5</v>
      </c>
      <c r="R364">
        <v>6.6799903308786002E-5</v>
      </c>
    </row>
    <row r="365" spans="2:18" x14ac:dyDescent="0.25">
      <c r="B365">
        <v>8.1548293433344096E-5</v>
      </c>
      <c r="D365">
        <v>7.4354040091540507E-5</v>
      </c>
      <c r="F365">
        <v>6.5841592307932595E-5</v>
      </c>
      <c r="H365">
        <v>5.8407716275425899E-5</v>
      </c>
      <c r="J365">
        <v>5.97255511933131E-5</v>
      </c>
      <c r="L365">
        <v>5.6008792939018302E-5</v>
      </c>
      <c r="N365">
        <v>6.0324697801049799E-5</v>
      </c>
      <c r="P365" s="20">
        <v>6.5239749270818096E-5</v>
      </c>
      <c r="R365">
        <v>5.75673291193596E-5</v>
      </c>
    </row>
    <row r="366" spans="2:18" x14ac:dyDescent="0.25">
      <c r="P366" s="20"/>
    </row>
    <row r="367" spans="2:18" x14ac:dyDescent="0.25">
      <c r="B367" s="40">
        <f>B361/80*10</f>
        <v>1.1527370411363188E-5</v>
      </c>
      <c r="D367" s="40">
        <f>D361/80*20</f>
        <v>1.89179687523569E-5</v>
      </c>
      <c r="E367" s="40"/>
      <c r="F367" s="40">
        <f>F361/80*50</f>
        <v>4.1000107498527746E-5</v>
      </c>
      <c r="G367" s="40"/>
      <c r="H367" s="40">
        <f>H361/80*100</f>
        <v>7.9751842300905757E-5</v>
      </c>
      <c r="J367">
        <f>J361/80*200</f>
        <v>1.5171639655886076E-4</v>
      </c>
      <c r="L367">
        <f>L361/80*400</f>
        <v>3.2081038164754748E-4</v>
      </c>
      <c r="N367">
        <f>N361/80*800</f>
        <v>6.7279148690191999E-4</v>
      </c>
      <c r="P367" s="20">
        <f>P361/80*1000</f>
        <v>7.6605558621964257E-4</v>
      </c>
      <c r="R367">
        <f>R361/80*2000</f>
        <v>1.5021583361014125E-3</v>
      </c>
    </row>
    <row r="368" spans="2:18" x14ac:dyDescent="0.25">
      <c r="B368" s="40">
        <f t="shared" ref="B368:B369" si="60">B362/80*10</f>
        <v>9.863853247248074E-6</v>
      </c>
      <c r="D368" s="40">
        <f t="shared" ref="D368:D371" si="61">D362/80*20</f>
        <v>1.7089699753261074E-5</v>
      </c>
      <c r="E368" s="40"/>
      <c r="F368" s="40">
        <f t="shared" ref="F368:F371" si="62">F362/80*50</f>
        <v>3.8452431141447437E-5</v>
      </c>
      <c r="G368" s="40"/>
      <c r="H368" s="40">
        <f t="shared" ref="H368:H371" si="63">H362/80*100</f>
        <v>9.0843829248741124E-5</v>
      </c>
      <c r="J368">
        <f t="shared" ref="J368:J371" si="64">J362/80*200</f>
        <v>1.5650660334843902E-4</v>
      </c>
      <c r="L368">
        <f t="shared" ref="L368:L371" si="65">L362/80*400</f>
        <v>2.9563292173767451E-4</v>
      </c>
      <c r="N368">
        <f t="shared" ref="N368:N371" si="66">N362/80*800</f>
        <v>6.3802552412475701E-4</v>
      </c>
      <c r="P368" s="20">
        <f t="shared" ref="P368:P371" si="67">P362/80*1000</f>
        <v>8.3350676710413501E-4</v>
      </c>
      <c r="R368">
        <f t="shared" ref="R368:R371" si="68">R362/80*2000</f>
        <v>1.5411217406099426E-3</v>
      </c>
    </row>
    <row r="369" spans="1:18" x14ac:dyDescent="0.25">
      <c r="B369" s="40">
        <f t="shared" si="60"/>
        <v>1.0343458152571088E-5</v>
      </c>
      <c r="D369" s="40">
        <f t="shared" si="61"/>
        <v>1.8468384094106225E-5</v>
      </c>
      <c r="E369" s="40"/>
      <c r="F369" s="40">
        <f t="shared" si="62"/>
        <v>4.5271139281664504E-5</v>
      </c>
      <c r="G369" s="40"/>
      <c r="H369" s="40">
        <f t="shared" si="63"/>
        <v>7.7504368414548619E-5</v>
      </c>
      <c r="J369">
        <f t="shared" si="64"/>
        <v>1.7179580732519528E-4</v>
      </c>
      <c r="L369">
        <f t="shared" si="65"/>
        <v>3.1302219479480402E-4</v>
      </c>
      <c r="N369">
        <f t="shared" si="66"/>
        <v>6.8718682453995108E-4</v>
      </c>
      <c r="P369" s="20">
        <f t="shared" si="67"/>
        <v>7.7205514158514238E-4</v>
      </c>
      <c r="R369">
        <f t="shared" si="68"/>
        <v>1.6130489942615051E-3</v>
      </c>
    </row>
    <row r="370" spans="1:18" x14ac:dyDescent="0.25">
      <c r="B370" s="40">
        <f>B364/80*10</f>
        <v>9.9087263261428501E-6</v>
      </c>
      <c r="D370" s="40">
        <f t="shared" si="61"/>
        <v>1.6130489942615049E-5</v>
      </c>
      <c r="E370" s="40"/>
      <c r="F370" s="40">
        <f t="shared" si="62"/>
        <v>4.1674439545414186E-5</v>
      </c>
      <c r="G370" s="40"/>
      <c r="H370" s="40">
        <f t="shared" si="63"/>
        <v>7.9902168238715502E-5</v>
      </c>
      <c r="J370">
        <f t="shared" si="64"/>
        <v>1.6580074600865754E-4</v>
      </c>
      <c r="L370">
        <f t="shared" si="65"/>
        <v>3.3040517618338497E-4</v>
      </c>
      <c r="N370">
        <f t="shared" si="66"/>
        <v>5.6128873927307598E-4</v>
      </c>
      <c r="P370" s="20">
        <f t="shared" si="67"/>
        <v>8.0801202733748003E-4</v>
      </c>
      <c r="R370">
        <f t="shared" si="68"/>
        <v>1.66999758271965E-3</v>
      </c>
    </row>
    <row r="371" spans="1:18" x14ac:dyDescent="0.25">
      <c r="B371" s="40">
        <f>B365/80*10</f>
        <v>1.0193536679168012E-5</v>
      </c>
      <c r="D371" s="40">
        <f t="shared" si="61"/>
        <v>1.8588510022885127E-5</v>
      </c>
      <c r="E371" s="40"/>
      <c r="F371" s="40">
        <f t="shared" si="62"/>
        <v>4.1150995192457872E-5</v>
      </c>
      <c r="G371" s="40"/>
      <c r="H371" s="40">
        <f t="shared" si="63"/>
        <v>7.3009645344282372E-5</v>
      </c>
      <c r="J371">
        <f t="shared" si="64"/>
        <v>1.4931387798328274E-4</v>
      </c>
      <c r="L371">
        <f t="shared" si="65"/>
        <v>2.800439646950915E-4</v>
      </c>
      <c r="N371">
        <f t="shared" si="66"/>
        <v>6.0324697801049799E-4</v>
      </c>
      <c r="P371" s="20">
        <f t="shared" si="67"/>
        <v>8.1549686588522623E-4</v>
      </c>
      <c r="R371">
        <f t="shared" si="68"/>
        <v>1.4391832279839901E-3</v>
      </c>
    </row>
    <row r="372" spans="1:18" x14ac:dyDescent="0.25">
      <c r="C372" s="40"/>
      <c r="E372" s="40"/>
      <c r="P372" s="20"/>
    </row>
    <row r="373" spans="1:18" x14ac:dyDescent="0.25">
      <c r="A373" s="19" t="s">
        <v>13</v>
      </c>
      <c r="B373" s="40">
        <f>AVERAGE(B367:B371)</f>
        <v>1.0367388963298643E-5</v>
      </c>
      <c r="D373" s="40">
        <f>AVERAGE(D367:D371)</f>
        <v>1.7839010513044875E-5</v>
      </c>
      <c r="F373" s="40">
        <f>AVERAGE(F367:F371)</f>
        <v>4.1509822531902349E-5</v>
      </c>
      <c r="G373" s="40"/>
      <c r="H373" s="40">
        <f>AVERAGE(H367:H371)</f>
        <v>8.020237070943868E-5</v>
      </c>
      <c r="I373" s="40"/>
      <c r="J373" s="40">
        <f>AVERAGE(J367:J371)</f>
        <v>1.5902668624488708E-4</v>
      </c>
      <c r="K373" s="40"/>
      <c r="L373" s="40">
        <f>AVERAGE(L367:L371)</f>
        <v>3.0798292781170051E-4</v>
      </c>
      <c r="M373" s="40"/>
      <c r="N373" s="40">
        <f>AVERAGE(N367:N371)</f>
        <v>6.3250791057004041E-4</v>
      </c>
      <c r="O373" s="40"/>
      <c r="P373" s="39">
        <f>AVERAGE(P367:P371)</f>
        <v>7.9902527762632511E-4</v>
      </c>
      <c r="Q373" s="40"/>
      <c r="R373" s="40">
        <f>AVERAGE(R367:R371)</f>
        <v>1.5531019763353E-3</v>
      </c>
    </row>
    <row r="377" spans="1:18" ht="18.75" x14ac:dyDescent="0.3">
      <c r="B377" s="1" t="s">
        <v>43</v>
      </c>
    </row>
    <row r="378" spans="1:18" ht="15.75" x14ac:dyDescent="0.25">
      <c r="B378" s="2" t="s">
        <v>1</v>
      </c>
      <c r="C378" s="3"/>
      <c r="D378" s="2" t="s">
        <v>2</v>
      </c>
      <c r="E378" s="3"/>
      <c r="F378" s="2" t="s">
        <v>3</v>
      </c>
      <c r="G378" s="3"/>
      <c r="H378" s="2" t="s">
        <v>4</v>
      </c>
      <c r="I378" s="3"/>
      <c r="J378" s="2" t="s">
        <v>5</v>
      </c>
      <c r="K378" s="3"/>
      <c r="L378" s="2" t="s">
        <v>6</v>
      </c>
      <c r="M378" s="3"/>
      <c r="N378" s="2" t="s">
        <v>7</v>
      </c>
      <c r="O378" s="3"/>
      <c r="P378" s="2" t="s">
        <v>8</v>
      </c>
      <c r="R378" s="2" t="s">
        <v>12</v>
      </c>
    </row>
    <row r="380" spans="1:18" x14ac:dyDescent="0.25">
      <c r="B380" s="31">
        <v>9.8533036254977495E-5</v>
      </c>
    </row>
    <row r="381" spans="1:18" x14ac:dyDescent="0.25">
      <c r="B381" s="31">
        <v>9.0347137852484399E-5</v>
      </c>
    </row>
    <row r="382" spans="1:18" x14ac:dyDescent="0.25">
      <c r="B382" s="31">
        <v>7.8439970664347604E-5</v>
      </c>
    </row>
    <row r="383" spans="1:18" x14ac:dyDescent="0.25">
      <c r="B383" s="31">
        <v>8.6626985224244805E-5</v>
      </c>
    </row>
    <row r="384" spans="1:18" x14ac:dyDescent="0.25">
      <c r="B384" s="31">
        <v>8.6626985224244805E-5</v>
      </c>
    </row>
    <row r="385" spans="1:18" x14ac:dyDescent="0.25">
      <c r="B385" s="20"/>
    </row>
    <row r="386" spans="1:18" x14ac:dyDescent="0.25">
      <c r="B386" s="39">
        <f>B380/80*10</f>
        <v>1.2316629531872187E-5</v>
      </c>
    </row>
    <row r="387" spans="1:18" x14ac:dyDescent="0.25">
      <c r="B387" s="39">
        <f t="shared" ref="B387:B390" si="69">B381/80*10</f>
        <v>1.129339223156055E-5</v>
      </c>
    </row>
    <row r="388" spans="1:18" x14ac:dyDescent="0.25">
      <c r="B388" s="39">
        <f t="shared" si="69"/>
        <v>9.8049963330434505E-6</v>
      </c>
    </row>
    <row r="389" spans="1:18" x14ac:dyDescent="0.25">
      <c r="B389" s="39">
        <f t="shared" si="69"/>
        <v>1.0828373153030601E-5</v>
      </c>
    </row>
    <row r="390" spans="1:18" x14ac:dyDescent="0.25">
      <c r="B390" s="39">
        <f t="shared" si="69"/>
        <v>1.0828373153030601E-5</v>
      </c>
    </row>
    <row r="391" spans="1:18" x14ac:dyDescent="0.25">
      <c r="B391" s="20"/>
    </row>
    <row r="392" spans="1:18" x14ac:dyDescent="0.25">
      <c r="A392" s="19" t="s">
        <v>13</v>
      </c>
      <c r="B392" s="39">
        <f>AVERAGE(B386:B390)</f>
        <v>1.1014352880507479E-5</v>
      </c>
    </row>
    <row r="397" spans="1:18" ht="18.75" x14ac:dyDescent="0.3">
      <c r="B397" s="1" t="s">
        <v>44</v>
      </c>
    </row>
    <row r="398" spans="1:18" ht="15.75" x14ac:dyDescent="0.25">
      <c r="B398" s="2" t="s">
        <v>1</v>
      </c>
      <c r="C398" s="3"/>
      <c r="D398" s="2" t="s">
        <v>2</v>
      </c>
      <c r="E398" s="3"/>
      <c r="F398" s="2" t="s">
        <v>3</v>
      </c>
      <c r="G398" s="3"/>
      <c r="H398" s="2" t="s">
        <v>4</v>
      </c>
      <c r="I398" s="3"/>
      <c r="J398" s="2" t="s">
        <v>5</v>
      </c>
      <c r="K398" s="3"/>
      <c r="L398" s="2" t="s">
        <v>6</v>
      </c>
      <c r="M398" s="3"/>
      <c r="N398" s="2" t="s">
        <v>7</v>
      </c>
      <c r="O398" s="3"/>
      <c r="P398" s="2" t="s">
        <v>8</v>
      </c>
      <c r="Q398" s="3"/>
      <c r="R398" s="2" t="s">
        <v>9</v>
      </c>
    </row>
    <row r="419" spans="2:18" ht="18.75" x14ac:dyDescent="0.3">
      <c r="B419" s="1" t="s">
        <v>45</v>
      </c>
      <c r="D419" t="s">
        <v>21</v>
      </c>
    </row>
    <row r="420" spans="2:18" ht="15.75" x14ac:dyDescent="0.25">
      <c r="B420" s="2" t="s">
        <v>1</v>
      </c>
      <c r="C420" s="3"/>
      <c r="D420" s="2" t="s">
        <v>2</v>
      </c>
      <c r="E420" s="3"/>
      <c r="F420" s="2" t="s">
        <v>3</v>
      </c>
      <c r="G420" s="3"/>
      <c r="H420" s="2" t="s">
        <v>4</v>
      </c>
      <c r="I420" s="3"/>
      <c r="J420" s="2" t="s">
        <v>5</v>
      </c>
      <c r="K420" s="3"/>
      <c r="L420" s="2" t="s">
        <v>6</v>
      </c>
      <c r="M420" s="3"/>
      <c r="N420" s="2" t="s">
        <v>7</v>
      </c>
      <c r="O420" s="3"/>
      <c r="P420" s="2" t="s">
        <v>8</v>
      </c>
      <c r="R420" s="2" t="s">
        <v>12</v>
      </c>
    </row>
    <row r="422" spans="2:18" x14ac:dyDescent="0.25">
      <c r="B422">
        <v>3.8888414206667099E-3</v>
      </c>
      <c r="D422">
        <v>4.0275232450637001E-3</v>
      </c>
      <c r="F422">
        <v>4.14437416209069E-3</v>
      </c>
      <c r="H422">
        <v>4.2259827408933697E-3</v>
      </c>
      <c r="J422">
        <v>4.2298604552813996E-3</v>
      </c>
      <c r="L422">
        <v>4.27369287067275E-3</v>
      </c>
      <c r="N422" s="20">
        <v>4.2589180574654703E-3</v>
      </c>
      <c r="P422">
        <v>4.23849108389602E-3</v>
      </c>
      <c r="R422">
        <v>4.1523063098066696E-3</v>
      </c>
    </row>
    <row r="423" spans="2:18" x14ac:dyDescent="0.25">
      <c r="B423">
        <v>3.8912800566662802E-3</v>
      </c>
      <c r="D423">
        <v>4.0516297289283198E-3</v>
      </c>
      <c r="F423">
        <v>4.2447590571181E-3</v>
      </c>
      <c r="H423">
        <v>4.2348586701943403E-3</v>
      </c>
      <c r="J423">
        <v>4.2769514996279E-3</v>
      </c>
      <c r="L423">
        <v>4.3062783065095202E-3</v>
      </c>
      <c r="N423" s="20">
        <v>4.3096590166647099E-3</v>
      </c>
      <c r="P423">
        <v>4.2601535249013897E-3</v>
      </c>
      <c r="R423">
        <v>4.1434705050959197E-3</v>
      </c>
    </row>
    <row r="424" spans="2:18" x14ac:dyDescent="0.25">
      <c r="B424">
        <v>3.9272786438162904E-3</v>
      </c>
      <c r="D424">
        <v>4.0628293273178599E-3</v>
      </c>
      <c r="F424">
        <v>4.2388909069404701E-3</v>
      </c>
      <c r="H424">
        <v>4.2649548162935202E-3</v>
      </c>
      <c r="J424">
        <v>4.30685442163655E-3</v>
      </c>
      <c r="L424">
        <v>4.4053800683643901E-3</v>
      </c>
      <c r="N424" s="20">
        <v>4.2831672539683698E-3</v>
      </c>
      <c r="P424">
        <v>4.3247269385807401E-3</v>
      </c>
      <c r="R424">
        <v>4.2209244813808597E-3</v>
      </c>
    </row>
    <row r="425" spans="2:18" x14ac:dyDescent="0.25">
      <c r="B425">
        <v>3.9514467374240601E-3</v>
      </c>
      <c r="D425">
        <v>4.0960213274387801E-3</v>
      </c>
      <c r="F425">
        <v>4.3224771158124698E-3</v>
      </c>
      <c r="H425">
        <v>4.3458600764810004E-3</v>
      </c>
      <c r="J425">
        <v>4.3329006875527602E-3</v>
      </c>
      <c r="L425">
        <v>4.3758506465307098E-3</v>
      </c>
      <c r="N425" s="20">
        <v>4.2826481954394901E-3</v>
      </c>
      <c r="P425">
        <v>4.2815020834739998E-3</v>
      </c>
      <c r="R425">
        <v>4.1795577362874602E-3</v>
      </c>
    </row>
    <row r="426" spans="2:18" x14ac:dyDescent="0.25">
      <c r="B426">
        <v>3.9892748351454304E-3</v>
      </c>
      <c r="D426">
        <v>4.1373611805195897E-3</v>
      </c>
      <c r="F426">
        <v>4.3064508991618004E-3</v>
      </c>
      <c r="H426">
        <v>4.3123978756620697E-3</v>
      </c>
      <c r="J426">
        <v>4.3517943895467698E-3</v>
      </c>
      <c r="L426">
        <v>4.3617955148034298E-3</v>
      </c>
      <c r="N426" s="20">
        <v>4.3346105357823404E-3</v>
      </c>
      <c r="P426">
        <v>4.3233353836431201E-3</v>
      </c>
      <c r="R426">
        <v>4.2527969231693202E-3</v>
      </c>
    </row>
    <row r="427" spans="2:18" x14ac:dyDescent="0.25">
      <c r="N427" s="20"/>
    </row>
    <row r="428" spans="2:18" x14ac:dyDescent="0.25">
      <c r="B428">
        <f>B422/80*10</f>
        <v>4.8610517758333868E-4</v>
      </c>
      <c r="D428">
        <f>D422/80*20</f>
        <v>1.006880811265925E-3</v>
      </c>
      <c r="F428">
        <f>F422/80*50</f>
        <v>2.5902338513066809E-3</v>
      </c>
      <c r="H428">
        <f>H422/80*100</f>
        <v>5.2824784261167124E-3</v>
      </c>
      <c r="J428">
        <f>J422/80*200</f>
        <v>1.0574651138203498E-2</v>
      </c>
      <c r="L428">
        <f>L422/80*400</f>
        <v>2.1368464353363748E-2</v>
      </c>
      <c r="N428" s="20">
        <f>N422/80*800</f>
        <v>4.2589180574654703E-2</v>
      </c>
      <c r="P428">
        <f>P422/80*1000</f>
        <v>5.2981138548700249E-2</v>
      </c>
      <c r="R428">
        <f>R422/80*2000</f>
        <v>0.10380765774516675</v>
      </c>
    </row>
    <row r="429" spans="2:18" x14ac:dyDescent="0.25">
      <c r="B429">
        <f t="shared" ref="B429:B432" si="70">B423/80*10</f>
        <v>4.8641000708328502E-4</v>
      </c>
      <c r="D429">
        <f t="shared" ref="D429:D432" si="71">D423/80*20</f>
        <v>1.0129074322320799E-3</v>
      </c>
      <c r="F429">
        <f t="shared" ref="F429:F432" si="72">F423/80*50</f>
        <v>2.6529744106988128E-3</v>
      </c>
      <c r="H429">
        <f t="shared" ref="H429:H432" si="73">H423/80*100</f>
        <v>5.293573337742925E-3</v>
      </c>
      <c r="J429">
        <f t="shared" ref="J429:J432" si="74">J423/80*200</f>
        <v>1.069237874906975E-2</v>
      </c>
      <c r="L429">
        <f t="shared" ref="L429:L432" si="75">L423/80*400</f>
        <v>2.1531391532547604E-2</v>
      </c>
      <c r="N429" s="20">
        <f t="shared" ref="N429:N432" si="76">N423/80*800</f>
        <v>4.3096590166647096E-2</v>
      </c>
      <c r="P429">
        <f t="shared" ref="P429:P432" si="77">P423/80*1000</f>
        <v>5.3251919061267375E-2</v>
      </c>
      <c r="R429">
        <f t="shared" ref="R429:R432" si="78">R423/80*2000</f>
        <v>0.10358676262739799</v>
      </c>
    </row>
    <row r="430" spans="2:18" x14ac:dyDescent="0.25">
      <c r="B430">
        <f t="shared" si="70"/>
        <v>4.909098304770363E-4</v>
      </c>
      <c r="D430">
        <f t="shared" si="71"/>
        <v>1.015707331829465E-3</v>
      </c>
      <c r="F430">
        <f t="shared" si="72"/>
        <v>2.6493068168377937E-3</v>
      </c>
      <c r="H430">
        <f t="shared" si="73"/>
        <v>5.3311935203669003E-3</v>
      </c>
      <c r="J430">
        <f t="shared" si="74"/>
        <v>1.0767136054091376E-2</v>
      </c>
      <c r="L430">
        <f t="shared" si="75"/>
        <v>2.2026900341821951E-2</v>
      </c>
      <c r="N430" s="20">
        <f t="shared" si="76"/>
        <v>4.2831672539683702E-2</v>
      </c>
      <c r="P430">
        <f t="shared" si="77"/>
        <v>5.4059086732259252E-2</v>
      </c>
      <c r="R430">
        <f t="shared" si="78"/>
        <v>0.1055231120345215</v>
      </c>
    </row>
    <row r="431" spans="2:18" x14ac:dyDescent="0.25">
      <c r="B431">
        <f t="shared" si="70"/>
        <v>4.9393084217800752E-4</v>
      </c>
      <c r="D431">
        <f t="shared" si="71"/>
        <v>1.024005331859695E-3</v>
      </c>
      <c r="F431">
        <f t="shared" si="72"/>
        <v>2.7015481973827935E-3</v>
      </c>
      <c r="H431">
        <f t="shared" si="73"/>
        <v>5.43232509560125E-3</v>
      </c>
      <c r="J431">
        <f t="shared" si="74"/>
        <v>1.08322517188819E-2</v>
      </c>
      <c r="L431">
        <f t="shared" si="75"/>
        <v>2.187925323265355E-2</v>
      </c>
      <c r="N431" s="20">
        <f t="shared" si="76"/>
        <v>4.2826481954394903E-2</v>
      </c>
      <c r="P431">
        <f t="shared" si="77"/>
        <v>5.3518776043424997E-2</v>
      </c>
      <c r="R431">
        <f t="shared" si="78"/>
        <v>0.10448894340718651</v>
      </c>
    </row>
    <row r="432" spans="2:18" x14ac:dyDescent="0.25">
      <c r="B432">
        <f t="shared" si="70"/>
        <v>4.986593543931788E-4</v>
      </c>
      <c r="D432">
        <f t="shared" si="71"/>
        <v>1.0343402951298974E-3</v>
      </c>
      <c r="F432">
        <f t="shared" si="72"/>
        <v>2.6915318119761253E-3</v>
      </c>
      <c r="H432">
        <f t="shared" si="73"/>
        <v>5.3904973445775871E-3</v>
      </c>
      <c r="J432">
        <f t="shared" si="74"/>
        <v>1.0879485973866924E-2</v>
      </c>
      <c r="L432">
        <f t="shared" si="75"/>
        <v>2.180897757401715E-2</v>
      </c>
      <c r="N432" s="20">
        <f t="shared" si="76"/>
        <v>4.3346105357823406E-2</v>
      </c>
      <c r="P432">
        <f t="shared" si="77"/>
        <v>5.4041692295539005E-2</v>
      </c>
      <c r="R432">
        <f t="shared" si="78"/>
        <v>0.10631992307923301</v>
      </c>
    </row>
    <row r="433" spans="1:18" x14ac:dyDescent="0.25">
      <c r="N433" s="20"/>
    </row>
    <row r="434" spans="1:18" x14ac:dyDescent="0.25">
      <c r="A434" s="19" t="s">
        <v>13</v>
      </c>
      <c r="B434">
        <f>AVERAGE(B428:B432)</f>
        <v>4.9120304234296925E-4</v>
      </c>
      <c r="D434">
        <f>AVERAGE(D428:D432)</f>
        <v>1.0187682404634124E-3</v>
      </c>
      <c r="F434">
        <f>AVERAGE(F428:F432)</f>
        <v>2.6571190176404415E-3</v>
      </c>
      <c r="H434">
        <f>AVERAGE(H428:H432)</f>
        <v>5.3460135448810753E-3</v>
      </c>
      <c r="J434">
        <f>AVERAGE(J428:J432)</f>
        <v>1.0749180726822689E-2</v>
      </c>
      <c r="L434">
        <f>AVERAGE(L428:L432)</f>
        <v>2.1722997406880801E-2</v>
      </c>
      <c r="N434" s="20">
        <f>AVERAGE(N428:N432)</f>
        <v>4.2938006118640758E-2</v>
      </c>
      <c r="P434">
        <f>AVERAGE(P428:P432)</f>
        <v>5.3570522536238174E-2</v>
      </c>
      <c r="R434">
        <f>AVERAGE(R428:R432)</f>
        <v>0.10474527977870114</v>
      </c>
    </row>
    <row r="438" spans="1:18" ht="18.75" x14ac:dyDescent="0.3">
      <c r="B438" s="1" t="s">
        <v>47</v>
      </c>
    </row>
    <row r="439" spans="1:18" ht="15.75" x14ac:dyDescent="0.25">
      <c r="B439" s="2" t="s">
        <v>1</v>
      </c>
      <c r="C439" s="3"/>
      <c r="D439" s="2" t="s">
        <v>2</v>
      </c>
      <c r="E439" s="3"/>
      <c r="F439" s="2" t="s">
        <v>3</v>
      </c>
      <c r="G439" s="3"/>
      <c r="H439" s="2" t="s">
        <v>4</v>
      </c>
      <c r="I439" s="3"/>
      <c r="J439" s="2" t="s">
        <v>5</v>
      </c>
      <c r="K439" s="3"/>
      <c r="L439" s="2" t="s">
        <v>6</v>
      </c>
      <c r="M439" s="3"/>
      <c r="N439" s="2" t="s">
        <v>7</v>
      </c>
      <c r="O439" s="3"/>
      <c r="P439" s="2" t="s">
        <v>8</v>
      </c>
      <c r="R439" s="2" t="s">
        <v>12</v>
      </c>
    </row>
    <row r="441" spans="1:18" x14ac:dyDescent="0.25">
      <c r="B441" s="31">
        <v>8.9670313602754205E-6</v>
      </c>
    </row>
    <row r="442" spans="1:18" x14ac:dyDescent="0.25">
      <c r="B442" s="31">
        <v>7.2159881177594201E-6</v>
      </c>
    </row>
    <row r="443" spans="1:18" x14ac:dyDescent="0.25">
      <c r="B443" s="31">
        <v>8.0165422152635202E-6</v>
      </c>
    </row>
    <row r="444" spans="1:18" x14ac:dyDescent="0.25">
      <c r="B444" s="31">
        <v>9.1176417908801002E-6</v>
      </c>
    </row>
    <row r="445" spans="1:18" x14ac:dyDescent="0.25">
      <c r="B445" s="31">
        <v>8.4167442214492498E-6</v>
      </c>
    </row>
    <row r="446" spans="1:18" x14ac:dyDescent="0.25">
      <c r="B446" s="20"/>
    </row>
    <row r="447" spans="1:18" x14ac:dyDescent="0.25">
      <c r="B447" s="38">
        <f>B441/80*10</f>
        <v>1.1208789200344276E-6</v>
      </c>
    </row>
    <row r="448" spans="1:18" x14ac:dyDescent="0.25">
      <c r="B448" s="38">
        <f t="shared" ref="B448:B451" si="79">B442/80*10</f>
        <v>9.0199851471992751E-7</v>
      </c>
    </row>
    <row r="449" spans="1:18" x14ac:dyDescent="0.25">
      <c r="B449" s="38">
        <f t="shared" si="79"/>
        <v>1.00206777690794E-6</v>
      </c>
    </row>
    <row r="450" spans="1:18" x14ac:dyDescent="0.25">
      <c r="B450" s="38">
        <f t="shared" si="79"/>
        <v>1.1397052238600125E-6</v>
      </c>
    </row>
    <row r="451" spans="1:18" x14ac:dyDescent="0.25">
      <c r="B451" s="38">
        <f t="shared" si="79"/>
        <v>1.0520930276811562E-6</v>
      </c>
    </row>
    <row r="452" spans="1:18" x14ac:dyDescent="0.25">
      <c r="B452" s="20"/>
    </row>
    <row r="453" spans="1:18" x14ac:dyDescent="0.25">
      <c r="A453" s="19" t="s">
        <v>13</v>
      </c>
      <c r="B453" s="38">
        <f>AVERAGE(B447:B451)</f>
        <v>1.0433486926406926E-6</v>
      </c>
    </row>
    <row r="458" spans="1:18" ht="18.75" x14ac:dyDescent="0.3">
      <c r="B458" s="1" t="s">
        <v>16</v>
      </c>
    </row>
    <row r="459" spans="1:18" ht="15.75" x14ac:dyDescent="0.25">
      <c r="B459" s="2" t="s">
        <v>1</v>
      </c>
      <c r="C459" s="3"/>
      <c r="D459" s="2" t="s">
        <v>2</v>
      </c>
      <c r="E459" s="3"/>
      <c r="F459" s="2" t="s">
        <v>3</v>
      </c>
      <c r="G459" s="3"/>
      <c r="H459" s="2" t="s">
        <v>4</v>
      </c>
      <c r="I459" s="3"/>
      <c r="J459" s="2" t="s">
        <v>5</v>
      </c>
      <c r="K459" s="3"/>
      <c r="L459" s="2" t="s">
        <v>6</v>
      </c>
      <c r="M459" s="3"/>
      <c r="N459" s="2" t="s">
        <v>7</v>
      </c>
      <c r="O459" s="3"/>
      <c r="P459" s="2" t="s">
        <v>8</v>
      </c>
      <c r="R459" s="2" t="s">
        <v>12</v>
      </c>
    </row>
    <row r="475" spans="2:18" ht="18.75" x14ac:dyDescent="0.3">
      <c r="B475" s="1" t="s">
        <v>23</v>
      </c>
    </row>
    <row r="476" spans="2:18" ht="15.75" x14ac:dyDescent="0.25">
      <c r="B476" s="2" t="s">
        <v>1</v>
      </c>
      <c r="C476" s="3"/>
      <c r="D476" s="2" t="s">
        <v>2</v>
      </c>
      <c r="E476" s="3"/>
      <c r="F476" s="2" t="s">
        <v>3</v>
      </c>
      <c r="G476" s="3"/>
      <c r="H476" s="2" t="s">
        <v>4</v>
      </c>
      <c r="I476" s="3"/>
      <c r="J476" s="2" t="s">
        <v>5</v>
      </c>
      <c r="K476" s="3"/>
      <c r="L476" s="2" t="s">
        <v>6</v>
      </c>
      <c r="M476" s="3"/>
      <c r="N476" s="2" t="s">
        <v>7</v>
      </c>
      <c r="O476" s="3"/>
      <c r="P476" s="2" t="s">
        <v>8</v>
      </c>
      <c r="R476" s="2" t="s">
        <v>1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476"/>
  <sheetViews>
    <sheetView topLeftCell="A457" workbookViewId="0">
      <selection activeCell="B475" sqref="B475:R476"/>
    </sheetView>
  </sheetViews>
  <sheetFormatPr defaultRowHeight="15" x14ac:dyDescent="0.25"/>
  <cols>
    <col min="2" max="4" width="9.5703125" bestFit="1" customWidth="1"/>
    <col min="6" max="6" width="9.5703125" bestFit="1" customWidth="1"/>
    <col min="8" max="8" width="9.5703125" bestFit="1" customWidth="1"/>
    <col min="10" max="10" width="9.5703125" bestFit="1" customWidth="1"/>
    <col min="12" max="12" width="9.5703125" bestFit="1" customWidth="1"/>
    <col min="14" max="14" width="9.5703125" bestFit="1" customWidth="1"/>
    <col min="16" max="16" width="9.5703125" bestFit="1" customWidth="1"/>
  </cols>
  <sheetData>
    <row r="2" spans="2:18" ht="18.75" x14ac:dyDescent="0.3">
      <c r="B2" s="1" t="s">
        <v>0</v>
      </c>
    </row>
    <row r="3" spans="2:18" ht="15.75" x14ac:dyDescent="0.25">
      <c r="B3" s="2" t="s">
        <v>1</v>
      </c>
      <c r="C3" s="3"/>
      <c r="D3" s="2" t="s">
        <v>2</v>
      </c>
      <c r="E3" s="3"/>
      <c r="F3" s="2" t="s">
        <v>3</v>
      </c>
      <c r="G3" s="3"/>
      <c r="H3" s="2" t="s">
        <v>4</v>
      </c>
      <c r="I3" s="3"/>
      <c r="J3" s="2" t="s">
        <v>5</v>
      </c>
      <c r="K3" s="3"/>
      <c r="L3" s="2" t="s">
        <v>6</v>
      </c>
      <c r="M3" s="3"/>
      <c r="N3" s="2" t="s">
        <v>7</v>
      </c>
      <c r="O3" s="3"/>
      <c r="P3" s="2" t="s">
        <v>8</v>
      </c>
      <c r="Q3" s="3"/>
      <c r="R3" s="2" t="s">
        <v>9</v>
      </c>
    </row>
    <row r="4" spans="2:18" x14ac:dyDescent="0.25">
      <c r="B4" s="4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</row>
    <row r="5" spans="2:18" x14ac:dyDescent="0.25">
      <c r="B5" s="8"/>
      <c r="C5" s="7"/>
      <c r="D5" s="8"/>
      <c r="E5" s="7"/>
      <c r="F5" s="8"/>
      <c r="G5" s="7"/>
      <c r="H5" s="8"/>
      <c r="I5" s="7"/>
      <c r="J5" s="8"/>
      <c r="K5" s="7"/>
      <c r="L5" s="8"/>
      <c r="M5" s="7"/>
      <c r="N5" s="8"/>
      <c r="O5" s="7"/>
      <c r="P5" s="8"/>
      <c r="Q5" s="7"/>
      <c r="R5" s="8"/>
    </row>
    <row r="6" spans="2:18" x14ac:dyDescent="0.25">
      <c r="B6" s="8"/>
      <c r="C6" s="7"/>
      <c r="D6" s="8"/>
      <c r="E6" s="7"/>
      <c r="F6" s="8"/>
      <c r="G6" s="7"/>
      <c r="H6" s="8"/>
      <c r="I6" s="7"/>
      <c r="J6" s="8"/>
      <c r="K6" s="7"/>
      <c r="L6" s="8"/>
      <c r="M6" s="7"/>
      <c r="N6" s="8"/>
      <c r="O6" s="7"/>
      <c r="P6" s="8"/>
      <c r="Q6" s="7"/>
      <c r="R6" s="8"/>
    </row>
    <row r="7" spans="2:18" x14ac:dyDescent="0.25">
      <c r="B7" s="8"/>
      <c r="C7" s="7"/>
      <c r="D7" s="8"/>
      <c r="E7" s="7"/>
      <c r="F7" s="8"/>
      <c r="G7" s="7"/>
      <c r="H7" s="8"/>
      <c r="I7" s="7"/>
      <c r="J7" s="8"/>
      <c r="K7" s="7"/>
      <c r="L7" s="8"/>
      <c r="M7" s="7"/>
      <c r="N7" s="8"/>
      <c r="O7" s="7"/>
      <c r="P7" s="8"/>
      <c r="Q7" s="7"/>
      <c r="R7" s="8"/>
    </row>
    <row r="8" spans="2:18" x14ac:dyDescent="0.25">
      <c r="B8" s="8"/>
      <c r="C8" s="7"/>
      <c r="D8" s="8"/>
      <c r="E8" s="7"/>
      <c r="F8" s="8"/>
      <c r="G8" s="7"/>
      <c r="H8" s="8"/>
      <c r="I8" s="7"/>
      <c r="J8" s="8"/>
      <c r="K8" s="7"/>
      <c r="L8" s="8"/>
      <c r="M8" s="7"/>
      <c r="N8" s="8"/>
      <c r="O8" s="7"/>
      <c r="P8" s="8"/>
      <c r="Q8" s="7"/>
      <c r="R8" s="8"/>
    </row>
    <row r="9" spans="2:18" x14ac:dyDescent="0.25">
      <c r="B9" s="8"/>
      <c r="C9" s="7"/>
      <c r="D9" s="8"/>
      <c r="E9" s="7"/>
      <c r="F9" s="8"/>
      <c r="G9" s="7"/>
      <c r="H9" s="8"/>
      <c r="I9" s="7"/>
      <c r="J9" s="8"/>
      <c r="K9" s="7"/>
      <c r="L9" s="8"/>
      <c r="M9" s="7"/>
      <c r="N9" s="8"/>
      <c r="O9" s="7"/>
      <c r="P9" s="8"/>
      <c r="Q9" s="7"/>
      <c r="R9" s="8"/>
    </row>
    <row r="10" spans="2:18" x14ac:dyDescent="0.25">
      <c r="B10" s="12"/>
      <c r="C10" s="10"/>
      <c r="D10" s="10"/>
      <c r="E10" s="10"/>
      <c r="F10" s="10"/>
      <c r="G10" s="10"/>
      <c r="H10" s="10"/>
      <c r="I10" s="10"/>
      <c r="J10" s="10"/>
      <c r="K10" s="10"/>
      <c r="L10" s="10"/>
      <c r="M10" s="10"/>
      <c r="N10" s="10"/>
      <c r="O10" s="10"/>
      <c r="P10" s="10"/>
      <c r="Q10" s="10"/>
      <c r="R10" s="10"/>
    </row>
    <row r="11" spans="2:18" x14ac:dyDescent="0.25">
      <c r="B11" s="16"/>
      <c r="C11" s="10"/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0"/>
      <c r="O11" s="10"/>
      <c r="P11" s="12"/>
      <c r="Q11" s="10"/>
      <c r="R11" s="10"/>
    </row>
    <row r="12" spans="2:18" x14ac:dyDescent="0.25">
      <c r="B12" s="16"/>
      <c r="C12" s="10"/>
      <c r="D12" s="10"/>
      <c r="E12" s="10"/>
      <c r="F12" s="10"/>
      <c r="G12" s="10"/>
      <c r="H12" s="10"/>
      <c r="I12" s="10"/>
      <c r="J12" s="10"/>
      <c r="K12" s="10"/>
      <c r="L12" s="10"/>
      <c r="M12" s="10"/>
      <c r="N12" s="10"/>
      <c r="O12" s="10"/>
      <c r="P12" s="12"/>
      <c r="Q12" s="10"/>
      <c r="R12" s="10"/>
    </row>
    <row r="13" spans="2:18" x14ac:dyDescent="0.25">
      <c r="B13" s="16"/>
      <c r="C13" s="10"/>
      <c r="D13" s="10"/>
      <c r="E13" s="10"/>
      <c r="F13" s="10"/>
      <c r="G13" s="10"/>
      <c r="H13" s="10"/>
      <c r="I13" s="10"/>
      <c r="J13" s="10"/>
      <c r="K13" s="10"/>
      <c r="L13" s="10"/>
      <c r="M13" s="10"/>
      <c r="N13" s="10"/>
      <c r="O13" s="10"/>
      <c r="P13" s="12"/>
      <c r="Q13" s="10"/>
      <c r="R13" s="10"/>
    </row>
    <row r="14" spans="2:18" x14ac:dyDescent="0.25">
      <c r="B14" s="16"/>
      <c r="C14" s="10"/>
      <c r="D14" s="10"/>
      <c r="E14" s="10"/>
      <c r="F14" s="10"/>
      <c r="G14" s="10"/>
      <c r="H14" s="10"/>
      <c r="I14" s="10"/>
      <c r="J14" s="10"/>
      <c r="K14" s="10"/>
      <c r="L14" s="10"/>
      <c r="M14" s="10"/>
      <c r="N14" s="10"/>
      <c r="O14" s="10"/>
      <c r="P14" s="12"/>
      <c r="Q14" s="10"/>
      <c r="R14" s="10"/>
    </row>
    <row r="15" spans="2:18" x14ac:dyDescent="0.25">
      <c r="B15" s="16"/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10"/>
      <c r="N15" s="10"/>
      <c r="O15" s="10"/>
      <c r="P15" s="12"/>
      <c r="Q15" s="10"/>
      <c r="R15" s="10"/>
    </row>
    <row r="16" spans="2:18" x14ac:dyDescent="0.25">
      <c r="B16" s="12"/>
      <c r="C16" s="10"/>
      <c r="D16" s="10"/>
      <c r="E16" s="10"/>
      <c r="F16" s="10"/>
      <c r="G16" s="10"/>
      <c r="H16" s="10"/>
      <c r="I16" s="10"/>
      <c r="J16" s="10"/>
      <c r="K16" s="10"/>
      <c r="L16" s="10"/>
      <c r="M16" s="10"/>
      <c r="N16" s="10"/>
      <c r="O16" s="10"/>
      <c r="P16" s="10"/>
      <c r="Q16" s="10"/>
      <c r="R16" s="10"/>
    </row>
    <row r="17" spans="1:18" ht="15.75" x14ac:dyDescent="0.25">
      <c r="A17" s="13" t="s">
        <v>10</v>
      </c>
      <c r="B17" s="17"/>
      <c r="C17" s="12"/>
      <c r="D17" s="14"/>
      <c r="E17" s="12"/>
      <c r="F17" s="14"/>
      <c r="G17" s="12"/>
      <c r="H17" s="14"/>
      <c r="I17" s="12"/>
      <c r="J17" s="15"/>
      <c r="K17" s="12"/>
      <c r="L17" s="14"/>
      <c r="M17" s="12"/>
      <c r="N17" s="14"/>
      <c r="O17" s="12"/>
      <c r="P17" s="14"/>
      <c r="Q17" s="12"/>
      <c r="R17" s="14"/>
    </row>
    <row r="21" spans="1:18" ht="18.75" x14ac:dyDescent="0.3">
      <c r="B21" s="1" t="s">
        <v>11</v>
      </c>
    </row>
    <row r="22" spans="1:18" ht="15.75" x14ac:dyDescent="0.25">
      <c r="B22" s="2" t="s">
        <v>1</v>
      </c>
      <c r="C22" s="3"/>
      <c r="D22" s="2" t="s">
        <v>2</v>
      </c>
      <c r="E22" s="3"/>
      <c r="F22" s="2" t="s">
        <v>3</v>
      </c>
      <c r="G22" s="3"/>
      <c r="H22" s="2" t="s">
        <v>4</v>
      </c>
      <c r="I22" s="3"/>
      <c r="J22" s="2" t="s">
        <v>5</v>
      </c>
      <c r="K22" s="3"/>
      <c r="L22" s="2" t="s">
        <v>6</v>
      </c>
      <c r="M22" s="3"/>
      <c r="N22" s="2" t="s">
        <v>7</v>
      </c>
      <c r="O22" s="3"/>
      <c r="P22" s="2" t="s">
        <v>8</v>
      </c>
      <c r="R22" s="2" t="s">
        <v>12</v>
      </c>
    </row>
    <row r="29" spans="1:18" ht="18.75" x14ac:dyDescent="0.3">
      <c r="B29" s="1" t="s">
        <v>14</v>
      </c>
    </row>
    <row r="30" spans="1:18" ht="15.75" x14ac:dyDescent="0.25">
      <c r="B30" s="2" t="s">
        <v>1</v>
      </c>
      <c r="C30" s="3"/>
      <c r="D30" s="2" t="s">
        <v>2</v>
      </c>
      <c r="E30" s="3"/>
      <c r="F30" s="2" t="s">
        <v>3</v>
      </c>
      <c r="G30" s="3"/>
      <c r="H30" s="2" t="s">
        <v>4</v>
      </c>
      <c r="I30" s="3"/>
      <c r="J30" s="2" t="s">
        <v>5</v>
      </c>
      <c r="K30" s="3"/>
      <c r="L30" s="2" t="s">
        <v>6</v>
      </c>
      <c r="M30" s="3"/>
      <c r="N30" s="2" t="s">
        <v>7</v>
      </c>
      <c r="O30" s="3"/>
      <c r="P30" s="2" t="s">
        <v>8</v>
      </c>
      <c r="R30" s="2" t="s">
        <v>12</v>
      </c>
    </row>
    <row r="32" spans="1:18" x14ac:dyDescent="0.25">
      <c r="B32">
        <v>7.2787944599183598</v>
      </c>
      <c r="D32">
        <v>3.7462147443579901</v>
      </c>
      <c r="F32">
        <v>1.5195887313570999</v>
      </c>
      <c r="H32" s="20">
        <v>0.81531299130885004</v>
      </c>
      <c r="J32">
        <v>0.42154573917647897</v>
      </c>
      <c r="L32">
        <v>0.22595714130146699</v>
      </c>
      <c r="N32">
        <v>0.114630180108861</v>
      </c>
      <c r="P32">
        <v>9.5635245196540805E-2</v>
      </c>
      <c r="R32">
        <v>6.0692399771011901E-2</v>
      </c>
    </row>
    <row r="33" spans="1:18" x14ac:dyDescent="0.25">
      <c r="B33">
        <v>7.3092906781801501</v>
      </c>
      <c r="D33">
        <v>3.79309313745267</v>
      </c>
      <c r="F33">
        <v>1.52997968083266</v>
      </c>
      <c r="H33" s="20">
        <v>0.80994314390270306</v>
      </c>
      <c r="J33">
        <v>0.42111657620687798</v>
      </c>
      <c r="L33">
        <v>0.228803378133976</v>
      </c>
      <c r="N33">
        <v>0.115756475871318</v>
      </c>
      <c r="P33">
        <v>9.5612235335697293E-2</v>
      </c>
      <c r="R33">
        <v>6.19617526149005E-2</v>
      </c>
    </row>
    <row r="34" spans="1:18" x14ac:dyDescent="0.25">
      <c r="B34">
        <v>7.4979294375120604</v>
      </c>
      <c r="D34">
        <v>3.7973060789272601</v>
      </c>
      <c r="F34">
        <v>1.55669345902154</v>
      </c>
      <c r="H34" s="20">
        <v>0.81913277508471805</v>
      </c>
      <c r="J34">
        <v>0.42725527940195301</v>
      </c>
      <c r="L34">
        <v>0.22824621596095099</v>
      </c>
      <c r="N34">
        <v>0.11990287017217099</v>
      </c>
      <c r="P34">
        <v>9.6712776106919404E-2</v>
      </c>
      <c r="R34">
        <v>6.1269230896378403E-2</v>
      </c>
    </row>
    <row r="35" spans="1:18" x14ac:dyDescent="0.25">
      <c r="B35">
        <v>7.5024474215165702</v>
      </c>
      <c r="D35">
        <v>3.8196398267743201</v>
      </c>
      <c r="F35">
        <v>1.5466225520310299</v>
      </c>
      <c r="H35" s="20">
        <v>0.81197897769777405</v>
      </c>
      <c r="J35">
        <v>0.428482036179616</v>
      </c>
      <c r="L35">
        <v>0.23089551916650899</v>
      </c>
      <c r="N35">
        <v>0.116208896942641</v>
      </c>
      <c r="P35">
        <v>9.8596512715201007E-2</v>
      </c>
      <c r="R35">
        <v>6.1532149017739499E-2</v>
      </c>
    </row>
    <row r="36" spans="1:18" x14ac:dyDescent="0.25">
      <c r="B36">
        <v>7.5706567727393601</v>
      </c>
      <c r="D36">
        <v>3.8621847802028899</v>
      </c>
      <c r="F36">
        <v>1.54837937342106</v>
      </c>
      <c r="H36" s="20">
        <v>0.82228211609960999</v>
      </c>
      <c r="J36">
        <v>0.42785018453201101</v>
      </c>
      <c r="L36">
        <v>0.23248103780038301</v>
      </c>
      <c r="N36">
        <v>0.115072456402914</v>
      </c>
      <c r="P36">
        <v>9.8680716021482706E-2</v>
      </c>
      <c r="R36">
        <v>6.09952660558854E-2</v>
      </c>
    </row>
    <row r="37" spans="1:18" x14ac:dyDescent="0.25">
      <c r="H37" s="20"/>
    </row>
    <row r="38" spans="1:18" x14ac:dyDescent="0.25">
      <c r="B38">
        <f>B32/200*10</f>
        <v>0.36393972299591798</v>
      </c>
      <c r="D38">
        <f>D32/200*20</f>
        <v>0.37462147443579902</v>
      </c>
      <c r="F38">
        <f>F32/200*50</f>
        <v>0.37989718283927498</v>
      </c>
      <c r="H38" s="20">
        <f>H32/200*100</f>
        <v>0.40765649565442502</v>
      </c>
      <c r="J38">
        <f>J32/200*200</f>
        <v>0.42154573917647897</v>
      </c>
      <c r="L38">
        <f>L32/200*400</f>
        <v>0.45191428260293398</v>
      </c>
      <c r="N38">
        <f>N32/200*800</f>
        <v>0.45852072043544406</v>
      </c>
      <c r="P38">
        <f>P32/200*1000</f>
        <v>0.47817622598270404</v>
      </c>
      <c r="R38">
        <f>R32/200*2000</f>
        <v>0.60692399771011907</v>
      </c>
    </row>
    <row r="39" spans="1:18" x14ac:dyDescent="0.25">
      <c r="B39">
        <f t="shared" ref="B39:B42" si="0">B33/200*10</f>
        <v>0.36546453390900746</v>
      </c>
      <c r="D39">
        <f t="shared" ref="D39:D42" si="1">D33/200*20</f>
        <v>0.379309313745267</v>
      </c>
      <c r="F39">
        <f t="shared" ref="F39:F42" si="2">F33/200*50</f>
        <v>0.382494920208165</v>
      </c>
      <c r="H39" s="20">
        <f t="shared" ref="H39:H41" si="3">H33/200*100</f>
        <v>0.40497157195135153</v>
      </c>
      <c r="J39">
        <f t="shared" ref="J39:J42" si="4">J33/200*200</f>
        <v>0.42111657620687798</v>
      </c>
      <c r="L39">
        <f t="shared" ref="L39:L42" si="5">L33/200*400</f>
        <v>0.457606756267952</v>
      </c>
      <c r="N39">
        <f t="shared" ref="N39:N42" si="6">N33/200*800</f>
        <v>0.46302590348527201</v>
      </c>
      <c r="P39">
        <f t="shared" ref="P39:P42" si="7">P33/200*1000</f>
        <v>0.47806117667848647</v>
      </c>
      <c r="R39">
        <f t="shared" ref="R39:R42" si="8">R33/200*2000</f>
        <v>0.619617526149005</v>
      </c>
    </row>
    <row r="40" spans="1:18" x14ac:dyDescent="0.25">
      <c r="B40">
        <f t="shared" si="0"/>
        <v>0.37489647187560304</v>
      </c>
      <c r="D40">
        <f t="shared" si="1"/>
        <v>0.379730607892726</v>
      </c>
      <c r="F40">
        <f t="shared" si="2"/>
        <v>0.389173364755385</v>
      </c>
      <c r="H40" s="20">
        <f t="shared" si="3"/>
        <v>0.40956638754235908</v>
      </c>
      <c r="J40">
        <f t="shared" si="4"/>
        <v>0.42725527940195307</v>
      </c>
      <c r="L40">
        <f t="shared" si="5"/>
        <v>0.45649243192190198</v>
      </c>
      <c r="N40">
        <f t="shared" si="6"/>
        <v>0.47961148068868403</v>
      </c>
      <c r="P40">
        <f t="shared" si="7"/>
        <v>0.48356388053459703</v>
      </c>
      <c r="R40">
        <f t="shared" si="8"/>
        <v>0.61269230896378402</v>
      </c>
    </row>
    <row r="41" spans="1:18" x14ac:dyDescent="0.25">
      <c r="B41">
        <f t="shared" si="0"/>
        <v>0.37512237107582846</v>
      </c>
      <c r="D41">
        <f t="shared" si="1"/>
        <v>0.38196398267743203</v>
      </c>
      <c r="F41">
        <f t="shared" si="2"/>
        <v>0.38665563800775749</v>
      </c>
      <c r="H41" s="20">
        <f t="shared" si="3"/>
        <v>0.40598948884888708</v>
      </c>
      <c r="J41">
        <f t="shared" si="4"/>
        <v>0.428482036179616</v>
      </c>
      <c r="L41">
        <f t="shared" si="5"/>
        <v>0.46179103833301793</v>
      </c>
      <c r="N41">
        <f t="shared" si="6"/>
        <v>0.464835587770564</v>
      </c>
      <c r="P41">
        <f t="shared" si="7"/>
        <v>0.49298256357600506</v>
      </c>
      <c r="R41">
        <f t="shared" si="8"/>
        <v>0.61532149017739501</v>
      </c>
    </row>
    <row r="42" spans="1:18" x14ac:dyDescent="0.25">
      <c r="B42">
        <f t="shared" si="0"/>
        <v>0.37853283863696802</v>
      </c>
      <c r="D42">
        <f t="shared" si="1"/>
        <v>0.38621847802028902</v>
      </c>
      <c r="F42">
        <f t="shared" si="2"/>
        <v>0.38709484335526501</v>
      </c>
      <c r="H42" s="20">
        <f>H36/200*100</f>
        <v>0.411141058049805</v>
      </c>
      <c r="J42">
        <f t="shared" si="4"/>
        <v>0.42785018453201107</v>
      </c>
      <c r="L42">
        <f t="shared" si="5"/>
        <v>0.46496207560076602</v>
      </c>
      <c r="N42">
        <f t="shared" si="6"/>
        <v>0.46028982561165599</v>
      </c>
      <c r="P42">
        <f t="shared" si="7"/>
        <v>0.49340358010741348</v>
      </c>
      <c r="R42">
        <f t="shared" si="8"/>
        <v>0.609952660558854</v>
      </c>
    </row>
    <row r="43" spans="1:18" x14ac:dyDescent="0.25">
      <c r="H43" s="20"/>
    </row>
    <row r="44" spans="1:18" x14ac:dyDescent="0.25">
      <c r="A44" s="19" t="s">
        <v>13</v>
      </c>
      <c r="B44">
        <f>AVERAGE(B38:B42)</f>
        <v>0.371591187698665</v>
      </c>
      <c r="D44">
        <f>AVERAGE(D38:D42)</f>
        <v>0.38036877135430264</v>
      </c>
      <c r="F44">
        <f>AVERAGE(F38:F42)</f>
        <v>0.38506318983316951</v>
      </c>
      <c r="H44" s="20">
        <f>AVERAGE(H38:H42)</f>
        <v>0.40786500040936557</v>
      </c>
      <c r="J44">
        <f>AVERAGE(J38:J42)</f>
        <v>0.42524996309938745</v>
      </c>
      <c r="L44">
        <f>AVERAGE(L38:L42)</f>
        <v>0.45855331694531437</v>
      </c>
      <c r="N44">
        <f>AVERAGE(N38:N42)</f>
        <v>0.465256703598324</v>
      </c>
      <c r="P44">
        <f>AVERAGE(P38:P42)</f>
        <v>0.48523748537584127</v>
      </c>
      <c r="R44">
        <f>AVERAGE(R38:R42)</f>
        <v>0.61290159671183142</v>
      </c>
    </row>
    <row r="53" spans="2:18" ht="18.75" x14ac:dyDescent="0.3">
      <c r="B53" s="1" t="s">
        <v>15</v>
      </c>
    </row>
    <row r="54" spans="2:18" ht="15.75" x14ac:dyDescent="0.25">
      <c r="B54" s="2" t="s">
        <v>1</v>
      </c>
      <c r="C54" s="3"/>
      <c r="D54" s="2" t="s">
        <v>2</v>
      </c>
      <c r="E54" s="3"/>
      <c r="F54" s="2" t="s">
        <v>3</v>
      </c>
      <c r="G54" s="3"/>
      <c r="H54" s="2" t="s">
        <v>4</v>
      </c>
      <c r="I54" s="3"/>
      <c r="J54" s="2" t="s">
        <v>5</v>
      </c>
      <c r="K54" s="3"/>
      <c r="L54" s="2" t="s">
        <v>6</v>
      </c>
      <c r="M54" s="3"/>
      <c r="N54" s="2" t="s">
        <v>7</v>
      </c>
      <c r="O54" s="3"/>
      <c r="P54" s="2" t="s">
        <v>8</v>
      </c>
      <c r="R54" s="2" t="s">
        <v>12</v>
      </c>
    </row>
    <row r="56" spans="2:18" x14ac:dyDescent="0.25">
      <c r="B56">
        <v>6.2044922163062698E-2</v>
      </c>
      <c r="D56" s="20">
        <v>3.4169405277000998E-2</v>
      </c>
      <c r="F56">
        <v>1.6069687056359101E-2</v>
      </c>
      <c r="H56">
        <v>1.10002112215978E-2</v>
      </c>
      <c r="J56">
        <v>7.1396500135066298E-3</v>
      </c>
      <c r="L56">
        <v>5.4992682350811202E-3</v>
      </c>
      <c r="N56">
        <v>4.3455847727746902E-3</v>
      </c>
      <c r="P56">
        <v>3.9512123935073404E-3</v>
      </c>
      <c r="R56">
        <v>3.4675995720543301E-3</v>
      </c>
    </row>
    <row r="57" spans="2:18" x14ac:dyDescent="0.25">
      <c r="B57">
        <v>6.41353407501183E-2</v>
      </c>
      <c r="D57" s="20">
        <v>3.4958530660861901E-2</v>
      </c>
      <c r="F57">
        <v>1.5755578030465501E-2</v>
      </c>
      <c r="H57">
        <v>1.09487458184407E-2</v>
      </c>
      <c r="J57">
        <v>7.1504168511930801E-3</v>
      </c>
      <c r="L57">
        <v>5.3912394789183398E-3</v>
      </c>
      <c r="N57">
        <v>4.1591431501966699E-3</v>
      </c>
      <c r="P57">
        <v>4.2321138842875104E-3</v>
      </c>
      <c r="R57">
        <v>3.5608365801657301E-3</v>
      </c>
    </row>
    <row r="58" spans="2:18" x14ac:dyDescent="0.25">
      <c r="B58">
        <v>6.5565374396112194E-2</v>
      </c>
      <c r="D58" s="20">
        <v>3.4662886012497597E-2</v>
      </c>
      <c r="F58">
        <v>1.6778609824930301E-2</v>
      </c>
      <c r="H58">
        <v>1.1165410711606E-2</v>
      </c>
      <c r="J58">
        <v>7.2017850734158399E-3</v>
      </c>
      <c r="L58">
        <v>5.4533259483603696E-3</v>
      </c>
      <c r="N58">
        <v>4.4374774446273796E-3</v>
      </c>
      <c r="P58">
        <v>3.9242041921652496E-3</v>
      </c>
      <c r="R58">
        <v>3.5297548779915301E-3</v>
      </c>
    </row>
    <row r="59" spans="2:18" x14ac:dyDescent="0.25">
      <c r="B59">
        <v>6.4427531426107104E-2</v>
      </c>
      <c r="D59" s="20">
        <v>3.4619766022079002E-2</v>
      </c>
      <c r="F59">
        <v>1.57745890507505E-2</v>
      </c>
      <c r="H59">
        <v>1.11841139922655E-2</v>
      </c>
      <c r="J59">
        <v>7.1370382758955903E-3</v>
      </c>
      <c r="L59">
        <v>5.6884835634941101E-3</v>
      </c>
      <c r="N59">
        <v>4.1808144985599196E-3</v>
      </c>
      <c r="P59">
        <v>3.9943526299539203E-3</v>
      </c>
      <c r="R59">
        <v>3.6756437065004199E-3</v>
      </c>
    </row>
    <row r="60" spans="2:18" x14ac:dyDescent="0.25">
      <c r="B60">
        <v>6.5065370390396393E-2</v>
      </c>
      <c r="D60" s="20">
        <v>3.4812151878475597E-2</v>
      </c>
      <c r="F60">
        <v>1.5999157993244199E-2</v>
      </c>
      <c r="H60">
        <v>1.1246265248997101E-2</v>
      </c>
      <c r="J60">
        <v>7.4749039910356604E-3</v>
      </c>
      <c r="L60">
        <v>5.56685757493153E-3</v>
      </c>
      <c r="N60">
        <v>4.3510350035102898E-3</v>
      </c>
      <c r="P60">
        <v>3.9782165456438397E-3</v>
      </c>
      <c r="R60">
        <v>3.3082430857247799E-3</v>
      </c>
    </row>
    <row r="61" spans="2:18" x14ac:dyDescent="0.25">
      <c r="D61" s="20"/>
    </row>
    <row r="62" spans="2:18" x14ac:dyDescent="0.25">
      <c r="B62">
        <f>B56/200*10</f>
        <v>3.1022461081531348E-3</v>
      </c>
      <c r="D62" s="20">
        <f>D56/200*20</f>
        <v>3.4169405277000996E-3</v>
      </c>
      <c r="F62">
        <f>F56/200*50</f>
        <v>4.0174217640897751E-3</v>
      </c>
      <c r="H62">
        <f>H56/200*100</f>
        <v>5.5001056107989001E-3</v>
      </c>
      <c r="J62">
        <f>J56/200*200</f>
        <v>7.1396500135066298E-3</v>
      </c>
      <c r="L62">
        <f>L56/200*400</f>
        <v>1.099853647016224E-2</v>
      </c>
      <c r="N62">
        <f>N56/200*800</f>
        <v>1.7382339091098761E-2</v>
      </c>
      <c r="P62">
        <f>P56/200*1000</f>
        <v>1.9756061967536702E-2</v>
      </c>
      <c r="R62">
        <f>R56/200*2000</f>
        <v>3.46759957205433E-2</v>
      </c>
    </row>
    <row r="63" spans="2:18" x14ac:dyDescent="0.25">
      <c r="B63">
        <f t="shared" ref="B63:B66" si="9">B57/200*10</f>
        <v>3.2067670375059147E-3</v>
      </c>
      <c r="D63" s="20">
        <f t="shared" ref="D63:D66" si="10">D57/200*20</f>
        <v>3.4958530660861901E-3</v>
      </c>
      <c r="F63">
        <f t="shared" ref="F63:F66" si="11">F57/200*50</f>
        <v>3.9388945076163752E-3</v>
      </c>
      <c r="H63">
        <f t="shared" ref="H63:H66" si="12">H57/200*100</f>
        <v>5.47437290922035E-3</v>
      </c>
      <c r="J63">
        <f t="shared" ref="J63:J66" si="13">J57/200*200</f>
        <v>7.150416851193081E-3</v>
      </c>
      <c r="L63">
        <f t="shared" ref="L63:L66" si="14">L57/200*400</f>
        <v>1.078247895783668E-2</v>
      </c>
      <c r="N63">
        <f t="shared" ref="N63:N66" si="15">N57/200*800</f>
        <v>1.663657260078668E-2</v>
      </c>
      <c r="P63">
        <f t="shared" ref="P63:P66" si="16">P57/200*1000</f>
        <v>2.1160569421437552E-2</v>
      </c>
      <c r="R63">
        <f t="shared" ref="R63:R66" si="17">R57/200*2000</f>
        <v>3.5608365801657299E-2</v>
      </c>
    </row>
    <row r="64" spans="2:18" x14ac:dyDescent="0.25">
      <c r="B64">
        <f t="shared" si="9"/>
        <v>3.2782687198056096E-3</v>
      </c>
      <c r="D64" s="20">
        <f t="shared" si="10"/>
        <v>3.4662886012497597E-3</v>
      </c>
      <c r="F64">
        <f t="shared" si="11"/>
        <v>4.1946524562325753E-3</v>
      </c>
      <c r="H64">
        <f t="shared" si="12"/>
        <v>5.5827053558030002E-3</v>
      </c>
      <c r="J64">
        <f t="shared" si="13"/>
        <v>7.2017850734158399E-3</v>
      </c>
      <c r="L64">
        <f t="shared" si="14"/>
        <v>1.0906651896720739E-2</v>
      </c>
      <c r="N64">
        <f t="shared" si="15"/>
        <v>1.7749909778509518E-2</v>
      </c>
      <c r="P64">
        <f t="shared" si="16"/>
        <v>1.9621020960826248E-2</v>
      </c>
      <c r="R64">
        <f t="shared" si="17"/>
        <v>3.5297548779915297E-2</v>
      </c>
    </row>
    <row r="65" spans="1:18" x14ac:dyDescent="0.25">
      <c r="B65">
        <f t="shared" si="9"/>
        <v>3.2213765713053552E-3</v>
      </c>
      <c r="D65" s="20">
        <f t="shared" si="10"/>
        <v>3.4619766022079002E-3</v>
      </c>
      <c r="F65">
        <f t="shared" si="11"/>
        <v>3.9436472626876249E-3</v>
      </c>
      <c r="H65">
        <f t="shared" si="12"/>
        <v>5.5920569961327498E-3</v>
      </c>
      <c r="J65">
        <f t="shared" si="13"/>
        <v>7.1370382758955912E-3</v>
      </c>
      <c r="L65">
        <f t="shared" si="14"/>
        <v>1.137696712698822E-2</v>
      </c>
      <c r="N65">
        <f t="shared" si="15"/>
        <v>1.6723257994239678E-2</v>
      </c>
      <c r="P65">
        <f t="shared" si="16"/>
        <v>1.99717631497696E-2</v>
      </c>
      <c r="R65">
        <f t="shared" si="17"/>
        <v>3.6756437065004199E-2</v>
      </c>
    </row>
    <row r="66" spans="1:18" x14ac:dyDescent="0.25">
      <c r="B66">
        <f t="shared" si="9"/>
        <v>3.2532685195198197E-3</v>
      </c>
      <c r="D66" s="20">
        <f t="shared" si="10"/>
        <v>3.4812151878475597E-3</v>
      </c>
      <c r="F66">
        <f t="shared" si="11"/>
        <v>3.9997894983110497E-3</v>
      </c>
      <c r="H66">
        <f t="shared" si="12"/>
        <v>5.6231326244985504E-3</v>
      </c>
      <c r="J66">
        <f t="shared" si="13"/>
        <v>7.4749039910356604E-3</v>
      </c>
      <c r="L66">
        <f t="shared" si="14"/>
        <v>1.113371514986306E-2</v>
      </c>
      <c r="N66">
        <f t="shared" si="15"/>
        <v>1.7404140014041159E-2</v>
      </c>
      <c r="P66">
        <f t="shared" si="16"/>
        <v>1.9891082728219201E-2</v>
      </c>
      <c r="R66">
        <f t="shared" si="17"/>
        <v>3.3082430857247803E-2</v>
      </c>
    </row>
    <row r="67" spans="1:18" x14ac:dyDescent="0.25">
      <c r="D67" s="20"/>
    </row>
    <row r="68" spans="1:18" x14ac:dyDescent="0.25">
      <c r="A68" s="19" t="s">
        <v>13</v>
      </c>
      <c r="B68">
        <f>AVERAGE(B62:B66)</f>
        <v>3.2123853912579673E-3</v>
      </c>
      <c r="D68" s="20">
        <f>AVERAGE(D62:D66)</f>
        <v>3.4644547970183017E-3</v>
      </c>
      <c r="F68">
        <f>AVERAGE(F62:F66)</f>
        <v>4.0188810977874797E-3</v>
      </c>
      <c r="H68">
        <f>AVERAGE(H62:H66)</f>
        <v>5.5544746992907106E-3</v>
      </c>
      <c r="J68">
        <f>AVERAGE(J62:J66)</f>
        <v>7.2207588410093601E-3</v>
      </c>
      <c r="L68">
        <f>AVERAGE(L62:L66)</f>
        <v>1.1039669920314188E-2</v>
      </c>
      <c r="N68">
        <f>AVERAGE(N62:N66)</f>
        <v>1.7179243895735156E-2</v>
      </c>
      <c r="P68">
        <f>AVERAGE(P62:P66)</f>
        <v>2.0080099645557858E-2</v>
      </c>
      <c r="R68">
        <f>AVERAGE(R62:R66)</f>
        <v>3.5084155644873577E-2</v>
      </c>
    </row>
    <row r="79" spans="1:18" ht="18.75" x14ac:dyDescent="0.3">
      <c r="B79" s="1" t="s">
        <v>17</v>
      </c>
    </row>
    <row r="80" spans="1:18" ht="15.75" x14ac:dyDescent="0.25">
      <c r="B80" s="2" t="s">
        <v>1</v>
      </c>
      <c r="C80" s="3"/>
      <c r="D80" s="2" t="s">
        <v>2</v>
      </c>
      <c r="E80" s="3"/>
      <c r="F80" s="2" t="s">
        <v>3</v>
      </c>
      <c r="G80" s="3"/>
      <c r="H80" s="2" t="s">
        <v>4</v>
      </c>
      <c r="I80" s="3"/>
      <c r="J80" s="2" t="s">
        <v>5</v>
      </c>
      <c r="K80" s="3"/>
      <c r="L80" s="2" t="s">
        <v>6</v>
      </c>
      <c r="M80" s="3"/>
      <c r="N80" s="2" t="s">
        <v>7</v>
      </c>
      <c r="O80" s="3"/>
      <c r="P80" s="2" t="s">
        <v>8</v>
      </c>
      <c r="R80" s="2" t="s">
        <v>12</v>
      </c>
    </row>
    <row r="82" spans="1:18" x14ac:dyDescent="0.25">
      <c r="B82">
        <v>0.58116184487729605</v>
      </c>
      <c r="D82">
        <v>0.2920685211947</v>
      </c>
      <c r="F82">
        <v>0.13053125926648801</v>
      </c>
      <c r="H82" s="20">
        <v>7.8354039239191597E-2</v>
      </c>
      <c r="J82">
        <v>4.8787218256453199E-2</v>
      </c>
      <c r="L82">
        <v>3.5242212675632698E-2</v>
      </c>
      <c r="N82">
        <v>2.75954637249144E-2</v>
      </c>
      <c r="P82">
        <v>2.74733958084954E-2</v>
      </c>
      <c r="R82">
        <v>2.2905249400071999E-2</v>
      </c>
    </row>
    <row r="83" spans="1:18" x14ac:dyDescent="0.25">
      <c r="B83">
        <v>0.58711687474829699</v>
      </c>
      <c r="D83">
        <v>0.29752745173949102</v>
      </c>
      <c r="F83">
        <v>0.12910202289355499</v>
      </c>
      <c r="H83" s="20">
        <v>7.8720471824928306E-2</v>
      </c>
      <c r="J83">
        <v>5.02897731109948E-2</v>
      </c>
      <c r="L83">
        <v>3.5362896676198803E-2</v>
      </c>
      <c r="N83">
        <v>2.7658717033743899E-2</v>
      </c>
      <c r="P83">
        <v>2.5746606630193201E-2</v>
      </c>
      <c r="R83">
        <v>2.23188286785857E-2</v>
      </c>
    </row>
    <row r="84" spans="1:18" x14ac:dyDescent="0.25">
      <c r="B84">
        <v>0.59288911149229995</v>
      </c>
      <c r="D84">
        <v>0.30023869908548001</v>
      </c>
      <c r="F84">
        <v>0.131035175356256</v>
      </c>
      <c r="H84" s="20">
        <v>7.88471128386148E-2</v>
      </c>
      <c r="J84">
        <v>4.9772359301254301E-2</v>
      </c>
      <c r="L84">
        <v>3.5338200498024303E-2</v>
      </c>
      <c r="N84">
        <v>2.8515437225572499E-2</v>
      </c>
      <c r="P84">
        <v>2.69010539789938E-2</v>
      </c>
      <c r="R84">
        <v>2.2985211404239401E-2</v>
      </c>
    </row>
    <row r="85" spans="1:18" x14ac:dyDescent="0.25">
      <c r="B85">
        <v>0.59759531894444096</v>
      </c>
      <c r="D85">
        <v>0.29713929421749002</v>
      </c>
      <c r="F85">
        <v>0.13153216096978301</v>
      </c>
      <c r="H85" s="20">
        <v>7.8791124179932406E-2</v>
      </c>
      <c r="J85">
        <v>4.8750114055827701E-2</v>
      </c>
      <c r="L85">
        <v>3.44111839190488E-2</v>
      </c>
      <c r="N85">
        <v>2.7185984454732099E-2</v>
      </c>
      <c r="P85">
        <v>2.7511843969398101E-2</v>
      </c>
      <c r="R85">
        <v>2.2490328906929601E-2</v>
      </c>
    </row>
    <row r="86" spans="1:18" x14ac:dyDescent="0.25">
      <c r="B86">
        <v>0.60109791916023703</v>
      </c>
      <c r="D86">
        <v>0.29686082564805699</v>
      </c>
      <c r="F86">
        <v>0.13067909489697799</v>
      </c>
      <c r="H86" s="20">
        <v>7.8939711701712795E-2</v>
      </c>
      <c r="J86">
        <v>4.9142045563580102E-2</v>
      </c>
      <c r="L86">
        <v>3.3732171599114603E-2</v>
      </c>
      <c r="N86">
        <v>2.7683151684513099E-2</v>
      </c>
      <c r="P86">
        <v>2.6331298364944598E-2</v>
      </c>
      <c r="R86">
        <v>2.3222620171041399E-2</v>
      </c>
    </row>
    <row r="87" spans="1:18" x14ac:dyDescent="0.25">
      <c r="H87" s="20"/>
    </row>
    <row r="88" spans="1:18" x14ac:dyDescent="0.25">
      <c r="B88">
        <f>B82/80*10</f>
        <v>7.2645230609662007E-2</v>
      </c>
      <c r="D88">
        <f>D82/80*20</f>
        <v>7.3017130298675001E-2</v>
      </c>
      <c r="F88">
        <f>F82/80*50</f>
        <v>8.1582037041555006E-2</v>
      </c>
      <c r="H88" s="20">
        <f>H82/80*100</f>
        <v>9.7942549048989497E-2</v>
      </c>
      <c r="J88">
        <f>J82/80*200</f>
        <v>0.121968045641133</v>
      </c>
      <c r="L88">
        <f>L82/80*400</f>
        <v>0.1762110633781635</v>
      </c>
      <c r="N88">
        <f>N82/80*800</f>
        <v>0.27595463724914399</v>
      </c>
      <c r="P88">
        <f>P82/80*1000</f>
        <v>0.34341744760619253</v>
      </c>
      <c r="R88">
        <f>R82/80*2000</f>
        <v>0.57263123500180002</v>
      </c>
    </row>
    <row r="89" spans="1:18" x14ac:dyDescent="0.25">
      <c r="B89">
        <f t="shared" ref="B89:B92" si="18">B83/80*10</f>
        <v>7.3389609343537124E-2</v>
      </c>
      <c r="D89">
        <f t="shared" ref="D89:D92" si="19">D83/80*20</f>
        <v>7.4381862934872756E-2</v>
      </c>
      <c r="F89">
        <f t="shared" ref="F89:F92" si="20">F83/80*50</f>
        <v>8.0688764308471869E-2</v>
      </c>
      <c r="H89" s="20">
        <f t="shared" ref="H89:H92" si="21">H83/80*100</f>
        <v>9.8400589781160369E-2</v>
      </c>
      <c r="J89">
        <f t="shared" ref="J89:J92" si="22">J83/80*200</f>
        <v>0.12572443277748699</v>
      </c>
      <c r="L89">
        <f t="shared" ref="L89:L92" si="23">L83/80*400</f>
        <v>0.17681448338099401</v>
      </c>
      <c r="N89">
        <f t="shared" ref="N89:N92" si="24">N83/80*800</f>
        <v>0.27658717033743901</v>
      </c>
      <c r="P89">
        <f t="shared" ref="P89:P92" si="25">P83/80*1000</f>
        <v>0.32183258287741506</v>
      </c>
      <c r="R89">
        <f t="shared" ref="R89:R92" si="26">R83/80*2000</f>
        <v>0.55797071696464251</v>
      </c>
    </row>
    <row r="90" spans="1:18" x14ac:dyDescent="0.25">
      <c r="B90">
        <f t="shared" si="18"/>
        <v>7.4111138936537493E-2</v>
      </c>
      <c r="D90">
        <f t="shared" si="19"/>
        <v>7.5059674771370002E-2</v>
      </c>
      <c r="F90">
        <f t="shared" si="20"/>
        <v>8.1896984597659997E-2</v>
      </c>
      <c r="H90" s="20">
        <f t="shared" si="21"/>
        <v>9.855889104826851E-2</v>
      </c>
      <c r="J90">
        <f t="shared" si="22"/>
        <v>0.12443089825313575</v>
      </c>
      <c r="L90">
        <f t="shared" si="23"/>
        <v>0.17669100249012151</v>
      </c>
      <c r="N90">
        <f t="shared" si="24"/>
        <v>0.28515437225572499</v>
      </c>
      <c r="P90">
        <f t="shared" si="25"/>
        <v>0.33626317473742251</v>
      </c>
      <c r="R90">
        <f t="shared" si="26"/>
        <v>0.57463028510598502</v>
      </c>
    </row>
    <row r="91" spans="1:18" x14ac:dyDescent="0.25">
      <c r="B91">
        <f t="shared" si="18"/>
        <v>7.469941486805512E-2</v>
      </c>
      <c r="D91">
        <f t="shared" si="19"/>
        <v>7.4284823554372506E-2</v>
      </c>
      <c r="F91">
        <f t="shared" si="20"/>
        <v>8.2207600606114387E-2</v>
      </c>
      <c r="H91" s="20">
        <f t="shared" si="21"/>
        <v>9.8488905224915518E-2</v>
      </c>
      <c r="J91">
        <f t="shared" si="22"/>
        <v>0.12187528513956924</v>
      </c>
      <c r="L91">
        <f t="shared" si="23"/>
        <v>0.17205591959524399</v>
      </c>
      <c r="N91">
        <f t="shared" si="24"/>
        <v>0.27185984454732098</v>
      </c>
      <c r="P91">
        <f t="shared" si="25"/>
        <v>0.34389804961747628</v>
      </c>
      <c r="R91">
        <f t="shared" si="26"/>
        <v>0.56225822267323999</v>
      </c>
    </row>
    <row r="92" spans="1:18" x14ac:dyDescent="0.25">
      <c r="B92">
        <f t="shared" si="18"/>
        <v>7.5137239895029628E-2</v>
      </c>
      <c r="D92">
        <f t="shared" si="19"/>
        <v>7.4215206412014248E-2</v>
      </c>
      <c r="F92">
        <f t="shared" si="20"/>
        <v>8.1674434310611249E-2</v>
      </c>
      <c r="H92" s="20">
        <f t="shared" si="21"/>
        <v>9.8674639627140986E-2</v>
      </c>
      <c r="J92">
        <f t="shared" si="22"/>
        <v>0.12285511390895025</v>
      </c>
      <c r="L92">
        <f t="shared" si="23"/>
        <v>0.16866085799557301</v>
      </c>
      <c r="N92">
        <f t="shared" si="24"/>
        <v>0.27683151684513096</v>
      </c>
      <c r="P92">
        <f t="shared" si="25"/>
        <v>0.32914122956180747</v>
      </c>
      <c r="R92">
        <f t="shared" si="26"/>
        <v>0.58056550427603504</v>
      </c>
    </row>
    <row r="93" spans="1:18" x14ac:dyDescent="0.25">
      <c r="H93" s="20"/>
    </row>
    <row r="94" spans="1:18" x14ac:dyDescent="0.25">
      <c r="A94" s="19" t="s">
        <v>13</v>
      </c>
      <c r="B94" s="33">
        <f>AVERAGE(B88:B92)</f>
        <v>7.3996526730564269E-2</v>
      </c>
      <c r="C94" s="33"/>
      <c r="D94" s="33">
        <f>AVERAGE(D88:D92)</f>
        <v>7.4191739594260897E-2</v>
      </c>
      <c r="E94" s="33"/>
      <c r="F94" s="33">
        <f>AVERAGE(F88:F92)</f>
        <v>8.1609964172882493E-2</v>
      </c>
      <c r="G94" s="33"/>
      <c r="H94" s="20">
        <f>AVERAGE(H88:H92)</f>
        <v>9.8413114946094976E-2</v>
      </c>
      <c r="I94" s="33"/>
      <c r="J94" s="33">
        <f>AVERAGE(J88:J92)</f>
        <v>0.12337075514405504</v>
      </c>
      <c r="K94" s="33"/>
      <c r="L94" s="33">
        <f>AVERAGE(L88:L92)</f>
        <v>0.17408666536801923</v>
      </c>
      <c r="M94" s="33"/>
      <c r="N94" s="33">
        <f>AVERAGE(N88:N92)</f>
        <v>0.27727750824695196</v>
      </c>
      <c r="O94" s="33"/>
      <c r="P94" s="33">
        <f>AVERAGE(P88:P92)</f>
        <v>0.33491049688006275</v>
      </c>
      <c r="R94">
        <f>AVERAGE(R88:R92)</f>
        <v>0.56961119280434058</v>
      </c>
    </row>
    <row r="99" spans="2:18" ht="18.75" x14ac:dyDescent="0.3">
      <c r="B99" s="1" t="s">
        <v>18</v>
      </c>
    </row>
    <row r="100" spans="2:18" ht="15.75" x14ac:dyDescent="0.25">
      <c r="B100" s="2" t="s">
        <v>1</v>
      </c>
      <c r="C100" s="3"/>
      <c r="D100" s="2" t="s">
        <v>2</v>
      </c>
      <c r="E100" s="3"/>
      <c r="F100" s="2" t="s">
        <v>3</v>
      </c>
      <c r="G100" s="3"/>
      <c r="H100" s="2" t="s">
        <v>4</v>
      </c>
      <c r="I100" s="3"/>
      <c r="J100" s="2" t="s">
        <v>5</v>
      </c>
      <c r="K100" s="3"/>
      <c r="L100" s="2" t="s">
        <v>6</v>
      </c>
      <c r="M100" s="3"/>
      <c r="N100" s="2" t="s">
        <v>7</v>
      </c>
      <c r="O100" s="3"/>
      <c r="P100" s="2" t="s">
        <v>8</v>
      </c>
      <c r="R100" s="2" t="s">
        <v>12</v>
      </c>
    </row>
    <row r="102" spans="2:18" x14ac:dyDescent="0.25">
      <c r="B102" s="20">
        <v>5.18399259238531E-2</v>
      </c>
      <c r="D102">
        <v>3.05589551632875E-2</v>
      </c>
      <c r="F102">
        <v>1.44806190259049E-2</v>
      </c>
      <c r="H102">
        <v>2.01956261544275E-2</v>
      </c>
      <c r="J102">
        <v>1.3627753715292901E-2</v>
      </c>
      <c r="L102">
        <v>1.49543746989455E-2</v>
      </c>
      <c r="N102">
        <v>8.5485395675340206E-3</v>
      </c>
      <c r="P102">
        <v>6.0568236148432998E-3</v>
      </c>
      <c r="R102">
        <v>3.35703977205323E-3</v>
      </c>
    </row>
    <row r="103" spans="2:18" x14ac:dyDescent="0.25">
      <c r="B103" s="20">
        <v>5.1156085593450799E-2</v>
      </c>
      <c r="D103">
        <v>2.9250201033269401E-2</v>
      </c>
      <c r="F103">
        <v>1.5163081705430801E-2</v>
      </c>
      <c r="H103">
        <v>2.0944897800166801E-2</v>
      </c>
      <c r="J103">
        <v>1.37510037596808E-2</v>
      </c>
      <c r="L103">
        <v>1.5096570993530799E-2</v>
      </c>
      <c r="N103">
        <v>8.9465954553029099E-3</v>
      </c>
      <c r="P103">
        <v>4.7495323512197997E-3</v>
      </c>
      <c r="R103">
        <v>3.7642279228483301E-3</v>
      </c>
    </row>
    <row r="104" spans="2:18" x14ac:dyDescent="0.25">
      <c r="B104" s="20">
        <v>5.1772563056771803E-2</v>
      </c>
      <c r="D104">
        <v>2.98956659753408E-2</v>
      </c>
      <c r="F104">
        <v>1.6072856779566901E-2</v>
      </c>
      <c r="H104">
        <v>2.0746161009302599E-2</v>
      </c>
      <c r="J104">
        <v>1.3997390227765701E-2</v>
      </c>
      <c r="L104">
        <v>1.6290511415455799E-2</v>
      </c>
      <c r="N104">
        <v>8.2832920647698295E-3</v>
      </c>
      <c r="P104">
        <v>4.6073786643935598E-3</v>
      </c>
      <c r="R104">
        <v>3.3190762587265699E-3</v>
      </c>
    </row>
    <row r="105" spans="2:18" x14ac:dyDescent="0.25">
      <c r="B105" s="20">
        <v>5.1080627252147202E-2</v>
      </c>
      <c r="D105">
        <v>2.9231112757208501E-2</v>
      </c>
      <c r="F105">
        <v>1.64043877528494E-2</v>
      </c>
      <c r="H105">
        <v>2.0954541356301801E-2</v>
      </c>
      <c r="J105">
        <v>1.3665561000169701E-2</v>
      </c>
      <c r="L105">
        <v>1.55324909765218E-2</v>
      </c>
      <c r="N105">
        <v>8.5957631671640701E-3</v>
      </c>
      <c r="P105">
        <v>4.8347620719355801E-3</v>
      </c>
      <c r="R105">
        <v>3.6884287194722102E-3</v>
      </c>
    </row>
    <row r="106" spans="2:18" x14ac:dyDescent="0.25">
      <c r="B106" s="20">
        <v>5.31586360669059E-2</v>
      </c>
      <c r="D106">
        <v>2.93738913578343E-2</v>
      </c>
      <c r="F106">
        <v>1.6091618396141701E-2</v>
      </c>
      <c r="H106">
        <v>2.1390347718602001E-2</v>
      </c>
      <c r="J106">
        <v>1.3779195893595299E-2</v>
      </c>
      <c r="L106">
        <v>1.4783886852341201E-2</v>
      </c>
      <c r="N106">
        <v>7.7998218226625398E-3</v>
      </c>
      <c r="P106">
        <v>5.4316541686731303E-3</v>
      </c>
      <c r="R106">
        <v>3.3852887163131301E-3</v>
      </c>
    </row>
    <row r="107" spans="2:18" x14ac:dyDescent="0.25">
      <c r="B107" s="20"/>
    </row>
    <row r="108" spans="2:18" x14ac:dyDescent="0.25">
      <c r="B108" s="20">
        <f>B102/80*10</f>
        <v>6.4799907404816375E-3</v>
      </c>
      <c r="D108">
        <f>D102/80*20</f>
        <v>7.6397387908218751E-3</v>
      </c>
      <c r="F108">
        <f>F102/80*50</f>
        <v>9.0503868911905629E-3</v>
      </c>
      <c r="H108">
        <f>H102/80*100</f>
        <v>2.5244532693034376E-2</v>
      </c>
      <c r="J108">
        <f>J102/80*200</f>
        <v>3.4069384288232252E-2</v>
      </c>
      <c r="L108">
        <f>L102/80*400</f>
        <v>7.4771873494727498E-2</v>
      </c>
      <c r="N108">
        <f>N102/80*800</f>
        <v>8.5485395675340206E-2</v>
      </c>
      <c r="P108">
        <f>P102/80*1000</f>
        <v>7.5710295185541246E-2</v>
      </c>
      <c r="R108">
        <f>R102/80*2000</f>
        <v>8.3925994301330742E-2</v>
      </c>
    </row>
    <row r="109" spans="2:18" x14ac:dyDescent="0.25">
      <c r="B109" s="20">
        <f>B103/80*10</f>
        <v>6.3945106991813491E-3</v>
      </c>
      <c r="D109">
        <f>D103/80*20</f>
        <v>7.3125502583173511E-3</v>
      </c>
      <c r="F109">
        <f>F103/80*50</f>
        <v>9.4769260658942502E-3</v>
      </c>
      <c r="H109">
        <f>H103/80*100</f>
        <v>2.6181122250208504E-2</v>
      </c>
      <c r="J109">
        <f>J103/80*200</f>
        <v>3.4377509399201998E-2</v>
      </c>
      <c r="L109">
        <f>L103/80*400</f>
        <v>7.5482854967654001E-2</v>
      </c>
      <c r="N109">
        <f>N103/80*800</f>
        <v>8.9465954553029095E-2</v>
      </c>
      <c r="P109">
        <f>P103/80*1000</f>
        <v>5.9369154390247494E-2</v>
      </c>
      <c r="R109">
        <f>R103/80*2000</f>
        <v>9.4105698071208249E-2</v>
      </c>
    </row>
    <row r="110" spans="2:18" x14ac:dyDescent="0.25">
      <c r="B110" s="20">
        <f>B104/80*10</f>
        <v>6.4715703820964754E-3</v>
      </c>
      <c r="D110">
        <f>D104/80*20</f>
        <v>7.4739164938351999E-3</v>
      </c>
      <c r="F110">
        <f>F104/80*50</f>
        <v>1.0045535487229314E-2</v>
      </c>
      <c r="H110">
        <f>H104/80*100</f>
        <v>2.5932701261628249E-2</v>
      </c>
      <c r="J110">
        <f>J104/80*200</f>
        <v>3.4993475569414248E-2</v>
      </c>
      <c r="L110">
        <f>L104/80*400</f>
        <v>8.1452557077278984E-2</v>
      </c>
      <c r="N110">
        <f>N104/80*800</f>
        <v>8.2832920647698288E-2</v>
      </c>
      <c r="P110">
        <f>P104/80*1000</f>
        <v>5.7592233304919499E-2</v>
      </c>
      <c r="R110">
        <f>R104/80*2000</f>
        <v>8.2976906468164247E-2</v>
      </c>
    </row>
    <row r="111" spans="2:18" x14ac:dyDescent="0.25">
      <c r="B111" s="20">
        <f>B105/80*10</f>
        <v>6.3850784065183994E-3</v>
      </c>
      <c r="D111">
        <f>D105/80*20</f>
        <v>7.3077781893021252E-3</v>
      </c>
      <c r="F111">
        <f>F105/80*50</f>
        <v>1.0252742345530875E-2</v>
      </c>
      <c r="H111">
        <f>H105/80*100</f>
        <v>2.6193176695377247E-2</v>
      </c>
      <c r="J111">
        <f>J105/80*200</f>
        <v>3.4163902500424254E-2</v>
      </c>
      <c r="L111">
        <f>L105/80*400</f>
        <v>7.7662454882609006E-2</v>
      </c>
      <c r="N111">
        <f>N105/80*800</f>
        <v>8.5957631671640708E-2</v>
      </c>
      <c r="P111">
        <f>P105/80*1000</f>
        <v>6.0434525899194756E-2</v>
      </c>
      <c r="R111">
        <f>R105/80*2000</f>
        <v>9.2210717986805246E-2</v>
      </c>
    </row>
    <row r="112" spans="2:18" x14ac:dyDescent="0.25">
      <c r="B112" s="20">
        <f>B106/80*10</f>
        <v>6.6448295083632375E-3</v>
      </c>
      <c r="D112">
        <f>D106/80*20</f>
        <v>7.3434728394585749E-3</v>
      </c>
      <c r="F112">
        <f>F106/80*50</f>
        <v>1.0057261497588564E-2</v>
      </c>
      <c r="H112">
        <f>H106/80*100</f>
        <v>2.6737934648252502E-2</v>
      </c>
      <c r="J112">
        <f>J106/80*200</f>
        <v>3.444798973398825E-2</v>
      </c>
      <c r="L112">
        <f>L106/80*400</f>
        <v>7.3919434261705996E-2</v>
      </c>
      <c r="N112">
        <f>N106/80*800</f>
        <v>7.7998218226625393E-2</v>
      </c>
      <c r="P112">
        <f>P106/80*1000</f>
        <v>6.7895677108414126E-2</v>
      </c>
      <c r="R112">
        <f>R106/80*2000</f>
        <v>8.4632217907828253E-2</v>
      </c>
    </row>
    <row r="113" spans="1:18" x14ac:dyDescent="0.25">
      <c r="B113" s="20"/>
    </row>
    <row r="114" spans="1:18" x14ac:dyDescent="0.25">
      <c r="A114" s="19" t="s">
        <v>13</v>
      </c>
      <c r="B114" s="20">
        <f>AVERAGE(B108:B112)</f>
        <v>6.4751959473282206E-3</v>
      </c>
      <c r="D114">
        <f t="shared" ref="D114:R114" si="27">AVERAGE(D108:D112)</f>
        <v>7.4154913143470256E-3</v>
      </c>
      <c r="F114">
        <f t="shared" si="27"/>
        <v>9.7765704574867135E-3</v>
      </c>
      <c r="H114">
        <f t="shared" si="27"/>
        <v>2.6057893509700177E-2</v>
      </c>
      <c r="J114">
        <f t="shared" si="27"/>
        <v>3.4410452298252195E-2</v>
      </c>
      <c r="L114">
        <f t="shared" si="27"/>
        <v>7.6657834936795094E-2</v>
      </c>
      <c r="N114">
        <f t="shared" si="27"/>
        <v>8.4348024154866738E-2</v>
      </c>
      <c r="P114">
        <f t="shared" si="27"/>
        <v>6.4200377177663429E-2</v>
      </c>
      <c r="R114">
        <f t="shared" si="27"/>
        <v>8.7570306947067356E-2</v>
      </c>
    </row>
    <row r="118" spans="1:18" ht="18.75" x14ac:dyDescent="0.3">
      <c r="B118" s="1" t="s">
        <v>22</v>
      </c>
    </row>
    <row r="119" spans="1:18" ht="15.75" x14ac:dyDescent="0.25">
      <c r="B119" s="2" t="s">
        <v>1</v>
      </c>
      <c r="C119" s="3"/>
      <c r="D119" s="2" t="s">
        <v>2</v>
      </c>
      <c r="E119" s="3"/>
      <c r="F119" s="2" t="s">
        <v>3</v>
      </c>
      <c r="G119" s="3"/>
      <c r="H119" s="2" t="s">
        <v>4</v>
      </c>
      <c r="I119" s="3"/>
      <c r="J119" s="2" t="s">
        <v>5</v>
      </c>
      <c r="K119" s="3"/>
      <c r="L119" s="2" t="s">
        <v>6</v>
      </c>
      <c r="M119" s="3"/>
      <c r="N119" s="2" t="s">
        <v>7</v>
      </c>
      <c r="O119" s="3"/>
      <c r="P119" s="2" t="s">
        <v>8</v>
      </c>
      <c r="R119" s="2" t="s">
        <v>12</v>
      </c>
    </row>
    <row r="128" spans="1:18" ht="18.75" x14ac:dyDescent="0.3">
      <c r="B128" s="1" t="s">
        <v>24</v>
      </c>
    </row>
    <row r="129" spans="2:18" ht="15.75" x14ac:dyDescent="0.25">
      <c r="B129" s="2" t="s">
        <v>1</v>
      </c>
      <c r="C129" s="3"/>
      <c r="D129" s="2" t="s">
        <v>2</v>
      </c>
      <c r="E129" s="3"/>
      <c r="F129" s="2" t="s">
        <v>3</v>
      </c>
      <c r="G129" s="3"/>
      <c r="H129" s="2" t="s">
        <v>4</v>
      </c>
      <c r="I129" s="3"/>
      <c r="J129" s="2" t="s">
        <v>5</v>
      </c>
      <c r="K129" s="3"/>
      <c r="L129" s="2" t="s">
        <v>6</v>
      </c>
      <c r="M129" s="3"/>
      <c r="N129" s="2" t="s">
        <v>7</v>
      </c>
      <c r="O129" s="3"/>
      <c r="P129" s="2" t="s">
        <v>8</v>
      </c>
      <c r="Q129" s="3"/>
      <c r="R129" s="2" t="s">
        <v>9</v>
      </c>
    </row>
    <row r="149" spans="2:18" ht="18.75" x14ac:dyDescent="0.3">
      <c r="B149" s="1" t="s">
        <v>25</v>
      </c>
      <c r="D149" t="s">
        <v>19</v>
      </c>
    </row>
    <row r="150" spans="2:18" ht="15.75" x14ac:dyDescent="0.25">
      <c r="B150" s="2" t="s">
        <v>1</v>
      </c>
      <c r="C150" s="3"/>
      <c r="D150" s="2" t="s">
        <v>2</v>
      </c>
      <c r="E150" s="3"/>
      <c r="F150" s="2" t="s">
        <v>3</v>
      </c>
      <c r="G150" s="3"/>
      <c r="H150" s="2" t="s">
        <v>4</v>
      </c>
      <c r="I150" s="3"/>
      <c r="J150" s="2" t="s">
        <v>5</v>
      </c>
      <c r="K150" s="3"/>
      <c r="L150" s="2" t="s">
        <v>6</v>
      </c>
      <c r="M150" s="3"/>
      <c r="N150" s="2" t="s">
        <v>7</v>
      </c>
      <c r="O150" s="3"/>
      <c r="P150" s="2" t="s">
        <v>8</v>
      </c>
      <c r="R150" s="2" t="s">
        <v>12</v>
      </c>
    </row>
    <row r="152" spans="2:18" x14ac:dyDescent="0.25">
      <c r="B152" s="20">
        <v>1.7093035894540899E-2</v>
      </c>
      <c r="D152">
        <v>4.3440356804618999E-3</v>
      </c>
    </row>
    <row r="153" spans="2:18" x14ac:dyDescent="0.25">
      <c r="B153" s="20">
        <v>1.7571342442670501E-2</v>
      </c>
      <c r="D153">
        <v>4.3453035499198302E-3</v>
      </c>
    </row>
    <row r="154" spans="2:18" x14ac:dyDescent="0.25">
      <c r="B154" s="20">
        <v>1.77375786882457E-2</v>
      </c>
      <c r="D154">
        <v>4.4596570269131598E-3</v>
      </c>
    </row>
    <row r="155" spans="2:18" x14ac:dyDescent="0.25">
      <c r="B155" s="20">
        <v>1.81066244801763E-2</v>
      </c>
      <c r="D155">
        <v>4.4256444348472496E-3</v>
      </c>
    </row>
    <row r="156" spans="2:18" x14ac:dyDescent="0.25">
      <c r="B156" s="20">
        <v>1.8184295087424199E-2</v>
      </c>
      <c r="D156">
        <v>4.6889550570198401E-3</v>
      </c>
    </row>
    <row r="157" spans="2:18" x14ac:dyDescent="0.25">
      <c r="B157" s="20"/>
    </row>
    <row r="158" spans="2:18" x14ac:dyDescent="0.25">
      <c r="B158" s="20">
        <f>B152/200*10</f>
        <v>8.5465179472704502E-4</v>
      </c>
      <c r="D158">
        <f>D152/200*20</f>
        <v>4.3440356804618998E-4</v>
      </c>
    </row>
    <row r="159" spans="2:18" x14ac:dyDescent="0.25">
      <c r="B159" s="20">
        <f>B153/200*10</f>
        <v>8.785671221335251E-4</v>
      </c>
      <c r="D159">
        <f>D153/200*20</f>
        <v>4.34530354991983E-4</v>
      </c>
    </row>
    <row r="160" spans="2:18" x14ac:dyDescent="0.25">
      <c r="B160" s="20">
        <f>B154/200*10</f>
        <v>8.8687893441228498E-4</v>
      </c>
      <c r="D160">
        <f>D154/200*20</f>
        <v>4.4596570269131599E-4</v>
      </c>
    </row>
    <row r="161" spans="1:18" x14ac:dyDescent="0.25">
      <c r="B161" s="20">
        <f>B155/200*10</f>
        <v>9.0533122400881497E-4</v>
      </c>
      <c r="D161">
        <f>D155/200*20</f>
        <v>4.4256444348472496E-4</v>
      </c>
    </row>
    <row r="162" spans="1:18" x14ac:dyDescent="0.25">
      <c r="B162" s="20">
        <f>B156/200*10</f>
        <v>9.0921475437120991E-4</v>
      </c>
      <c r="D162">
        <f>D156/200*20</f>
        <v>4.6889550570198397E-4</v>
      </c>
    </row>
    <row r="163" spans="1:18" x14ac:dyDescent="0.25">
      <c r="B163" s="20"/>
    </row>
    <row r="164" spans="1:18" x14ac:dyDescent="0.25">
      <c r="A164" s="19" t="s">
        <v>13</v>
      </c>
      <c r="B164" s="20">
        <f>AVERAGE(B158:B162)</f>
        <v>8.8692876593057606E-4</v>
      </c>
      <c r="D164">
        <f>AVERAGE(D158:D162)</f>
        <v>4.4527191498323958E-4</v>
      </c>
    </row>
    <row r="170" spans="1:18" ht="18.75" x14ac:dyDescent="0.3">
      <c r="B170" s="1" t="s">
        <v>27</v>
      </c>
    </row>
    <row r="171" spans="1:18" ht="15.75" x14ac:dyDescent="0.25">
      <c r="B171" s="2" t="s">
        <v>1</v>
      </c>
      <c r="C171" s="3"/>
      <c r="D171" s="2" t="s">
        <v>2</v>
      </c>
      <c r="E171" s="3"/>
      <c r="F171" s="2" t="s">
        <v>3</v>
      </c>
      <c r="G171" s="3"/>
      <c r="H171" s="2" t="s">
        <v>4</v>
      </c>
      <c r="I171" s="3"/>
      <c r="J171" s="2" t="s">
        <v>5</v>
      </c>
      <c r="K171" s="3"/>
      <c r="L171" s="2" t="s">
        <v>6</v>
      </c>
      <c r="M171" s="3"/>
      <c r="N171" s="2" t="s">
        <v>7</v>
      </c>
      <c r="O171" s="3"/>
      <c r="P171" s="2" t="s">
        <v>8</v>
      </c>
      <c r="R171" s="2" t="s">
        <v>12</v>
      </c>
    </row>
    <row r="190" spans="2:18" ht="18.75" x14ac:dyDescent="0.3">
      <c r="B190" s="1" t="s">
        <v>28</v>
      </c>
    </row>
    <row r="191" spans="2:18" ht="15.75" x14ac:dyDescent="0.25">
      <c r="B191" s="2" t="s">
        <v>1</v>
      </c>
      <c r="C191" s="3"/>
      <c r="D191" s="2" t="s">
        <v>2</v>
      </c>
      <c r="E191" s="3"/>
      <c r="F191" s="2" t="s">
        <v>3</v>
      </c>
      <c r="G191" s="3"/>
      <c r="H191" s="2" t="s">
        <v>4</v>
      </c>
      <c r="I191" s="3"/>
      <c r="J191" s="2" t="s">
        <v>5</v>
      </c>
      <c r="K191" s="3"/>
      <c r="L191" s="2" t="s">
        <v>6</v>
      </c>
      <c r="M191" s="3"/>
      <c r="N191" s="2" t="s">
        <v>7</v>
      </c>
      <c r="O191" s="3"/>
      <c r="P191" s="2" t="s">
        <v>8</v>
      </c>
      <c r="R191" s="2" t="s">
        <v>12</v>
      </c>
    </row>
    <row r="197" spans="2:18" ht="18.75" x14ac:dyDescent="0.3">
      <c r="B197" s="1" t="s">
        <v>29</v>
      </c>
      <c r="D197" t="s">
        <v>19</v>
      </c>
    </row>
    <row r="198" spans="2:18" ht="15.75" x14ac:dyDescent="0.25">
      <c r="B198" s="2" t="s">
        <v>1</v>
      </c>
      <c r="C198" s="3"/>
      <c r="D198" s="2" t="s">
        <v>2</v>
      </c>
      <c r="E198" s="3"/>
      <c r="F198" s="2" t="s">
        <v>3</v>
      </c>
      <c r="G198" s="3"/>
      <c r="H198" s="2" t="s">
        <v>4</v>
      </c>
      <c r="I198" s="3"/>
      <c r="J198" s="2" t="s">
        <v>5</v>
      </c>
      <c r="K198" s="3"/>
      <c r="L198" s="2" t="s">
        <v>6</v>
      </c>
      <c r="M198" s="3"/>
      <c r="N198" s="2" t="s">
        <v>7</v>
      </c>
      <c r="O198" s="3"/>
      <c r="P198" s="2" t="s">
        <v>8</v>
      </c>
      <c r="R198" s="2" t="s">
        <v>12</v>
      </c>
    </row>
    <row r="200" spans="2:18" x14ac:dyDescent="0.25">
      <c r="B200">
        <v>7.3371105337495704E-2</v>
      </c>
      <c r="D200">
        <v>7.6518690688889404E-2</v>
      </c>
      <c r="F200" s="20">
        <v>7.7301933168196599E-2</v>
      </c>
      <c r="H200">
        <v>7.8298024864823096E-2</v>
      </c>
      <c r="J200">
        <v>7.9595609894322794E-2</v>
      </c>
      <c r="L200">
        <v>8.0600341277884693E-2</v>
      </c>
      <c r="N200">
        <v>8.1811205866463094E-2</v>
      </c>
      <c r="P200">
        <v>8.0089127552414902E-2</v>
      </c>
      <c r="R200">
        <v>8.1355666379263794E-2</v>
      </c>
    </row>
    <row r="201" spans="2:18" x14ac:dyDescent="0.25">
      <c r="B201">
        <v>7.3989374509360301E-2</v>
      </c>
      <c r="D201">
        <v>7.7758187918858898E-2</v>
      </c>
      <c r="F201" s="20">
        <v>7.7527283553061696E-2</v>
      </c>
      <c r="H201">
        <v>7.9321333894286195E-2</v>
      </c>
      <c r="J201">
        <v>8.0712733662245906E-2</v>
      </c>
      <c r="L201">
        <v>8.1138606383472894E-2</v>
      </c>
      <c r="N201">
        <v>8.1688807765148502E-2</v>
      </c>
      <c r="P201">
        <v>8.02452441299564E-2</v>
      </c>
      <c r="R201">
        <v>8.2776915895996506E-2</v>
      </c>
    </row>
    <row r="202" spans="2:18" x14ac:dyDescent="0.25">
      <c r="B202">
        <v>7.43084338287687E-2</v>
      </c>
      <c r="D202">
        <v>7.8390750402690501E-2</v>
      </c>
      <c r="F202" s="20">
        <v>7.7851439939913503E-2</v>
      </c>
      <c r="H202">
        <v>7.9233879348108605E-2</v>
      </c>
      <c r="J202">
        <v>8.0626685003725898E-2</v>
      </c>
      <c r="L202">
        <v>8.0958073015802504E-2</v>
      </c>
      <c r="N202">
        <v>8.1291914809120805E-2</v>
      </c>
      <c r="P202">
        <v>8.0837951148061499E-2</v>
      </c>
      <c r="R202">
        <v>8.3191195479180399E-2</v>
      </c>
    </row>
    <row r="203" spans="2:18" x14ac:dyDescent="0.25">
      <c r="B203">
        <v>7.4996949916691494E-2</v>
      </c>
      <c r="D203">
        <v>7.8285909229356604E-2</v>
      </c>
      <c r="F203" s="20">
        <v>7.7449136490456899E-2</v>
      </c>
      <c r="H203">
        <v>7.9753175840583501E-2</v>
      </c>
      <c r="J203">
        <v>8.1300343250565496E-2</v>
      </c>
      <c r="L203">
        <v>8.0961755137033797E-2</v>
      </c>
      <c r="N203">
        <v>8.1784690752770797E-2</v>
      </c>
      <c r="P203">
        <v>8.0831627189997299E-2</v>
      </c>
      <c r="R203">
        <v>8.3668509557333404E-2</v>
      </c>
    </row>
    <row r="204" spans="2:18" x14ac:dyDescent="0.25">
      <c r="B204">
        <v>7.47214434026124E-2</v>
      </c>
      <c r="D204">
        <v>7.8812579022848606E-2</v>
      </c>
      <c r="F204" s="20">
        <v>7.8583994009344404E-2</v>
      </c>
      <c r="H204">
        <v>7.9985512907359696E-2</v>
      </c>
      <c r="J204">
        <v>8.1031126634385706E-2</v>
      </c>
      <c r="L204">
        <v>8.2466424519771903E-2</v>
      </c>
      <c r="N204">
        <v>8.1123674986927102E-2</v>
      </c>
      <c r="P204">
        <v>8.2481182354413596E-2</v>
      </c>
      <c r="R204">
        <v>8.4225918287307702E-2</v>
      </c>
    </row>
    <row r="205" spans="2:18" x14ac:dyDescent="0.25">
      <c r="F205" s="20"/>
    </row>
    <row r="206" spans="2:18" x14ac:dyDescent="0.25">
      <c r="B206">
        <f>B200/200*10</f>
        <v>3.6685552668747853E-3</v>
      </c>
      <c r="D206">
        <f>D200/200*20</f>
        <v>7.6518690688889401E-3</v>
      </c>
      <c r="F206" s="20">
        <f>F200/200*50</f>
        <v>1.932548329204915E-2</v>
      </c>
      <c r="H206">
        <f>H200/200*100</f>
        <v>3.9149012432411548E-2</v>
      </c>
      <c r="J206">
        <f>J200/200*200</f>
        <v>7.9595609894322794E-2</v>
      </c>
      <c r="L206">
        <f>L200/200*400</f>
        <v>0.16120068255576939</v>
      </c>
      <c r="N206">
        <f>N200/200*800</f>
        <v>0.32724482346585237</v>
      </c>
      <c r="P206">
        <f>P200/200*1000</f>
        <v>0.40044563776207454</v>
      </c>
      <c r="R206">
        <f>R200/200*2000</f>
        <v>0.81355666379263791</v>
      </c>
    </row>
    <row r="207" spans="2:18" x14ac:dyDescent="0.25">
      <c r="B207">
        <f>B201/200*10</f>
        <v>3.6994687254680147E-3</v>
      </c>
      <c r="D207">
        <f>D201/200*20</f>
        <v>7.7758187918858896E-3</v>
      </c>
      <c r="F207" s="20">
        <f>F201/200*50</f>
        <v>1.9381820888265424E-2</v>
      </c>
      <c r="H207">
        <f>H201/200*100</f>
        <v>3.9660666947143097E-2</v>
      </c>
      <c r="J207">
        <f>J201/200*200</f>
        <v>8.0712733662245906E-2</v>
      </c>
      <c r="L207">
        <f>L201/200*400</f>
        <v>0.16227721276694579</v>
      </c>
      <c r="N207">
        <f>N201/200*800</f>
        <v>0.32675523106059401</v>
      </c>
      <c r="P207">
        <f>P201/200*1000</f>
        <v>0.40122622064978197</v>
      </c>
      <c r="R207">
        <f>R201/200*2000</f>
        <v>0.82776915895996506</v>
      </c>
    </row>
    <row r="208" spans="2:18" x14ac:dyDescent="0.25">
      <c r="B208">
        <f>B202/200*10</f>
        <v>3.7154216914384352E-3</v>
      </c>
      <c r="D208">
        <f>D202/200*20</f>
        <v>7.8390750402690494E-3</v>
      </c>
      <c r="F208" s="20">
        <f>F202/200*50</f>
        <v>1.9462859984978376E-2</v>
      </c>
      <c r="H208">
        <f>H202/200*100</f>
        <v>3.9616939674054302E-2</v>
      </c>
      <c r="J208">
        <f>J202/200*200</f>
        <v>8.0626685003725898E-2</v>
      </c>
      <c r="L208">
        <f>L202/200*400</f>
        <v>0.16191614603160501</v>
      </c>
      <c r="N208">
        <f>N202/200*800</f>
        <v>0.32516765923648322</v>
      </c>
      <c r="P208">
        <f>P202/200*1000</f>
        <v>0.40418975574030747</v>
      </c>
      <c r="R208">
        <f>R202/200*2000</f>
        <v>0.83191195479180391</v>
      </c>
    </row>
    <row r="209" spans="1:18" x14ac:dyDescent="0.25">
      <c r="B209">
        <f>B203/200*10</f>
        <v>3.7498474958345745E-3</v>
      </c>
      <c r="D209">
        <f>D203/200*20</f>
        <v>7.82859092293566E-3</v>
      </c>
      <c r="F209" s="20">
        <f>F203/200*50</f>
        <v>1.9362284122614225E-2</v>
      </c>
      <c r="H209">
        <f>H203/200*100</f>
        <v>3.9876587920291751E-2</v>
      </c>
      <c r="J209">
        <f>J203/200*200</f>
        <v>8.1300343250565496E-2</v>
      </c>
      <c r="L209">
        <f>L203/200*400</f>
        <v>0.16192351027406759</v>
      </c>
      <c r="N209">
        <f>N203/200*800</f>
        <v>0.32713876301108319</v>
      </c>
      <c r="P209">
        <f>P203/200*1000</f>
        <v>0.40415813594998651</v>
      </c>
      <c r="R209">
        <f>R203/200*2000</f>
        <v>0.83668509557333404</v>
      </c>
    </row>
    <row r="210" spans="1:18" x14ac:dyDescent="0.25">
      <c r="B210">
        <f>B204/200*10</f>
        <v>3.7360721701306201E-3</v>
      </c>
      <c r="D210">
        <f>D204/200*20</f>
        <v>7.8812579022848606E-3</v>
      </c>
      <c r="F210" s="20">
        <f>F204/200*50</f>
        <v>1.9645998502336101E-2</v>
      </c>
      <c r="H210">
        <f>H204/200*100</f>
        <v>3.9992756453679848E-2</v>
      </c>
      <c r="J210">
        <f>J204/200*200</f>
        <v>8.1031126634385706E-2</v>
      </c>
      <c r="L210">
        <f>L204/200*400</f>
        <v>0.16493284903954381</v>
      </c>
      <c r="N210">
        <f>N204/200*800</f>
        <v>0.32449469994770841</v>
      </c>
      <c r="P210">
        <f>P204/200*1000</f>
        <v>0.41240591177206798</v>
      </c>
      <c r="R210">
        <f>R204/200*2000</f>
        <v>0.84225918287307711</v>
      </c>
    </row>
    <row r="211" spans="1:18" x14ac:dyDescent="0.25">
      <c r="F211" s="20"/>
    </row>
    <row r="212" spans="1:18" x14ac:dyDescent="0.25">
      <c r="A212" s="19" t="s">
        <v>13</v>
      </c>
      <c r="B212">
        <f>AVERAGE(B206:B210)</f>
        <v>3.7138730699492863E-3</v>
      </c>
      <c r="D212">
        <f>AVERAGE(D206:D210)</f>
        <v>7.7953223452528796E-3</v>
      </c>
      <c r="F212" s="20">
        <f>AVERAGE(F206:F210)</f>
        <v>1.9435689358048656E-2</v>
      </c>
      <c r="H212">
        <f>AVERAGE(H206:H210)</f>
        <v>3.9659192685516112E-2</v>
      </c>
      <c r="J212">
        <f>AVERAGE(J206:J210)</f>
        <v>8.0653299689049163E-2</v>
      </c>
      <c r="L212">
        <f>AVERAGE(L206:L210)</f>
        <v>0.16245008013358633</v>
      </c>
      <c r="N212">
        <f>AVERAGE(N206:N210)</f>
        <v>0.32616023534434424</v>
      </c>
      <c r="P212">
        <f>AVERAGE(P206:P210)</f>
        <v>0.40448513237484374</v>
      </c>
      <c r="R212">
        <f>AVERAGE(R206:R210)</f>
        <v>0.83043641119816358</v>
      </c>
    </row>
    <row r="217" spans="1:18" ht="18.75" x14ac:dyDescent="0.3">
      <c r="B217" s="1" t="s">
        <v>31</v>
      </c>
      <c r="D217" t="s">
        <v>19</v>
      </c>
    </row>
    <row r="218" spans="1:18" ht="15.75" x14ac:dyDescent="0.25">
      <c r="B218" s="2" t="s">
        <v>1</v>
      </c>
      <c r="C218" s="3"/>
      <c r="D218" s="2" t="s">
        <v>2</v>
      </c>
      <c r="E218" s="3"/>
      <c r="F218" s="2" t="s">
        <v>3</v>
      </c>
      <c r="G218" s="3"/>
      <c r="H218" s="2" t="s">
        <v>4</v>
      </c>
      <c r="I218" s="3"/>
      <c r="J218" s="2" t="s">
        <v>5</v>
      </c>
      <c r="K218" s="3"/>
      <c r="L218" s="2" t="s">
        <v>6</v>
      </c>
      <c r="M218" s="3"/>
      <c r="N218" s="2" t="s">
        <v>7</v>
      </c>
      <c r="O218" s="3"/>
      <c r="P218" s="2" t="s">
        <v>8</v>
      </c>
      <c r="R218" s="2" t="s">
        <v>12</v>
      </c>
    </row>
    <row r="220" spans="1:18" x14ac:dyDescent="0.25">
      <c r="B220">
        <v>4.3775964900497399E-2</v>
      </c>
      <c r="D220">
        <v>4.19857288686276E-2</v>
      </c>
      <c r="F220" s="20">
        <v>4.9414454541302298E-2</v>
      </c>
      <c r="H220">
        <v>4.6499910866918098E-2</v>
      </c>
      <c r="J220">
        <v>4.2889936931766001E-2</v>
      </c>
      <c r="L220">
        <v>4.1453043078401197E-2</v>
      </c>
      <c r="N220">
        <v>4.0604109374460698E-2</v>
      </c>
      <c r="P220">
        <v>4.14601495586032E-2</v>
      </c>
      <c r="R220">
        <v>4.0608399293644903E-2</v>
      </c>
    </row>
    <row r="221" spans="1:18" x14ac:dyDescent="0.25">
      <c r="B221">
        <v>4.4127465815145303E-2</v>
      </c>
      <c r="D221">
        <v>4.13406270650854E-2</v>
      </c>
      <c r="F221" s="20">
        <v>4.9811442135455901E-2</v>
      </c>
      <c r="H221">
        <v>4.6918705550258198E-2</v>
      </c>
      <c r="J221">
        <v>4.3165788106495101E-2</v>
      </c>
      <c r="L221">
        <v>4.1930372945432302E-2</v>
      </c>
      <c r="N221">
        <v>4.0319895286888202E-2</v>
      </c>
      <c r="P221">
        <v>4.1982995607011499E-2</v>
      </c>
      <c r="R221">
        <v>4.0568075441636403E-2</v>
      </c>
    </row>
    <row r="222" spans="1:18" x14ac:dyDescent="0.25">
      <c r="B222">
        <v>4.44696857881276E-2</v>
      </c>
      <c r="D222">
        <v>4.2419904439398998E-2</v>
      </c>
      <c r="F222" s="20">
        <v>5.0151177009622697E-2</v>
      </c>
      <c r="H222">
        <v>4.7255736664680401E-2</v>
      </c>
      <c r="J222">
        <v>4.2961924968821202E-2</v>
      </c>
      <c r="L222">
        <v>4.1490489630244799E-2</v>
      </c>
      <c r="N222">
        <v>4.09174071010334E-2</v>
      </c>
      <c r="P222">
        <v>4.1953023441060402E-2</v>
      </c>
      <c r="R222">
        <v>4.1237202180933699E-2</v>
      </c>
    </row>
    <row r="223" spans="1:18" x14ac:dyDescent="0.25">
      <c r="B223">
        <v>4.4641023980271199E-2</v>
      </c>
      <c r="D223">
        <v>4.19068026855779E-2</v>
      </c>
      <c r="F223" s="20">
        <v>4.9978243981018702E-2</v>
      </c>
      <c r="H223">
        <v>4.7262254842858301E-2</v>
      </c>
      <c r="J223">
        <v>4.3262005857001101E-2</v>
      </c>
      <c r="L223">
        <v>4.1515797029704198E-2</v>
      </c>
      <c r="N223">
        <v>4.08682673956852E-2</v>
      </c>
      <c r="P223">
        <v>4.2408023862240699E-2</v>
      </c>
      <c r="R223">
        <v>4.13074305181294E-2</v>
      </c>
    </row>
    <row r="224" spans="1:18" x14ac:dyDescent="0.25">
      <c r="B224">
        <v>4.5058190854470999E-2</v>
      </c>
      <c r="D224">
        <v>4.21647097808713E-2</v>
      </c>
      <c r="F224" s="20">
        <v>5.0046242323816402E-2</v>
      </c>
      <c r="H224">
        <v>4.75307513745847E-2</v>
      </c>
      <c r="J224">
        <v>4.3647357565988698E-2</v>
      </c>
      <c r="L224">
        <v>4.2353841072285098E-2</v>
      </c>
      <c r="N224">
        <v>4.0594295663705503E-2</v>
      </c>
      <c r="P224">
        <v>4.3192365821829497E-2</v>
      </c>
      <c r="R224">
        <v>4.1233578656962602E-2</v>
      </c>
    </row>
    <row r="225" spans="1:18" x14ac:dyDescent="0.25">
      <c r="F225" s="20"/>
    </row>
    <row r="226" spans="1:18" x14ac:dyDescent="0.25">
      <c r="B226">
        <f>B220/200*10</f>
        <v>2.1887982450248698E-3</v>
      </c>
      <c r="D226">
        <f>D220/200*20</f>
        <v>4.1985728868627597E-3</v>
      </c>
      <c r="F226" s="20">
        <f>F220/200*50</f>
        <v>1.2353613635325575E-2</v>
      </c>
      <c r="H226">
        <f>H220/200*100</f>
        <v>2.3249955433459049E-2</v>
      </c>
      <c r="J226">
        <f>J220/200*200</f>
        <v>4.2889936931766001E-2</v>
      </c>
      <c r="L226">
        <f>L220/200*400</f>
        <v>8.2906086156802394E-2</v>
      </c>
      <c r="N226">
        <f>N220/200*800</f>
        <v>0.16241643749784279</v>
      </c>
      <c r="P226">
        <f>P220/200*1000</f>
        <v>0.20730074779301602</v>
      </c>
      <c r="R226">
        <f>R220/200*2000</f>
        <v>0.40608399293644903</v>
      </c>
    </row>
    <row r="227" spans="1:18" x14ac:dyDescent="0.25">
      <c r="B227">
        <f t="shared" ref="B227:B230" si="28">B221/200*10</f>
        <v>2.2063732907572648E-3</v>
      </c>
      <c r="D227">
        <f t="shared" ref="D227:D230" si="29">D221/200*20</f>
        <v>4.13406270650854E-3</v>
      </c>
      <c r="F227" s="20">
        <f t="shared" ref="F227:F230" si="30">F221/200*50</f>
        <v>1.2452860533863975E-2</v>
      </c>
      <c r="H227">
        <f t="shared" ref="H227:H230" si="31">H221/200*100</f>
        <v>2.3459352775129099E-2</v>
      </c>
      <c r="J227">
        <f t="shared" ref="J227:J230" si="32">J221/200*200</f>
        <v>4.3165788106495101E-2</v>
      </c>
      <c r="L227">
        <f t="shared" ref="L227:L230" si="33">L221/200*400</f>
        <v>8.3860745890864605E-2</v>
      </c>
      <c r="N227">
        <f t="shared" ref="N227:N230" si="34">N221/200*800</f>
        <v>0.16127958114755281</v>
      </c>
      <c r="P227">
        <f t="shared" ref="P227:P230" si="35">P221/200*1000</f>
        <v>0.20991497803505749</v>
      </c>
      <c r="R227">
        <f t="shared" ref="R227:R230" si="36">R221/200*2000</f>
        <v>0.40568075441636403</v>
      </c>
    </row>
    <row r="228" spans="1:18" x14ac:dyDescent="0.25">
      <c r="B228">
        <f t="shared" si="28"/>
        <v>2.2234842894063799E-3</v>
      </c>
      <c r="D228">
        <f t="shared" si="29"/>
        <v>4.2419904439398998E-3</v>
      </c>
      <c r="F228" s="20">
        <f t="shared" si="30"/>
        <v>1.2537794252405674E-2</v>
      </c>
      <c r="H228">
        <f t="shared" si="31"/>
        <v>2.36278683323402E-2</v>
      </c>
      <c r="J228">
        <f t="shared" si="32"/>
        <v>4.2961924968821202E-2</v>
      </c>
      <c r="L228">
        <f t="shared" si="33"/>
        <v>8.2980979260489598E-2</v>
      </c>
      <c r="N228">
        <f t="shared" si="34"/>
        <v>0.1636696284041336</v>
      </c>
      <c r="P228">
        <f t="shared" si="35"/>
        <v>0.20976511720530203</v>
      </c>
      <c r="R228">
        <f t="shared" si="36"/>
        <v>0.41237202180933696</v>
      </c>
    </row>
    <row r="229" spans="1:18" x14ac:dyDescent="0.25">
      <c r="B229">
        <f t="shared" si="28"/>
        <v>2.2320511990135601E-3</v>
      </c>
      <c r="D229">
        <f t="shared" si="29"/>
        <v>4.1906802685577893E-3</v>
      </c>
      <c r="F229" s="20">
        <f t="shared" si="30"/>
        <v>1.2494560995254676E-2</v>
      </c>
      <c r="H229">
        <f t="shared" si="31"/>
        <v>2.363112742142915E-2</v>
      </c>
      <c r="J229">
        <f t="shared" si="32"/>
        <v>4.3262005857001101E-2</v>
      </c>
      <c r="L229">
        <f t="shared" si="33"/>
        <v>8.3031594059408395E-2</v>
      </c>
      <c r="N229">
        <f t="shared" si="34"/>
        <v>0.1634730695827408</v>
      </c>
      <c r="P229">
        <f t="shared" si="35"/>
        <v>0.21204011931120351</v>
      </c>
      <c r="R229">
        <f t="shared" si="36"/>
        <v>0.41307430518129401</v>
      </c>
    </row>
    <row r="230" spans="1:18" x14ac:dyDescent="0.25">
      <c r="B230">
        <f t="shared" si="28"/>
        <v>2.2529095427235501E-3</v>
      </c>
      <c r="D230">
        <f t="shared" si="29"/>
        <v>4.2164709780871303E-3</v>
      </c>
      <c r="F230" s="20">
        <f t="shared" si="30"/>
        <v>1.25115605809541E-2</v>
      </c>
      <c r="H230">
        <f t="shared" si="31"/>
        <v>2.376537568729235E-2</v>
      </c>
      <c r="J230">
        <f t="shared" si="32"/>
        <v>4.3647357565988698E-2</v>
      </c>
      <c r="L230">
        <f t="shared" si="33"/>
        <v>8.4707682144570196E-2</v>
      </c>
      <c r="N230">
        <f t="shared" si="34"/>
        <v>0.16237718265482201</v>
      </c>
      <c r="P230">
        <f t="shared" si="35"/>
        <v>0.21596182910914749</v>
      </c>
      <c r="R230">
        <f t="shared" si="36"/>
        <v>0.41233578656962599</v>
      </c>
    </row>
    <row r="231" spans="1:18" x14ac:dyDescent="0.25">
      <c r="F231" s="20"/>
    </row>
    <row r="232" spans="1:18" x14ac:dyDescent="0.25">
      <c r="A232" s="19" t="s">
        <v>13</v>
      </c>
      <c r="B232">
        <f>AVERAGE(B226:B230)</f>
        <v>2.2207233133851251E-3</v>
      </c>
      <c r="D232">
        <f>AVERAGE(D226:D230)</f>
        <v>4.1963554567912243E-3</v>
      </c>
      <c r="F232" s="20">
        <f>AVERAGE(F226:F230)</f>
        <v>1.2470077999560802E-2</v>
      </c>
      <c r="H232">
        <f>AVERAGE(H226:H230)</f>
        <v>2.3546735929929972E-2</v>
      </c>
      <c r="J232">
        <f>AVERAGE(J226:J230)</f>
        <v>4.3185402686014424E-2</v>
      </c>
      <c r="L232">
        <f>AVERAGE(L226:L230)</f>
        <v>8.3497417502427035E-2</v>
      </c>
      <c r="N232">
        <f>AVERAGE(N226:N230)</f>
        <v>0.16264317985741841</v>
      </c>
      <c r="P232">
        <f>AVERAGE(P226:P230)</f>
        <v>0.21099655829074529</v>
      </c>
      <c r="R232">
        <f>AVERAGE(R226:R230)</f>
        <v>0.40990937218261403</v>
      </c>
    </row>
    <row r="237" spans="1:18" ht="18.75" x14ac:dyDescent="0.3">
      <c r="B237" s="1" t="s">
        <v>32</v>
      </c>
    </row>
    <row r="238" spans="1:18" ht="15.75" x14ac:dyDescent="0.25">
      <c r="B238" s="2" t="s">
        <v>1</v>
      </c>
      <c r="C238" s="3"/>
      <c r="D238" s="2" t="s">
        <v>2</v>
      </c>
      <c r="E238" s="3"/>
      <c r="F238" s="2" t="s">
        <v>3</v>
      </c>
      <c r="G238" s="3"/>
      <c r="H238" s="2" t="s">
        <v>4</v>
      </c>
      <c r="I238" s="3"/>
      <c r="J238" s="2" t="s">
        <v>5</v>
      </c>
      <c r="K238" s="3"/>
      <c r="L238" s="2" t="s">
        <v>6</v>
      </c>
      <c r="M238" s="3"/>
      <c r="N238" s="2" t="s">
        <v>7</v>
      </c>
      <c r="O238" s="3"/>
      <c r="P238" s="2" t="s">
        <v>8</v>
      </c>
      <c r="R238" s="2" t="s">
        <v>12</v>
      </c>
    </row>
    <row r="242" spans="2:18" ht="18.75" x14ac:dyDescent="0.3">
      <c r="B242" s="1" t="s">
        <v>33</v>
      </c>
    </row>
    <row r="243" spans="2:18" ht="15.75" x14ac:dyDescent="0.25">
      <c r="B243" s="2" t="s">
        <v>1</v>
      </c>
      <c r="C243" s="3"/>
      <c r="D243" s="2" t="s">
        <v>2</v>
      </c>
      <c r="E243" s="3"/>
      <c r="F243" s="2" t="s">
        <v>3</v>
      </c>
      <c r="G243" s="3"/>
      <c r="H243" s="2" t="s">
        <v>4</v>
      </c>
      <c r="I243" s="3"/>
      <c r="J243" s="2" t="s">
        <v>5</v>
      </c>
      <c r="K243" s="3"/>
      <c r="L243" s="2" t="s">
        <v>6</v>
      </c>
      <c r="M243" s="3"/>
      <c r="N243" s="2" t="s">
        <v>7</v>
      </c>
      <c r="O243" s="3"/>
      <c r="P243" s="2" t="s">
        <v>8</v>
      </c>
      <c r="R243" s="2" t="s">
        <v>26</v>
      </c>
    </row>
    <row r="262" spans="2:18" ht="18.75" x14ac:dyDescent="0.3">
      <c r="B262" s="1" t="s">
        <v>34</v>
      </c>
    </row>
    <row r="263" spans="2:18" ht="15.75" x14ac:dyDescent="0.25">
      <c r="B263" s="2" t="s">
        <v>1</v>
      </c>
      <c r="C263" s="3"/>
      <c r="D263" s="2" t="s">
        <v>2</v>
      </c>
      <c r="E263" s="3"/>
      <c r="F263" s="2" t="s">
        <v>3</v>
      </c>
      <c r="G263" s="3"/>
      <c r="H263" s="2" t="s">
        <v>4</v>
      </c>
      <c r="I263" s="3"/>
      <c r="J263" s="2" t="s">
        <v>5</v>
      </c>
      <c r="K263" s="3"/>
      <c r="L263" s="2" t="s">
        <v>6</v>
      </c>
      <c r="M263" s="3"/>
      <c r="N263" s="2" t="s">
        <v>7</v>
      </c>
      <c r="O263" s="3"/>
      <c r="P263" s="2" t="s">
        <v>8</v>
      </c>
      <c r="Q263" s="3"/>
      <c r="R263" s="2" t="s">
        <v>9</v>
      </c>
    </row>
    <row r="265" spans="2:18" x14ac:dyDescent="0.25">
      <c r="B265" s="30">
        <v>1.1472468985742001E-3</v>
      </c>
    </row>
    <row r="266" spans="2:18" x14ac:dyDescent="0.25">
      <c r="B266" s="30">
        <v>1.1472233924992099E-3</v>
      </c>
    </row>
    <row r="267" spans="2:18" x14ac:dyDescent="0.25">
      <c r="B267" s="30">
        <v>1.3196639586532399E-3</v>
      </c>
    </row>
    <row r="268" spans="2:18" x14ac:dyDescent="0.25">
      <c r="B268" s="30">
        <v>1.1942590485616699E-3</v>
      </c>
    </row>
    <row r="269" spans="2:18" x14ac:dyDescent="0.25">
      <c r="B269" s="30">
        <v>1.0061634364618101E-3</v>
      </c>
    </row>
    <row r="270" spans="2:18" x14ac:dyDescent="0.25">
      <c r="B270" s="20"/>
    </row>
    <row r="271" spans="2:18" x14ac:dyDescent="0.25">
      <c r="B271" s="38">
        <f>B265/200*10</f>
        <v>5.7362344928710002E-5</v>
      </c>
    </row>
    <row r="272" spans="2:18" x14ac:dyDescent="0.25">
      <c r="B272" s="38">
        <f t="shared" ref="B272:B275" si="37">B266/200*10</f>
        <v>5.7361169624960503E-5</v>
      </c>
    </row>
    <row r="273" spans="1:18" x14ac:dyDescent="0.25">
      <c r="B273" s="38">
        <f t="shared" si="37"/>
        <v>6.5983197932661995E-5</v>
      </c>
    </row>
    <row r="274" spans="1:18" x14ac:dyDescent="0.25">
      <c r="B274" s="38">
        <f t="shared" si="37"/>
        <v>5.971295242808349E-5</v>
      </c>
    </row>
    <row r="275" spans="1:18" x14ac:dyDescent="0.25">
      <c r="B275" s="38">
        <f t="shared" si="37"/>
        <v>5.0308171823090498E-5</v>
      </c>
    </row>
    <row r="276" spans="1:18" x14ac:dyDescent="0.25">
      <c r="B276" s="20"/>
    </row>
    <row r="277" spans="1:18" x14ac:dyDescent="0.25">
      <c r="A277" s="19" t="s">
        <v>13</v>
      </c>
      <c r="B277" s="38">
        <f>AVERAGE(B271:B275)</f>
        <v>5.8145567347501302E-5</v>
      </c>
    </row>
    <row r="282" spans="1:18" ht="18.75" x14ac:dyDescent="0.3">
      <c r="B282" s="1" t="s">
        <v>35</v>
      </c>
    </row>
    <row r="283" spans="1:18" ht="15.75" x14ac:dyDescent="0.25">
      <c r="B283" s="2" t="s">
        <v>1</v>
      </c>
      <c r="C283" s="3"/>
      <c r="D283" s="2" t="s">
        <v>2</v>
      </c>
      <c r="E283" s="3"/>
      <c r="F283" s="2" t="s">
        <v>3</v>
      </c>
      <c r="G283" s="3"/>
      <c r="H283" s="2" t="s">
        <v>4</v>
      </c>
      <c r="I283" s="3"/>
      <c r="J283" s="2" t="s">
        <v>5</v>
      </c>
      <c r="K283" s="3"/>
      <c r="L283" s="2" t="s">
        <v>6</v>
      </c>
      <c r="M283" s="3"/>
      <c r="N283" s="2" t="s">
        <v>7</v>
      </c>
      <c r="O283" s="3"/>
      <c r="P283" s="2" t="s">
        <v>8</v>
      </c>
      <c r="Q283" s="3"/>
      <c r="R283" s="2" t="s">
        <v>9</v>
      </c>
    </row>
    <row r="285" spans="1:18" x14ac:dyDescent="0.25">
      <c r="B285" s="20">
        <v>6.2724317460081198E-4</v>
      </c>
      <c r="D285">
        <v>3.3940968478892998E-4</v>
      </c>
      <c r="F285">
        <v>1.8295501581182399E-4</v>
      </c>
      <c r="H285">
        <v>9.9293892457824194E-5</v>
      </c>
      <c r="J285">
        <v>8.2970342968552104E-5</v>
      </c>
      <c r="L285">
        <v>3.8423524298281298E-5</v>
      </c>
      <c r="N285">
        <v>4.4543962941525397E-5</v>
      </c>
      <c r="P285">
        <v>4.9646028316101097E-5</v>
      </c>
      <c r="R285">
        <v>2.6862922395069801E-5</v>
      </c>
    </row>
    <row r="286" spans="1:18" x14ac:dyDescent="0.25">
      <c r="B286" s="20">
        <v>6.33024495455541E-4</v>
      </c>
      <c r="D286">
        <v>3.60504851040811E-4</v>
      </c>
      <c r="F286">
        <v>1.78532715868963E-4</v>
      </c>
      <c r="H286">
        <v>9.0111194686711297E-5</v>
      </c>
      <c r="J286">
        <v>6.6648833285526602E-5</v>
      </c>
      <c r="L286">
        <v>5.33855031178765E-5</v>
      </c>
      <c r="N286">
        <v>3.2302065751913798E-5</v>
      </c>
      <c r="P286">
        <v>3.7404131126489498E-5</v>
      </c>
      <c r="R286">
        <v>3.23030856550372E-5</v>
      </c>
    </row>
    <row r="287" spans="1:18" x14ac:dyDescent="0.25">
      <c r="B287" s="20">
        <v>6.6500916735546698E-4</v>
      </c>
      <c r="D287">
        <v>3.3703280055995402E-4</v>
      </c>
      <c r="F287">
        <v>1.5132680005350901E-4</v>
      </c>
      <c r="H287">
        <v>9.4534004581133595E-5</v>
      </c>
      <c r="J287">
        <v>7.9568966052168295E-5</v>
      </c>
      <c r="L287">
        <v>4.65847890913557E-5</v>
      </c>
      <c r="N287">
        <v>3.8765191844604702E-5</v>
      </c>
      <c r="P287">
        <v>3.5363304976659202E-5</v>
      </c>
      <c r="R287">
        <v>3.80833866066429E-5</v>
      </c>
    </row>
    <row r="288" spans="1:18" x14ac:dyDescent="0.25">
      <c r="B288" s="20">
        <v>7.0686191192539905E-4</v>
      </c>
      <c r="D288">
        <v>3.6696695723037801E-4</v>
      </c>
      <c r="F288">
        <v>1.6560901344139E-4</v>
      </c>
      <c r="H288">
        <v>9.0792999924673099E-5</v>
      </c>
      <c r="J288">
        <v>6.8348501840595206E-5</v>
      </c>
      <c r="L288">
        <v>5.5085681624506802E-5</v>
      </c>
      <c r="N288">
        <v>2.8222453258499999E-5</v>
      </c>
      <c r="P288">
        <v>3.3322988778390603E-5</v>
      </c>
      <c r="R288">
        <v>2.4483488408286199E-5</v>
      </c>
    </row>
    <row r="289" spans="1:18" x14ac:dyDescent="0.25">
      <c r="B289" s="20">
        <v>6.6841870349683798E-4</v>
      </c>
      <c r="D289">
        <v>3.8720948447113602E-4</v>
      </c>
      <c r="F289">
        <v>1.5812751408003E-4</v>
      </c>
      <c r="H289">
        <v>8.1271184365045205E-5</v>
      </c>
      <c r="J289">
        <v>8.3990756043467198E-5</v>
      </c>
      <c r="L289">
        <v>3.5702932716735903E-5</v>
      </c>
      <c r="N289">
        <v>4.9645518364539399E-5</v>
      </c>
      <c r="P289">
        <v>3.3663126470029002E-5</v>
      </c>
      <c r="R289">
        <v>2.3461545478686002E-5</v>
      </c>
    </row>
    <row r="290" spans="1:18" x14ac:dyDescent="0.25">
      <c r="B290" s="20"/>
    </row>
    <row r="291" spans="1:18" x14ac:dyDescent="0.25">
      <c r="B291" s="38">
        <f>B285/200*10</f>
        <v>3.1362158730040602E-5</v>
      </c>
      <c r="C291" s="44"/>
      <c r="D291" s="44">
        <f>D285/200*20</f>
        <v>3.3940968478892999E-5</v>
      </c>
      <c r="E291" s="44"/>
      <c r="F291" s="44">
        <f>F285/200*50</f>
        <v>4.5738753952955998E-5</v>
      </c>
      <c r="G291" s="44"/>
      <c r="H291" s="44">
        <f>H285/200*100</f>
        <v>4.9646946228912097E-5</v>
      </c>
      <c r="I291" s="44"/>
      <c r="J291" s="44">
        <f>J285/200*200</f>
        <v>8.2970342968552104E-5</v>
      </c>
      <c r="K291" s="44"/>
      <c r="L291" s="44">
        <f>L285/200*400</f>
        <v>7.6847048596562597E-5</v>
      </c>
      <c r="N291">
        <f>N285/200*800</f>
        <v>1.7817585176610159E-4</v>
      </c>
      <c r="P291">
        <f>P285/200*1000</f>
        <v>2.4823014158050546E-4</v>
      </c>
      <c r="R291">
        <f>R285/200*2000</f>
        <v>2.6862922395069799E-4</v>
      </c>
    </row>
    <row r="292" spans="1:18" x14ac:dyDescent="0.25">
      <c r="B292" s="38">
        <f t="shared" ref="B292:B295" si="38">B286/200*10</f>
        <v>3.165122477277705E-5</v>
      </c>
      <c r="C292" s="44"/>
      <c r="D292" s="44">
        <f t="shared" ref="D292:D295" si="39">D286/200*20</f>
        <v>3.60504851040811E-5</v>
      </c>
      <c r="E292" s="44"/>
      <c r="F292" s="44">
        <f t="shared" ref="F292:F295" si="40">F286/200*50</f>
        <v>4.4633178967240751E-5</v>
      </c>
      <c r="G292" s="44"/>
      <c r="H292" s="44">
        <f t="shared" ref="H292:H295" si="41">H286/200*100</f>
        <v>4.5055597343355648E-5</v>
      </c>
      <c r="I292" s="44"/>
      <c r="J292" s="44">
        <f t="shared" ref="J292:J295" si="42">J286/200*200</f>
        <v>6.6648833285526602E-5</v>
      </c>
      <c r="K292" s="44"/>
      <c r="L292" s="44">
        <f t="shared" ref="L292:L295" si="43">L286/200*400</f>
        <v>1.0677100623575301E-4</v>
      </c>
      <c r="N292">
        <f t="shared" ref="N292:N295" si="44">N286/200*800</f>
        <v>1.2920826300765519E-4</v>
      </c>
      <c r="P292">
        <f t="shared" ref="P292:P295" si="45">P286/200*1000</f>
        <v>1.8702065563244748E-4</v>
      </c>
      <c r="R292">
        <f t="shared" ref="R292:R295" si="46">R286/200*2000</f>
        <v>3.23030856550372E-4</v>
      </c>
    </row>
    <row r="293" spans="1:18" x14ac:dyDescent="0.25">
      <c r="B293" s="38">
        <f t="shared" si="38"/>
        <v>3.3250458367773352E-5</v>
      </c>
      <c r="C293" s="44"/>
      <c r="D293" s="44">
        <f t="shared" si="39"/>
        <v>3.3703280055995402E-5</v>
      </c>
      <c r="E293" s="44"/>
      <c r="F293" s="44">
        <f t="shared" si="40"/>
        <v>3.7831700013377251E-5</v>
      </c>
      <c r="G293" s="44"/>
      <c r="H293" s="44">
        <f t="shared" si="41"/>
        <v>4.7267002290566798E-5</v>
      </c>
      <c r="I293" s="44"/>
      <c r="J293" s="44">
        <f t="shared" si="42"/>
        <v>7.9568966052168295E-5</v>
      </c>
      <c r="K293" s="44"/>
      <c r="L293" s="44">
        <f t="shared" si="43"/>
        <v>9.31695781827114E-5</v>
      </c>
      <c r="N293">
        <f t="shared" si="44"/>
        <v>1.5506076737841881E-4</v>
      </c>
      <c r="P293">
        <f t="shared" si="45"/>
        <v>1.76816524883296E-4</v>
      </c>
      <c r="R293">
        <f t="shared" si="46"/>
        <v>3.8083386606642899E-4</v>
      </c>
    </row>
    <row r="294" spans="1:18" x14ac:dyDescent="0.25">
      <c r="B294" s="38">
        <f t="shared" si="38"/>
        <v>3.5343095596269951E-5</v>
      </c>
      <c r="C294" s="44"/>
      <c r="D294" s="44">
        <f t="shared" si="39"/>
        <v>3.6696695723037803E-5</v>
      </c>
      <c r="E294" s="44"/>
      <c r="F294" s="44">
        <f t="shared" si="40"/>
        <v>4.1402253360347501E-5</v>
      </c>
      <c r="G294" s="44"/>
      <c r="H294" s="44">
        <f t="shared" si="41"/>
        <v>4.5396499962336549E-5</v>
      </c>
      <c r="I294" s="44"/>
      <c r="J294" s="44">
        <f t="shared" si="42"/>
        <v>6.8348501840595206E-5</v>
      </c>
      <c r="K294" s="44"/>
      <c r="L294" s="44">
        <f t="shared" si="43"/>
        <v>1.1017136324901362E-4</v>
      </c>
      <c r="N294">
        <f t="shared" si="44"/>
        <v>1.12889813034E-4</v>
      </c>
      <c r="P294">
        <f t="shared" si="45"/>
        <v>1.6661494389195303E-4</v>
      </c>
      <c r="R294">
        <f t="shared" si="46"/>
        <v>2.4483488408286197E-4</v>
      </c>
    </row>
    <row r="295" spans="1:18" x14ac:dyDescent="0.25">
      <c r="B295" s="38">
        <f t="shared" si="38"/>
        <v>3.3420935174841905E-5</v>
      </c>
      <c r="C295" s="44"/>
      <c r="D295" s="44">
        <f t="shared" si="39"/>
        <v>3.8720948447113607E-5</v>
      </c>
      <c r="E295" s="44"/>
      <c r="F295" s="44">
        <f t="shared" si="40"/>
        <v>3.9531878520007499E-5</v>
      </c>
      <c r="G295" s="44"/>
      <c r="H295" s="44">
        <f t="shared" si="41"/>
        <v>4.0635592182522602E-5</v>
      </c>
      <c r="I295" s="44"/>
      <c r="J295" s="44">
        <f t="shared" si="42"/>
        <v>8.3990756043467198E-5</v>
      </c>
      <c r="K295" s="44"/>
      <c r="L295" s="44">
        <f t="shared" si="43"/>
        <v>7.1405865433471805E-5</v>
      </c>
      <c r="N295">
        <f t="shared" si="44"/>
        <v>1.985820734581576E-4</v>
      </c>
      <c r="P295">
        <f t="shared" si="45"/>
        <v>1.68315632350145E-4</v>
      </c>
      <c r="R295">
        <f t="shared" si="46"/>
        <v>2.3461545478686E-4</v>
      </c>
    </row>
    <row r="296" spans="1:18" x14ac:dyDescent="0.25">
      <c r="B296" s="38"/>
      <c r="C296" s="44"/>
      <c r="D296" s="44"/>
      <c r="E296" s="44"/>
      <c r="F296" s="44"/>
      <c r="G296" s="44"/>
      <c r="H296" s="44"/>
      <c r="I296" s="44"/>
      <c r="J296" s="44"/>
      <c r="K296" s="44"/>
      <c r="L296" s="44"/>
    </row>
    <row r="297" spans="1:18" x14ac:dyDescent="0.25">
      <c r="A297" s="19" t="s">
        <v>13</v>
      </c>
      <c r="B297" s="38">
        <f>AVERAGE(B291:B295)</f>
        <v>3.3005574528340572E-5</v>
      </c>
      <c r="C297" s="44"/>
      <c r="D297" s="44">
        <f>AVERAGE(D291:D295)</f>
        <v>3.5822475561824177E-5</v>
      </c>
      <c r="E297" s="44"/>
      <c r="F297" s="44">
        <f>AVERAGE(F291:F295)</f>
        <v>4.1827552962785801E-5</v>
      </c>
      <c r="G297" s="44"/>
      <c r="H297" s="44">
        <f>AVERAGE(H291:H295)</f>
        <v>4.5600327601538735E-5</v>
      </c>
      <c r="I297" s="44"/>
      <c r="J297" s="44">
        <f>AVERAGE(J291:J295)</f>
        <v>7.6305480038061881E-5</v>
      </c>
      <c r="K297" s="44"/>
      <c r="L297" s="44">
        <f>AVERAGE(L291:L295)</f>
        <v>9.1672972339502492E-5</v>
      </c>
      <c r="N297">
        <f>AVERAGE(N291:N295)</f>
        <v>1.5478335372886662E-4</v>
      </c>
      <c r="P297">
        <f>AVERAGE(P291:P295)</f>
        <v>1.8939957966766942E-4</v>
      </c>
      <c r="R297">
        <f>AVERAGE(R291:R295)</f>
        <v>2.9038885708744419E-4</v>
      </c>
    </row>
    <row r="300" spans="1:18" ht="18.75" x14ac:dyDescent="0.3">
      <c r="B300" s="1" t="s">
        <v>37</v>
      </c>
      <c r="D300" t="s">
        <v>38</v>
      </c>
    </row>
    <row r="301" spans="1:18" ht="15.75" x14ac:dyDescent="0.25">
      <c r="B301" s="2" t="s">
        <v>1</v>
      </c>
      <c r="C301" s="3"/>
      <c r="D301" s="2" t="s">
        <v>2</v>
      </c>
      <c r="E301" s="3"/>
      <c r="F301" s="2" t="s">
        <v>3</v>
      </c>
      <c r="G301" s="3"/>
      <c r="H301" s="2" t="s">
        <v>4</v>
      </c>
      <c r="I301" s="3"/>
      <c r="J301" s="2" t="s">
        <v>5</v>
      </c>
      <c r="K301" s="3"/>
      <c r="L301" s="2" t="s">
        <v>6</v>
      </c>
      <c r="M301" s="3"/>
      <c r="N301" s="2" t="s">
        <v>7</v>
      </c>
      <c r="O301" s="3"/>
      <c r="P301" s="2" t="s">
        <v>8</v>
      </c>
      <c r="Q301" s="3"/>
      <c r="R301" s="2" t="s">
        <v>9</v>
      </c>
    </row>
    <row r="303" spans="1:18" x14ac:dyDescent="0.25">
      <c r="B303">
        <v>4.7581819901021399E-4</v>
      </c>
      <c r="D303">
        <v>4.03343497816254E-4</v>
      </c>
      <c r="F303" s="20">
        <v>3.7960015640500999E-4</v>
      </c>
      <c r="H303">
        <v>4.0870241736535798E-4</v>
      </c>
      <c r="J303">
        <v>3.8470776902022698E-4</v>
      </c>
      <c r="L303">
        <v>3.7245875540702501E-4</v>
      </c>
      <c r="N303">
        <v>3.5816945079632798E-4</v>
      </c>
      <c r="P303">
        <v>3.4362539669100499E-4</v>
      </c>
      <c r="R303">
        <v>3.2997526085736298E-4</v>
      </c>
    </row>
    <row r="304" spans="1:18" x14ac:dyDescent="0.25">
      <c r="B304">
        <v>4.6101748287652201E-4</v>
      </c>
      <c r="D304">
        <v>4.1048872388172602E-4</v>
      </c>
      <c r="F304" s="20">
        <v>3.73221856370656E-4</v>
      </c>
      <c r="H304">
        <v>4.3064874207127102E-4</v>
      </c>
      <c r="J304">
        <v>3.8011883555622998E-4</v>
      </c>
      <c r="L304">
        <v>3.7501160544776199E-4</v>
      </c>
      <c r="N304">
        <v>3.6098011038567901E-4</v>
      </c>
      <c r="P304">
        <v>3.6072344835731001E-4</v>
      </c>
      <c r="R304">
        <v>3.4898469874685702E-4</v>
      </c>
    </row>
    <row r="305" spans="1:18" x14ac:dyDescent="0.25">
      <c r="B305">
        <v>4.4467794209286199E-4</v>
      </c>
      <c r="D305">
        <v>3.8547660758508798E-4</v>
      </c>
      <c r="F305" s="20">
        <v>3.8267359813070999E-4</v>
      </c>
      <c r="H305">
        <v>4.1278146933335601E-4</v>
      </c>
      <c r="J305">
        <v>3.6634247249552098E-4</v>
      </c>
      <c r="L305">
        <v>4.28601948459047E-4</v>
      </c>
      <c r="N305">
        <v>3.7807816205198501E-4</v>
      </c>
      <c r="P305">
        <v>3.3444064464153398E-4</v>
      </c>
      <c r="R305">
        <v>3.2448858405419699E-4</v>
      </c>
    </row>
    <row r="306" spans="1:18" x14ac:dyDescent="0.25">
      <c r="B306">
        <v>4.5872435491814298E-4</v>
      </c>
      <c r="D306">
        <v>4.1278529440084299E-4</v>
      </c>
      <c r="F306" s="20">
        <v>3.75007780380275E-4</v>
      </c>
      <c r="H306">
        <v>4.0767347421139102E-4</v>
      </c>
      <c r="J306">
        <v>3.9925373565929397E-4</v>
      </c>
      <c r="L306">
        <v>3.8241196351460798E-4</v>
      </c>
      <c r="N306">
        <v>3.6761277740791101E-4</v>
      </c>
      <c r="P306">
        <v>3.5944778835043901E-4</v>
      </c>
      <c r="R306">
        <v>3.4796531826160597E-4</v>
      </c>
    </row>
    <row r="307" spans="1:18" x14ac:dyDescent="0.25">
      <c r="B307">
        <v>4.7913721006856999E-4</v>
      </c>
      <c r="D307">
        <v>4.0462030534337099E-4</v>
      </c>
      <c r="F307" s="20">
        <v>3.69399083924279E-4</v>
      </c>
      <c r="H307">
        <v>4.1916665448918703E-4</v>
      </c>
      <c r="J307">
        <v>3.65824940864548E-4</v>
      </c>
      <c r="L307">
        <v>4.0614918481787299E-4</v>
      </c>
      <c r="N307">
        <v>3.5664171884207201E-4</v>
      </c>
      <c r="P307">
        <v>3.4030944568663702E-4</v>
      </c>
      <c r="R307">
        <v>3.3163954772089902E-4</v>
      </c>
    </row>
    <row r="308" spans="1:18" x14ac:dyDescent="0.25">
      <c r="F308" s="20"/>
    </row>
    <row r="309" spans="1:18" x14ac:dyDescent="0.25">
      <c r="B309" s="44">
        <f>B303/200*10</f>
        <v>2.3790909950510701E-5</v>
      </c>
      <c r="C309" s="44"/>
      <c r="D309" s="44">
        <f>D303/200*20</f>
        <v>4.03343497816254E-5</v>
      </c>
      <c r="E309" s="44"/>
      <c r="F309" s="38">
        <f>F303/200*50</f>
        <v>9.4900039101252499E-5</v>
      </c>
      <c r="H309">
        <f>H303/200*100</f>
        <v>2.0435120868267896E-4</v>
      </c>
      <c r="J309">
        <f>J303/200*200</f>
        <v>3.8470776902022698E-4</v>
      </c>
      <c r="L309">
        <f>L303/200*400</f>
        <v>7.4491751081405002E-4</v>
      </c>
      <c r="N309">
        <f>N303/200*800</f>
        <v>1.4326778031853119E-3</v>
      </c>
      <c r="P309">
        <f>P303/200*1000</f>
        <v>1.7181269834550248E-3</v>
      </c>
      <c r="R309">
        <f>R303/200*2000</f>
        <v>3.2997526085736298E-3</v>
      </c>
    </row>
    <row r="310" spans="1:18" x14ac:dyDescent="0.25">
      <c r="B310" s="44">
        <f>B304/200*10</f>
        <v>2.3050874143826098E-5</v>
      </c>
      <c r="C310" s="44"/>
      <c r="D310" s="44">
        <f>D304/200*20</f>
        <v>4.1048872388172604E-5</v>
      </c>
      <c r="E310" s="44"/>
      <c r="F310" s="38">
        <f>F304/200*50</f>
        <v>9.3305464092664E-5</v>
      </c>
      <c r="H310">
        <f>H304/200*100</f>
        <v>2.1532437103563551E-4</v>
      </c>
      <c r="J310">
        <f>J304/200*200</f>
        <v>3.8011883555622998E-4</v>
      </c>
      <c r="L310">
        <f>L304/200*400</f>
        <v>7.5002321089552397E-4</v>
      </c>
      <c r="N310">
        <f>N304/200*800</f>
        <v>1.443920441542716E-3</v>
      </c>
      <c r="P310">
        <f>P304/200*1000</f>
        <v>1.8036172417865502E-3</v>
      </c>
      <c r="R310">
        <f>R304/200*2000</f>
        <v>3.48984698746857E-3</v>
      </c>
    </row>
    <row r="311" spans="1:18" x14ac:dyDescent="0.25">
      <c r="B311" s="44">
        <f>B305/200*10</f>
        <v>2.22338971046431E-5</v>
      </c>
      <c r="C311" s="44"/>
      <c r="D311" s="44">
        <f>D305/200*20</f>
        <v>3.8547660758508803E-5</v>
      </c>
      <c r="E311" s="44"/>
      <c r="F311" s="38">
        <f>F305/200*50</f>
        <v>9.5668399532677483E-5</v>
      </c>
      <c r="H311">
        <f>H305/200*100</f>
        <v>2.0639073466667801E-4</v>
      </c>
      <c r="J311">
        <f>J305/200*200</f>
        <v>3.6634247249552098E-4</v>
      </c>
      <c r="L311">
        <f>L305/200*400</f>
        <v>8.5720389691809401E-4</v>
      </c>
      <c r="N311">
        <f>N305/200*800</f>
        <v>1.51231264820794E-3</v>
      </c>
      <c r="P311">
        <f>P305/200*1000</f>
        <v>1.6722032232076697E-3</v>
      </c>
      <c r="R311">
        <f>R305/200*2000</f>
        <v>3.2448858405419697E-3</v>
      </c>
    </row>
    <row r="312" spans="1:18" x14ac:dyDescent="0.25">
      <c r="B312" s="44">
        <f>B306/200*10</f>
        <v>2.2936217745907146E-5</v>
      </c>
      <c r="C312" s="44"/>
      <c r="D312" s="44">
        <f>D306/200*20</f>
        <v>4.1278529440084296E-5</v>
      </c>
      <c r="E312" s="44"/>
      <c r="F312" s="38">
        <f>F306/200*50</f>
        <v>9.3751945095068751E-5</v>
      </c>
      <c r="H312">
        <f>H306/200*100</f>
        <v>2.0383673710569551E-4</v>
      </c>
      <c r="J312">
        <f>J306/200*200</f>
        <v>3.9925373565929397E-4</v>
      </c>
      <c r="L312">
        <f>L306/200*400</f>
        <v>7.6482392702921596E-4</v>
      </c>
      <c r="N312">
        <f>N306/200*800</f>
        <v>1.470451109631644E-3</v>
      </c>
      <c r="P312">
        <f>P306/200*1000</f>
        <v>1.7972389417521949E-3</v>
      </c>
      <c r="R312">
        <f>R306/200*2000</f>
        <v>3.4796531826160599E-3</v>
      </c>
    </row>
    <row r="313" spans="1:18" x14ac:dyDescent="0.25">
      <c r="B313" s="44">
        <f>B307/200*10</f>
        <v>2.3956860503428501E-5</v>
      </c>
      <c r="C313" s="44"/>
      <c r="D313" s="44">
        <f>D307/200*20</f>
        <v>4.0462030534337096E-5</v>
      </c>
      <c r="E313" s="44"/>
      <c r="F313" s="38">
        <f>F307/200*50</f>
        <v>9.2349770981069751E-5</v>
      </c>
      <c r="H313">
        <f>H307/200*100</f>
        <v>2.0958332724459351E-4</v>
      </c>
      <c r="J313">
        <f>J307/200*200</f>
        <v>3.65824940864548E-4</v>
      </c>
      <c r="L313">
        <f>L307/200*400</f>
        <v>8.1229836963574598E-4</v>
      </c>
      <c r="N313">
        <f>N307/200*800</f>
        <v>1.426566875368288E-3</v>
      </c>
      <c r="P313">
        <f>P307/200*1000</f>
        <v>1.701547228433185E-3</v>
      </c>
      <c r="R313">
        <f>R307/200*2000</f>
        <v>3.3163954772089904E-3</v>
      </c>
    </row>
    <row r="314" spans="1:18" x14ac:dyDescent="0.25">
      <c r="F314" s="20"/>
    </row>
    <row r="315" spans="1:18" x14ac:dyDescent="0.25">
      <c r="A315" s="19" t="s">
        <v>13</v>
      </c>
      <c r="B315" s="44">
        <f>AVERAGE(B309:B313)</f>
        <v>2.319375188966311E-5</v>
      </c>
      <c r="C315" s="44"/>
      <c r="D315" s="44">
        <f>AVERAGE(D309:D313)</f>
        <v>4.0334288580545647E-5</v>
      </c>
      <c r="E315" s="44"/>
      <c r="F315" s="38">
        <f>AVERAGE(F309:F313)</f>
        <v>9.3995123760546499E-5</v>
      </c>
      <c r="G315" s="44"/>
      <c r="H315" s="44">
        <f>AVERAGE(H309:H313)</f>
        <v>2.0789727574705628E-4</v>
      </c>
      <c r="I315" s="44"/>
      <c r="J315" s="44">
        <f>AVERAGE(J309:J313)</f>
        <v>3.7924955071916397E-4</v>
      </c>
      <c r="K315" s="44"/>
      <c r="L315" s="44">
        <f>AVERAGE(L309:L313)</f>
        <v>7.8585338305852597E-4</v>
      </c>
      <c r="M315" s="44"/>
      <c r="N315" s="44">
        <f>AVERAGE(N309:N313)</f>
        <v>1.4571857755871799E-3</v>
      </c>
      <c r="O315" s="44"/>
      <c r="P315" s="44">
        <f>AVERAGE(P309:P313)</f>
        <v>1.7385467237269248E-3</v>
      </c>
      <c r="Q315" s="44"/>
      <c r="R315">
        <f>AVERAGE(R309:R313)</f>
        <v>3.3661068192818444E-3</v>
      </c>
    </row>
    <row r="320" spans="1:18" ht="18.75" x14ac:dyDescent="0.3">
      <c r="B320" s="1" t="s">
        <v>40</v>
      </c>
    </row>
    <row r="321" spans="2:18" ht="15.75" x14ac:dyDescent="0.25">
      <c r="B321" s="2" t="s">
        <v>1</v>
      </c>
      <c r="C321" s="3"/>
      <c r="D321" s="2" t="s">
        <v>2</v>
      </c>
      <c r="E321" s="3"/>
      <c r="F321" s="2" t="s">
        <v>3</v>
      </c>
      <c r="G321" s="3"/>
      <c r="H321" s="2" t="s">
        <v>4</v>
      </c>
      <c r="I321" s="3"/>
      <c r="J321" s="2" t="s">
        <v>5</v>
      </c>
      <c r="K321" s="3"/>
      <c r="L321" s="2" t="s">
        <v>6</v>
      </c>
      <c r="M321" s="3"/>
      <c r="N321" s="2" t="s">
        <v>7</v>
      </c>
      <c r="O321" s="3"/>
      <c r="P321" s="2" t="s">
        <v>8</v>
      </c>
      <c r="Q321" s="3"/>
      <c r="R321" s="2" t="s">
        <v>9</v>
      </c>
    </row>
    <row r="338" spans="2:18" ht="18.75" x14ac:dyDescent="0.3">
      <c r="B338" s="1" t="s">
        <v>41</v>
      </c>
    </row>
    <row r="339" spans="2:18" ht="15.75" x14ac:dyDescent="0.25">
      <c r="B339" s="2" t="s">
        <v>1</v>
      </c>
      <c r="C339" s="3"/>
      <c r="D339" s="2" t="s">
        <v>2</v>
      </c>
      <c r="E339" s="3"/>
      <c r="F339" s="2" t="s">
        <v>3</v>
      </c>
      <c r="G339" s="3"/>
      <c r="H339" s="2" t="s">
        <v>4</v>
      </c>
      <c r="I339" s="3"/>
      <c r="J339" s="2" t="s">
        <v>5</v>
      </c>
      <c r="K339" s="3"/>
      <c r="L339" s="2" t="s">
        <v>6</v>
      </c>
      <c r="M339" s="3"/>
      <c r="N339" s="2" t="s">
        <v>7</v>
      </c>
      <c r="O339" s="3"/>
      <c r="P339" s="2" t="s">
        <v>8</v>
      </c>
      <c r="Q339" s="3"/>
      <c r="R339" s="2" t="s">
        <v>9</v>
      </c>
    </row>
    <row r="358" spans="2:18" ht="18.75" x14ac:dyDescent="0.3">
      <c r="B358" s="1" t="s">
        <v>42</v>
      </c>
      <c r="D358" t="s">
        <v>19</v>
      </c>
    </row>
    <row r="359" spans="2:18" ht="15.75" x14ac:dyDescent="0.25">
      <c r="B359" s="2" t="s">
        <v>1</v>
      </c>
      <c r="C359" s="3"/>
      <c r="D359" s="2" t="s">
        <v>2</v>
      </c>
      <c r="E359" s="3"/>
      <c r="F359" s="2" t="s">
        <v>3</v>
      </c>
      <c r="G359" s="3"/>
      <c r="H359" s="2" t="s">
        <v>4</v>
      </c>
      <c r="I359" s="3"/>
      <c r="J359" s="2" t="s">
        <v>5</v>
      </c>
      <c r="K359" s="3"/>
      <c r="L359" s="2" t="s">
        <v>6</v>
      </c>
      <c r="M359" s="3"/>
      <c r="N359" s="2" t="s">
        <v>7</v>
      </c>
      <c r="O359" s="3"/>
      <c r="P359" s="2" t="s">
        <v>8</v>
      </c>
      <c r="Q359" s="3"/>
      <c r="R359" s="2" t="s">
        <v>9</v>
      </c>
    </row>
    <row r="361" spans="2:18" x14ac:dyDescent="0.25">
      <c r="B361">
        <v>6.6440379391752302E-5</v>
      </c>
      <c r="D361">
        <v>6.7998915572093505E-5</v>
      </c>
      <c r="F361">
        <v>5.0493875813679202E-5</v>
      </c>
      <c r="H361">
        <v>5.50538974153767E-5</v>
      </c>
      <c r="J361">
        <v>5.2052771517937498E-5</v>
      </c>
      <c r="L361">
        <v>6.5722410129435898E-5</v>
      </c>
      <c r="N361">
        <v>4.7976669108567499E-5</v>
      </c>
      <c r="P361">
        <v>5.4450076996718499E-5</v>
      </c>
      <c r="R361">
        <v>4.3301240329502201E-5</v>
      </c>
    </row>
    <row r="362" spans="2:18" x14ac:dyDescent="0.25">
      <c r="B362">
        <v>6.3563469007648298E-5</v>
      </c>
      <c r="D362">
        <v>7.6034095355839094E-5</v>
      </c>
      <c r="F362">
        <v>6.3202327232987895E-5</v>
      </c>
      <c r="H362">
        <v>4.9896347063569098E-5</v>
      </c>
      <c r="J362">
        <v>5.9005964073370101E-5</v>
      </c>
      <c r="L362">
        <v>5.6129233451224603E-5</v>
      </c>
      <c r="N362">
        <v>5.2832039608108201E-5</v>
      </c>
      <c r="P362">
        <v>5.4569079413256697E-5</v>
      </c>
      <c r="R362">
        <v>5.2533454995011597E-5</v>
      </c>
    </row>
    <row r="363" spans="2:18" x14ac:dyDescent="0.25">
      <c r="B363">
        <v>6.1643072004812505E-5</v>
      </c>
      <c r="D363">
        <v>7.0157317408005599E-5</v>
      </c>
      <c r="F363">
        <v>5.5049583128372298E-5</v>
      </c>
      <c r="H363">
        <v>4.9055600383585801E-5</v>
      </c>
      <c r="J363">
        <v>5.4211173353849599E-5</v>
      </c>
      <c r="L363">
        <v>4.7495626107576401E-5</v>
      </c>
      <c r="N363">
        <v>5.61308513088513E-5</v>
      </c>
      <c r="P363">
        <v>5.5889970284438597E-5</v>
      </c>
      <c r="R363">
        <v>5.2651738363715697E-5</v>
      </c>
    </row>
    <row r="364" spans="2:18" x14ac:dyDescent="0.25">
      <c r="B364">
        <v>5.7807670857896602E-5</v>
      </c>
      <c r="D364">
        <v>7.2556060982454697E-5</v>
      </c>
      <c r="F364">
        <v>5.4211532877766598E-5</v>
      </c>
      <c r="H364">
        <v>5.92454070021146E-5</v>
      </c>
      <c r="J364">
        <v>5.8167554298847403E-5</v>
      </c>
      <c r="L364">
        <v>5.1212564123829698E-5</v>
      </c>
      <c r="N364">
        <v>5.1573705898490101E-5</v>
      </c>
      <c r="P364">
        <v>4.77370464178645E-5</v>
      </c>
      <c r="R364">
        <v>5.7208704012118403E-5</v>
      </c>
    </row>
    <row r="365" spans="2:18" x14ac:dyDescent="0.25">
      <c r="B365">
        <v>6.6561538951792593E-5</v>
      </c>
      <c r="D365">
        <v>6.9198467121276607E-5</v>
      </c>
      <c r="F365">
        <v>5.8767240192459701E-5</v>
      </c>
      <c r="H365">
        <v>5.3731388686568097E-5</v>
      </c>
      <c r="J365">
        <v>5.4570337746966301E-5</v>
      </c>
      <c r="L365">
        <v>5.1212743885788197E-5</v>
      </c>
      <c r="N365">
        <v>5.0133812610769902E-5</v>
      </c>
      <c r="P365">
        <v>5.0133992372728503E-5</v>
      </c>
      <c r="R365">
        <v>5.5169843878620099E-5</v>
      </c>
    </row>
    <row r="367" spans="2:18" x14ac:dyDescent="0.25">
      <c r="B367" s="44">
        <f>B361/200*10</f>
        <v>3.3220189695876154E-6</v>
      </c>
      <c r="C367" s="44"/>
      <c r="D367" s="44">
        <f>D361/200*20</f>
        <v>6.7998915572093506E-6</v>
      </c>
      <c r="E367" s="44"/>
      <c r="F367" s="44">
        <f>F361/200*50</f>
        <v>1.26234689534198E-5</v>
      </c>
      <c r="G367" s="44"/>
      <c r="H367" s="44">
        <f>H361/200*100</f>
        <v>2.7526948707688347E-5</v>
      </c>
      <c r="I367" s="44"/>
      <c r="J367" s="44">
        <f>J361/200*200</f>
        <v>5.2052771517937498E-5</v>
      </c>
      <c r="K367" s="44"/>
      <c r="L367">
        <f>L361/200*400</f>
        <v>1.314448202588718E-4</v>
      </c>
      <c r="N367">
        <f>N361/200*800</f>
        <v>1.9190667643427E-4</v>
      </c>
      <c r="P367">
        <f>P361/200*1000</f>
        <v>2.7225038498359251E-4</v>
      </c>
      <c r="R367">
        <f>R361/200*2000</f>
        <v>4.3301240329502203E-4</v>
      </c>
    </row>
    <row r="368" spans="2:18" x14ac:dyDescent="0.25">
      <c r="B368" s="44">
        <f t="shared" ref="B368:B371" si="47">B362/200*10</f>
        <v>3.178173450382415E-6</v>
      </c>
      <c r="C368" s="44"/>
      <c r="D368" s="44">
        <f t="shared" ref="D368:D371" si="48">D362/200*20</f>
        <v>7.6034095355839101E-6</v>
      </c>
      <c r="E368" s="44"/>
      <c r="F368" s="44">
        <f t="shared" ref="F368:F371" si="49">F362/200*50</f>
        <v>1.5800581808246974E-5</v>
      </c>
      <c r="G368" s="44"/>
      <c r="H368" s="44">
        <f t="shared" ref="H368:H371" si="50">H362/200*100</f>
        <v>2.4948173531784549E-5</v>
      </c>
      <c r="I368" s="44"/>
      <c r="J368" s="44">
        <f t="shared" ref="J368:J371" si="51">J362/200*200</f>
        <v>5.9005964073370101E-5</v>
      </c>
      <c r="K368" s="44"/>
      <c r="L368">
        <f t="shared" ref="L368:L371" si="52">L362/200*400</f>
        <v>1.1225846690244919E-4</v>
      </c>
      <c r="N368">
        <f t="shared" ref="N368:N371" si="53">N362/200*800</f>
        <v>2.113281584324328E-4</v>
      </c>
      <c r="P368">
        <f t="shared" ref="P368:P371" si="54">P362/200*1000</f>
        <v>2.7284539706628352E-4</v>
      </c>
      <c r="R368">
        <f t="shared" ref="R368:R371" si="55">R362/200*2000</f>
        <v>5.2533454995011596E-4</v>
      </c>
    </row>
    <row r="369" spans="1:18" x14ac:dyDescent="0.25">
      <c r="B369" s="44">
        <f t="shared" si="47"/>
        <v>3.0821536002406253E-6</v>
      </c>
      <c r="C369" s="44"/>
      <c r="D369" s="44">
        <f t="shared" si="48"/>
        <v>7.0157317408005604E-6</v>
      </c>
      <c r="E369" s="44"/>
      <c r="F369" s="44">
        <f t="shared" si="49"/>
        <v>1.3762395782093074E-5</v>
      </c>
      <c r="G369" s="44"/>
      <c r="H369" s="44">
        <f t="shared" si="50"/>
        <v>2.45278001917929E-5</v>
      </c>
      <c r="I369" s="44"/>
      <c r="J369" s="44">
        <f t="shared" si="51"/>
        <v>5.4211173353849599E-5</v>
      </c>
      <c r="K369" s="44"/>
      <c r="L369">
        <f t="shared" si="52"/>
        <v>9.4991252215152801E-5</v>
      </c>
      <c r="N369">
        <f t="shared" si="53"/>
        <v>2.245234052354052E-4</v>
      </c>
      <c r="P369">
        <f t="shared" si="54"/>
        <v>2.7944985142219303E-4</v>
      </c>
      <c r="R369">
        <f t="shared" si="55"/>
        <v>5.2651738363715698E-4</v>
      </c>
    </row>
    <row r="370" spans="1:18" x14ac:dyDescent="0.25">
      <c r="B370" s="44">
        <f t="shared" si="47"/>
        <v>2.8903835428948299E-6</v>
      </c>
      <c r="C370" s="44"/>
      <c r="D370" s="44">
        <f t="shared" si="48"/>
        <v>7.2556060982454697E-6</v>
      </c>
      <c r="E370" s="44"/>
      <c r="F370" s="44">
        <f t="shared" si="49"/>
        <v>1.3552883219441649E-5</v>
      </c>
      <c r="G370" s="44"/>
      <c r="H370" s="44">
        <f t="shared" si="50"/>
        <v>2.9622703501057304E-5</v>
      </c>
      <c r="I370" s="44"/>
      <c r="J370" s="44">
        <f t="shared" si="51"/>
        <v>5.8167554298847396E-5</v>
      </c>
      <c r="K370" s="44"/>
      <c r="L370">
        <f t="shared" si="52"/>
        <v>1.0242512824765938E-4</v>
      </c>
      <c r="N370">
        <f t="shared" si="53"/>
        <v>2.0629482359396043E-4</v>
      </c>
      <c r="P370">
        <f t="shared" si="54"/>
        <v>2.3868523208932251E-4</v>
      </c>
      <c r="R370">
        <f t="shared" si="55"/>
        <v>5.7208704012118403E-4</v>
      </c>
    </row>
    <row r="371" spans="1:18" x14ac:dyDescent="0.25">
      <c r="B371" s="44">
        <f t="shared" si="47"/>
        <v>3.3280769475896297E-6</v>
      </c>
      <c r="C371" s="44"/>
      <c r="D371" s="44">
        <f t="shared" si="48"/>
        <v>6.9198467121276608E-6</v>
      </c>
      <c r="E371" s="44"/>
      <c r="F371" s="44">
        <f t="shared" si="49"/>
        <v>1.4691810048114923E-5</v>
      </c>
      <c r="G371" s="44"/>
      <c r="H371" s="44">
        <f t="shared" si="50"/>
        <v>2.6865694343284052E-5</v>
      </c>
      <c r="I371" s="44"/>
      <c r="J371" s="44">
        <f t="shared" si="51"/>
        <v>5.4570337746966301E-5</v>
      </c>
      <c r="K371" s="44"/>
      <c r="L371">
        <f t="shared" si="52"/>
        <v>1.0242548777157639E-4</v>
      </c>
      <c r="N371">
        <f t="shared" si="53"/>
        <v>2.0053525044307964E-4</v>
      </c>
      <c r="P371">
        <f t="shared" si="54"/>
        <v>2.5066996186364247E-4</v>
      </c>
      <c r="R371">
        <f t="shared" si="55"/>
        <v>5.5169843878620094E-4</v>
      </c>
    </row>
    <row r="373" spans="1:18" x14ac:dyDescent="0.25">
      <c r="A373" s="19" t="s">
        <v>13</v>
      </c>
      <c r="B373" s="44">
        <f>AVERAGE(B367:B371)</f>
        <v>3.1601613021390225E-6</v>
      </c>
      <c r="C373" s="44"/>
      <c r="D373" s="44">
        <f>AVERAGE(D367:D371)</f>
        <v>7.1188971287933907E-6</v>
      </c>
      <c r="E373" s="44"/>
      <c r="F373" s="44">
        <f>AVERAGE(F367:F371)</f>
        <v>1.4086227962263284E-5</v>
      </c>
      <c r="G373" s="44"/>
      <c r="H373" s="44">
        <f>AVERAGE(H367:H371)</f>
        <v>2.6698264055121431E-5</v>
      </c>
      <c r="I373" s="44"/>
      <c r="J373" s="44">
        <f>AVERAGE(J367:J371)</f>
        <v>5.560156019819418E-5</v>
      </c>
      <c r="K373" s="44"/>
      <c r="L373" s="44">
        <f>AVERAGE(L367:L371)</f>
        <v>1.0870903107914192E-4</v>
      </c>
      <c r="M373" s="44"/>
      <c r="N373" s="44">
        <f>AVERAGE(N367:N371)</f>
        <v>2.0691766282782963E-4</v>
      </c>
      <c r="O373" s="44"/>
      <c r="P373" s="44">
        <f>AVERAGE(P367:P371)</f>
        <v>2.6278016548500683E-4</v>
      </c>
      <c r="Q373" s="44"/>
      <c r="R373">
        <f>AVERAGE(R367:R371)</f>
        <v>5.2172996315793597E-4</v>
      </c>
    </row>
    <row r="377" spans="1:18" ht="18.75" x14ac:dyDescent="0.3">
      <c r="B377" s="1" t="s">
        <v>43</v>
      </c>
    </row>
    <row r="378" spans="1:18" ht="15.75" x14ac:dyDescent="0.25">
      <c r="B378" s="2" t="s">
        <v>1</v>
      </c>
      <c r="C378" s="3"/>
      <c r="D378" s="2" t="s">
        <v>2</v>
      </c>
      <c r="E378" s="3"/>
      <c r="F378" s="2" t="s">
        <v>3</v>
      </c>
      <c r="G378" s="3"/>
      <c r="H378" s="2" t="s">
        <v>4</v>
      </c>
      <c r="I378" s="3"/>
      <c r="J378" s="2" t="s">
        <v>5</v>
      </c>
      <c r="K378" s="3"/>
      <c r="L378" s="2" t="s">
        <v>6</v>
      </c>
      <c r="M378" s="3"/>
      <c r="N378" s="2" t="s">
        <v>7</v>
      </c>
      <c r="O378" s="3"/>
      <c r="P378" s="2" t="s">
        <v>8</v>
      </c>
      <c r="R378" s="2" t="s">
        <v>12</v>
      </c>
    </row>
    <row r="397" spans="2:18" ht="18.75" x14ac:dyDescent="0.3">
      <c r="B397" s="1" t="s">
        <v>44</v>
      </c>
    </row>
    <row r="398" spans="2:18" ht="15.75" x14ac:dyDescent="0.25">
      <c r="B398" s="2" t="s">
        <v>1</v>
      </c>
      <c r="C398" s="3"/>
      <c r="D398" s="2" t="s">
        <v>2</v>
      </c>
      <c r="E398" s="3"/>
      <c r="F398" s="2" t="s">
        <v>3</v>
      </c>
      <c r="G398" s="3"/>
      <c r="H398" s="2" t="s">
        <v>4</v>
      </c>
      <c r="I398" s="3"/>
      <c r="J398" s="2" t="s">
        <v>5</v>
      </c>
      <c r="K398" s="3"/>
      <c r="L398" s="2" t="s">
        <v>6</v>
      </c>
      <c r="M398" s="3"/>
      <c r="N398" s="2" t="s">
        <v>7</v>
      </c>
      <c r="O398" s="3"/>
      <c r="P398" s="2" t="s">
        <v>8</v>
      </c>
      <c r="Q398" s="3"/>
      <c r="R398" s="2" t="s">
        <v>9</v>
      </c>
    </row>
    <row r="419" spans="2:18" ht="18.75" x14ac:dyDescent="0.3">
      <c r="B419" s="1" t="s">
        <v>46</v>
      </c>
      <c r="D419" t="s">
        <v>19</v>
      </c>
    </row>
    <row r="420" spans="2:18" ht="15.75" x14ac:dyDescent="0.25">
      <c r="B420" s="2" t="s">
        <v>1</v>
      </c>
      <c r="C420" s="3"/>
      <c r="D420" s="2" t="s">
        <v>2</v>
      </c>
      <c r="E420" s="3"/>
      <c r="F420" s="2" t="s">
        <v>3</v>
      </c>
      <c r="G420" s="3"/>
      <c r="H420" s="2" t="s">
        <v>4</v>
      </c>
      <c r="I420" s="3"/>
      <c r="J420" s="2" t="s">
        <v>5</v>
      </c>
      <c r="K420" s="3"/>
      <c r="L420" s="2" t="s">
        <v>6</v>
      </c>
      <c r="M420" s="3"/>
      <c r="N420" s="2" t="s">
        <v>7</v>
      </c>
      <c r="O420" s="3"/>
      <c r="P420" s="2" t="s">
        <v>8</v>
      </c>
      <c r="Q420" s="3"/>
      <c r="R420" s="2" t="s">
        <v>9</v>
      </c>
    </row>
    <row r="422" spans="2:18" x14ac:dyDescent="0.25">
      <c r="B422">
        <v>4.1373412605102602E-3</v>
      </c>
      <c r="D422">
        <v>4.2000054835809198E-3</v>
      </c>
      <c r="F422">
        <v>4.0530093318603402E-3</v>
      </c>
      <c r="H422">
        <v>4.0676706010144299E-3</v>
      </c>
      <c r="J422">
        <v>4.14009420579994E-3</v>
      </c>
      <c r="L422">
        <v>4.2123423722175398E-3</v>
      </c>
      <c r="N422">
        <v>4.2293341401776902E-3</v>
      </c>
      <c r="P422" s="20">
        <v>4.1193142212079701E-3</v>
      </c>
      <c r="R422">
        <v>4.3534399246033702E-3</v>
      </c>
    </row>
    <row r="423" spans="2:18" x14ac:dyDescent="0.25">
      <c r="B423">
        <v>4.1926554269947703E-3</v>
      </c>
      <c r="D423">
        <v>4.25192385761746E-3</v>
      </c>
      <c r="F423">
        <v>4.0598934025139E-3</v>
      </c>
      <c r="H423">
        <v>4.1146946287581102E-3</v>
      </c>
      <c r="J423">
        <v>4.1505576175588799E-3</v>
      </c>
      <c r="L423">
        <v>4.1761693427000901E-3</v>
      </c>
      <c r="N423">
        <v>4.1914169715574498E-3</v>
      </c>
      <c r="P423" s="20">
        <v>4.1716231697132003E-3</v>
      </c>
      <c r="R423">
        <v>4.4552074105641999E-3</v>
      </c>
    </row>
    <row r="424" spans="2:18" x14ac:dyDescent="0.25">
      <c r="B424">
        <v>4.2028142048967203E-3</v>
      </c>
      <c r="D424">
        <v>4.1984269651271404E-3</v>
      </c>
      <c r="F424">
        <v>4.1008250376891797E-3</v>
      </c>
      <c r="H424">
        <v>4.11390437353076E-3</v>
      </c>
      <c r="J424">
        <v>4.2037448961898703E-3</v>
      </c>
      <c r="L424">
        <v>4.2197396676829603E-3</v>
      </c>
      <c r="N424">
        <v>4.20070311076488E-3</v>
      </c>
      <c r="P424" s="20">
        <v>4.2186255700181804E-3</v>
      </c>
      <c r="R424">
        <v>4.3823430044293401E-3</v>
      </c>
    </row>
    <row r="425" spans="2:18" x14ac:dyDescent="0.25">
      <c r="B425">
        <v>4.16487042883545E-3</v>
      </c>
      <c r="D425">
        <v>4.2601318974626896E-3</v>
      </c>
      <c r="F425">
        <v>4.1241405548975403E-3</v>
      </c>
      <c r="H425">
        <v>4.1335893267525903E-3</v>
      </c>
      <c r="J425">
        <v>4.2382345426329798E-3</v>
      </c>
      <c r="L425">
        <v>4.2368738637098297E-3</v>
      </c>
      <c r="N425">
        <v>4.2099253636566697E-3</v>
      </c>
      <c r="P425" s="20">
        <v>4.2502266728223796E-3</v>
      </c>
      <c r="R425">
        <v>4.4349749416573003E-3</v>
      </c>
    </row>
    <row r="426" spans="2:18" x14ac:dyDescent="0.25">
      <c r="B426">
        <v>4.2226515461899396E-3</v>
      </c>
      <c r="D426">
        <v>4.2815313943448804E-3</v>
      </c>
      <c r="F426">
        <v>4.0961721503665798E-3</v>
      </c>
      <c r="H426">
        <v>4.1460605331664104E-3</v>
      </c>
      <c r="J426">
        <v>4.2461726663517597E-3</v>
      </c>
      <c r="L426">
        <v>4.28430824364575E-3</v>
      </c>
      <c r="N426">
        <v>4.2172054156385903E-3</v>
      </c>
      <c r="P426" s="20">
        <v>4.2805104938666103E-3</v>
      </c>
      <c r="R426">
        <v>4.4525270310228097E-3</v>
      </c>
    </row>
    <row r="427" spans="2:18" x14ac:dyDescent="0.25">
      <c r="P427" s="20"/>
    </row>
    <row r="428" spans="2:18" x14ac:dyDescent="0.25">
      <c r="B428">
        <f>B422/200*10</f>
        <v>2.0686706302551301E-4</v>
      </c>
      <c r="D428">
        <f>D422/200*20</f>
        <v>4.2000054835809197E-4</v>
      </c>
      <c r="F428">
        <f>F422/200*50</f>
        <v>1.0132523329650851E-3</v>
      </c>
      <c r="H428">
        <f>H422/200*100</f>
        <v>2.0338353005072149E-3</v>
      </c>
      <c r="J428">
        <f>J422/200*200</f>
        <v>4.14009420579994E-3</v>
      </c>
      <c r="L428">
        <f>L422/200*400</f>
        <v>8.4246847444350795E-3</v>
      </c>
      <c r="N428">
        <f>N422/200*800</f>
        <v>1.6917336560710761E-2</v>
      </c>
      <c r="P428" s="20">
        <f>P422/200*1000</f>
        <v>2.0596571106039852E-2</v>
      </c>
      <c r="R428">
        <f>R422/200*2000</f>
        <v>4.3534399246033702E-2</v>
      </c>
    </row>
    <row r="429" spans="2:18" x14ac:dyDescent="0.25">
      <c r="B429">
        <f t="shared" ref="B429:B432" si="56">B423/200*10</f>
        <v>2.0963277134973849E-4</v>
      </c>
      <c r="D429">
        <f t="shared" ref="D429:D432" si="57">D423/200*20</f>
        <v>4.2519238576174602E-4</v>
      </c>
      <c r="F429">
        <f t="shared" ref="F429:F432" si="58">F423/200*50</f>
        <v>1.014973350628475E-3</v>
      </c>
      <c r="H429">
        <f t="shared" ref="H429:H432" si="59">H423/200*100</f>
        <v>2.0573473143790551E-3</v>
      </c>
      <c r="J429">
        <f t="shared" ref="J429:J432" si="60">J423/200*200</f>
        <v>4.1505576175588799E-3</v>
      </c>
      <c r="L429">
        <f t="shared" ref="L429:L432" si="61">L423/200*400</f>
        <v>8.3523386854001801E-3</v>
      </c>
      <c r="N429">
        <f t="shared" ref="N429:N432" si="62">N423/200*800</f>
        <v>1.6765667886229799E-2</v>
      </c>
      <c r="P429" s="20">
        <f t="shared" ref="P429:P432" si="63">P423/200*1000</f>
        <v>2.0858115848566002E-2</v>
      </c>
      <c r="R429">
        <f t="shared" ref="R429:R432" si="64">R423/200*2000</f>
        <v>4.4552074105641999E-2</v>
      </c>
    </row>
    <row r="430" spans="2:18" x14ac:dyDescent="0.25">
      <c r="B430">
        <f t="shared" si="56"/>
        <v>2.1014071024483602E-4</v>
      </c>
      <c r="D430">
        <f t="shared" si="57"/>
        <v>4.1984269651271401E-4</v>
      </c>
      <c r="F430">
        <f t="shared" si="58"/>
        <v>1.0252062594222949E-3</v>
      </c>
      <c r="H430">
        <f t="shared" si="59"/>
        <v>2.05695218676538E-3</v>
      </c>
      <c r="J430">
        <f t="shared" si="60"/>
        <v>4.2037448961898703E-3</v>
      </c>
      <c r="L430">
        <f t="shared" si="61"/>
        <v>8.4394793353659205E-3</v>
      </c>
      <c r="N430">
        <f t="shared" si="62"/>
        <v>1.680281244305952E-2</v>
      </c>
      <c r="P430" s="20">
        <f t="shared" si="63"/>
        <v>2.1093127850090904E-2</v>
      </c>
      <c r="R430">
        <f t="shared" si="64"/>
        <v>4.3823430044293399E-2</v>
      </c>
    </row>
    <row r="431" spans="2:18" x14ac:dyDescent="0.25">
      <c r="B431">
        <f t="shared" si="56"/>
        <v>2.0824352144177251E-4</v>
      </c>
      <c r="D431">
        <f t="shared" si="57"/>
        <v>4.2601318974626898E-4</v>
      </c>
      <c r="F431">
        <f t="shared" si="58"/>
        <v>1.0310351387243851E-3</v>
      </c>
      <c r="H431">
        <f t="shared" si="59"/>
        <v>2.0667946633762951E-3</v>
      </c>
      <c r="J431">
        <f t="shared" si="60"/>
        <v>4.2382345426329798E-3</v>
      </c>
      <c r="L431">
        <f t="shared" si="61"/>
        <v>8.4737477274196595E-3</v>
      </c>
      <c r="N431">
        <f t="shared" si="62"/>
        <v>1.6839701454626679E-2</v>
      </c>
      <c r="P431" s="20">
        <f t="shared" si="63"/>
        <v>2.1251133364111899E-2</v>
      </c>
      <c r="R431">
        <f t="shared" si="64"/>
        <v>4.4349749416572999E-2</v>
      </c>
    </row>
    <row r="432" spans="2:18" x14ac:dyDescent="0.25">
      <c r="B432">
        <f t="shared" si="56"/>
        <v>2.11132577309497E-4</v>
      </c>
      <c r="D432">
        <f t="shared" si="57"/>
        <v>4.2815313943448801E-4</v>
      </c>
      <c r="F432">
        <f t="shared" si="58"/>
        <v>1.0240430375916449E-3</v>
      </c>
      <c r="H432">
        <f t="shared" si="59"/>
        <v>2.0730302665832052E-3</v>
      </c>
      <c r="J432">
        <f t="shared" si="60"/>
        <v>4.2461726663517597E-3</v>
      </c>
      <c r="L432">
        <f t="shared" si="61"/>
        <v>8.5686164872914999E-3</v>
      </c>
      <c r="N432">
        <f t="shared" si="62"/>
        <v>1.6868821662554361E-2</v>
      </c>
      <c r="P432" s="20">
        <f t="shared" si="63"/>
        <v>2.140255246933305E-2</v>
      </c>
      <c r="R432">
        <f t="shared" si="64"/>
        <v>4.4525270310228099E-2</v>
      </c>
    </row>
    <row r="433" spans="1:18" x14ac:dyDescent="0.25">
      <c r="P433" s="20"/>
    </row>
    <row r="434" spans="1:18" x14ac:dyDescent="0.25">
      <c r="A434" s="19" t="s">
        <v>13</v>
      </c>
      <c r="B434">
        <f>AVERAGE(B428:B432)</f>
        <v>2.0920332867427138E-4</v>
      </c>
      <c r="D434">
        <f>AVERAGE(D428:D432)</f>
        <v>4.238403919626618E-4</v>
      </c>
      <c r="F434">
        <f>AVERAGE(F428:F432)</f>
        <v>1.021702023866377E-3</v>
      </c>
      <c r="H434">
        <f>AVERAGE(H428:H432)</f>
        <v>2.0575919463222303E-3</v>
      </c>
      <c r="J434">
        <f>AVERAGE(J428:J432)</f>
        <v>4.1957607857066852E-3</v>
      </c>
      <c r="L434">
        <f>AVERAGE(L428:L432)</f>
        <v>8.4517733959824683E-3</v>
      </c>
      <c r="N434">
        <f>AVERAGE(N428:N432)</f>
        <v>1.6838868001436226E-2</v>
      </c>
      <c r="P434" s="20">
        <f>AVERAGE(P428:P432)</f>
        <v>2.1040300127628343E-2</v>
      </c>
      <c r="R434">
        <f>AVERAGE(R428:R432)</f>
        <v>4.4156984624554037E-2</v>
      </c>
    </row>
    <row r="438" spans="1:18" ht="18.75" x14ac:dyDescent="0.3">
      <c r="B438" s="1" t="s">
        <v>47</v>
      </c>
    </row>
    <row r="439" spans="1:18" ht="15.75" x14ac:dyDescent="0.25">
      <c r="B439" s="2" t="s">
        <v>1</v>
      </c>
      <c r="C439" s="3"/>
      <c r="D439" s="2" t="s">
        <v>2</v>
      </c>
      <c r="E439" s="3"/>
      <c r="F439" s="2" t="s">
        <v>3</v>
      </c>
      <c r="G439" s="3"/>
      <c r="H439" s="2" t="s">
        <v>4</v>
      </c>
      <c r="I439" s="3"/>
      <c r="J439" s="2" t="s">
        <v>5</v>
      </c>
      <c r="K439" s="3"/>
      <c r="L439" s="2" t="s">
        <v>6</v>
      </c>
      <c r="M439" s="3"/>
      <c r="N439" s="2" t="s">
        <v>7</v>
      </c>
      <c r="O439" s="3"/>
      <c r="P439" s="2" t="s">
        <v>8</v>
      </c>
      <c r="R439" s="2" t="s">
        <v>12</v>
      </c>
    </row>
    <row r="458" spans="2:18" ht="18.75" x14ac:dyDescent="0.3">
      <c r="B458" s="1" t="s">
        <v>16</v>
      </c>
    </row>
    <row r="459" spans="2:18" ht="15.75" x14ac:dyDescent="0.25">
      <c r="B459" s="2" t="s">
        <v>1</v>
      </c>
      <c r="C459" s="3"/>
      <c r="D459" s="2" t="s">
        <v>2</v>
      </c>
      <c r="E459" s="3"/>
      <c r="F459" s="2" t="s">
        <v>3</v>
      </c>
      <c r="G459" s="3"/>
      <c r="H459" s="2" t="s">
        <v>4</v>
      </c>
      <c r="I459" s="3"/>
      <c r="J459" s="2" t="s">
        <v>5</v>
      </c>
      <c r="K459" s="3"/>
      <c r="L459" s="2" t="s">
        <v>6</v>
      </c>
      <c r="M459" s="3"/>
      <c r="N459" s="2" t="s">
        <v>7</v>
      </c>
      <c r="O459" s="3"/>
      <c r="P459" s="2" t="s">
        <v>8</v>
      </c>
      <c r="R459" s="2" t="s">
        <v>12</v>
      </c>
    </row>
    <row r="475" spans="2:18" ht="18.75" x14ac:dyDescent="0.3">
      <c r="B475" s="1" t="s">
        <v>23</v>
      </c>
    </row>
    <row r="476" spans="2:18" ht="15.75" x14ac:dyDescent="0.25">
      <c r="B476" s="2" t="s">
        <v>1</v>
      </c>
      <c r="C476" s="3"/>
      <c r="D476" s="2" t="s">
        <v>2</v>
      </c>
      <c r="E476" s="3"/>
      <c r="F476" s="2" t="s">
        <v>3</v>
      </c>
      <c r="G476" s="3"/>
      <c r="H476" s="2" t="s">
        <v>4</v>
      </c>
      <c r="I476" s="3"/>
      <c r="J476" s="2" t="s">
        <v>5</v>
      </c>
      <c r="K476" s="3"/>
      <c r="L476" s="2" t="s">
        <v>6</v>
      </c>
      <c r="M476" s="3"/>
      <c r="N476" s="2" t="s">
        <v>7</v>
      </c>
      <c r="O476" s="3"/>
      <c r="P476" s="2" t="s">
        <v>8</v>
      </c>
      <c r="R476" s="2" t="s">
        <v>1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476"/>
  <sheetViews>
    <sheetView topLeftCell="A463" workbookViewId="0">
      <selection activeCell="B475" sqref="B475:R476"/>
    </sheetView>
  </sheetViews>
  <sheetFormatPr defaultRowHeight="15" x14ac:dyDescent="0.25"/>
  <cols>
    <col min="2" max="2" width="9.5703125" bestFit="1" customWidth="1"/>
  </cols>
  <sheetData>
    <row r="2" spans="2:18" ht="18.75" x14ac:dyDescent="0.3">
      <c r="B2" s="1" t="s">
        <v>0</v>
      </c>
    </row>
    <row r="3" spans="2:18" ht="15.75" x14ac:dyDescent="0.25">
      <c r="B3" s="2" t="s">
        <v>1</v>
      </c>
      <c r="C3" s="3"/>
      <c r="D3" s="2" t="s">
        <v>2</v>
      </c>
      <c r="E3" s="3"/>
      <c r="F3" s="2" t="s">
        <v>3</v>
      </c>
      <c r="G3" s="3"/>
      <c r="H3" s="2" t="s">
        <v>4</v>
      </c>
      <c r="I3" s="3"/>
      <c r="J3" s="2" t="s">
        <v>5</v>
      </c>
      <c r="K3" s="3"/>
      <c r="L3" s="2" t="s">
        <v>6</v>
      </c>
      <c r="M3" s="3"/>
      <c r="N3" s="2" t="s">
        <v>7</v>
      </c>
      <c r="O3" s="3"/>
      <c r="P3" s="2" t="s">
        <v>8</v>
      </c>
      <c r="Q3" s="3"/>
      <c r="R3" s="2" t="s">
        <v>9</v>
      </c>
    </row>
    <row r="4" spans="2:18" x14ac:dyDescent="0.25">
      <c r="B4" s="4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</row>
    <row r="5" spans="2:18" x14ac:dyDescent="0.25">
      <c r="B5" s="8"/>
      <c r="C5" s="7"/>
      <c r="D5" s="8"/>
      <c r="E5" s="7"/>
      <c r="F5" s="8"/>
      <c r="G5" s="7"/>
      <c r="H5" s="8"/>
      <c r="I5" s="7"/>
      <c r="J5" s="8"/>
      <c r="K5" s="7"/>
      <c r="L5" s="8"/>
      <c r="M5" s="7"/>
      <c r="N5" s="8"/>
      <c r="O5" s="7"/>
      <c r="P5" s="8"/>
      <c r="Q5" s="7"/>
      <c r="R5" s="8"/>
    </row>
    <row r="6" spans="2:18" x14ac:dyDescent="0.25">
      <c r="B6" s="8"/>
      <c r="C6" s="7"/>
      <c r="D6" s="8"/>
      <c r="E6" s="7"/>
      <c r="F6" s="8"/>
      <c r="G6" s="7"/>
      <c r="H6" s="8"/>
      <c r="I6" s="7"/>
      <c r="J6" s="8"/>
      <c r="K6" s="7"/>
      <c r="L6" s="8"/>
      <c r="M6" s="7"/>
      <c r="N6" s="8"/>
      <c r="O6" s="7"/>
      <c r="P6" s="8"/>
      <c r="Q6" s="7"/>
      <c r="R6" s="8"/>
    </row>
    <row r="7" spans="2:18" x14ac:dyDescent="0.25">
      <c r="B7" s="8"/>
      <c r="C7" s="7"/>
      <c r="D7" s="8"/>
      <c r="E7" s="7"/>
      <c r="F7" s="8"/>
      <c r="G7" s="7"/>
      <c r="H7" s="8"/>
      <c r="I7" s="7"/>
      <c r="J7" s="8"/>
      <c r="K7" s="7"/>
      <c r="L7" s="8"/>
      <c r="M7" s="7"/>
      <c r="N7" s="8"/>
      <c r="O7" s="7"/>
      <c r="P7" s="8"/>
      <c r="Q7" s="7"/>
      <c r="R7" s="8"/>
    </row>
    <row r="8" spans="2:18" x14ac:dyDescent="0.25">
      <c r="B8" s="8"/>
      <c r="C8" s="7"/>
      <c r="D8" s="8"/>
      <c r="E8" s="7"/>
      <c r="F8" s="8"/>
      <c r="G8" s="7"/>
      <c r="H8" s="8"/>
      <c r="I8" s="7"/>
      <c r="J8" s="8"/>
      <c r="K8" s="7"/>
      <c r="L8" s="8"/>
      <c r="M8" s="7"/>
      <c r="N8" s="8"/>
      <c r="O8" s="7"/>
      <c r="P8" s="8"/>
      <c r="Q8" s="7"/>
      <c r="R8" s="8"/>
    </row>
    <row r="9" spans="2:18" x14ac:dyDescent="0.25">
      <c r="B9" s="8"/>
      <c r="C9" s="7"/>
      <c r="D9" s="8"/>
      <c r="E9" s="7"/>
      <c r="F9" s="8"/>
      <c r="G9" s="7"/>
      <c r="H9" s="8"/>
      <c r="I9" s="7"/>
      <c r="J9" s="8"/>
      <c r="K9" s="7"/>
      <c r="L9" s="8"/>
      <c r="M9" s="7"/>
      <c r="N9" s="8"/>
      <c r="O9" s="7"/>
      <c r="P9" s="8"/>
      <c r="Q9" s="7"/>
      <c r="R9" s="8"/>
    </row>
    <row r="10" spans="2:18" x14ac:dyDescent="0.25">
      <c r="B10" s="12"/>
      <c r="C10" s="10"/>
      <c r="D10" s="10"/>
      <c r="E10" s="10"/>
      <c r="F10" s="10"/>
      <c r="G10" s="10"/>
      <c r="H10" s="10"/>
      <c r="I10" s="10"/>
      <c r="J10" s="10"/>
      <c r="K10" s="10"/>
      <c r="L10" s="10"/>
      <c r="M10" s="10"/>
      <c r="N10" s="10"/>
      <c r="O10" s="10"/>
      <c r="P10" s="10"/>
      <c r="Q10" s="10"/>
      <c r="R10" s="10"/>
    </row>
    <row r="11" spans="2:18" x14ac:dyDescent="0.25">
      <c r="B11" s="16"/>
      <c r="C11" s="10"/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0"/>
      <c r="O11" s="10"/>
      <c r="P11" s="12"/>
      <c r="Q11" s="10"/>
      <c r="R11" s="10"/>
    </row>
    <row r="12" spans="2:18" x14ac:dyDescent="0.25">
      <c r="B12" s="16"/>
      <c r="C12" s="10"/>
      <c r="D12" s="10"/>
      <c r="E12" s="10"/>
      <c r="F12" s="10"/>
      <c r="G12" s="10"/>
      <c r="H12" s="10"/>
      <c r="I12" s="10"/>
      <c r="J12" s="10"/>
      <c r="K12" s="10"/>
      <c r="L12" s="10"/>
      <c r="M12" s="10"/>
      <c r="N12" s="10"/>
      <c r="O12" s="10"/>
      <c r="P12" s="12"/>
      <c r="Q12" s="10"/>
      <c r="R12" s="10"/>
    </row>
    <row r="13" spans="2:18" x14ac:dyDescent="0.25">
      <c r="B13" s="16"/>
      <c r="C13" s="10"/>
      <c r="D13" s="10"/>
      <c r="E13" s="10"/>
      <c r="F13" s="10"/>
      <c r="G13" s="10"/>
      <c r="H13" s="10"/>
      <c r="I13" s="10"/>
      <c r="J13" s="10"/>
      <c r="K13" s="10"/>
      <c r="L13" s="10"/>
      <c r="M13" s="10"/>
      <c r="N13" s="10"/>
      <c r="O13" s="10"/>
      <c r="P13" s="12"/>
      <c r="Q13" s="10"/>
      <c r="R13" s="10"/>
    </row>
    <row r="14" spans="2:18" x14ac:dyDescent="0.25">
      <c r="B14" s="16"/>
      <c r="C14" s="10"/>
      <c r="D14" s="10"/>
      <c r="E14" s="10"/>
      <c r="F14" s="10"/>
      <c r="G14" s="10"/>
      <c r="H14" s="10"/>
      <c r="I14" s="10"/>
      <c r="J14" s="10"/>
      <c r="K14" s="10"/>
      <c r="L14" s="10"/>
      <c r="M14" s="10"/>
      <c r="N14" s="10"/>
      <c r="O14" s="10"/>
      <c r="P14" s="12"/>
      <c r="Q14" s="10"/>
      <c r="R14" s="10"/>
    </row>
    <row r="15" spans="2:18" x14ac:dyDescent="0.25">
      <c r="B15" s="16"/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10"/>
      <c r="N15" s="10"/>
      <c r="O15" s="10"/>
      <c r="P15" s="12"/>
      <c r="Q15" s="10"/>
      <c r="R15" s="10"/>
    </row>
    <row r="16" spans="2:18" x14ac:dyDescent="0.25">
      <c r="B16" s="12"/>
      <c r="C16" s="10"/>
      <c r="D16" s="10"/>
      <c r="E16" s="10"/>
      <c r="F16" s="10"/>
      <c r="G16" s="10"/>
      <c r="H16" s="10"/>
      <c r="I16" s="10"/>
      <c r="J16" s="10"/>
      <c r="K16" s="10"/>
      <c r="L16" s="10"/>
      <c r="M16" s="10"/>
      <c r="N16" s="10"/>
      <c r="O16" s="10"/>
      <c r="P16" s="10"/>
      <c r="Q16" s="10"/>
      <c r="R16" s="10"/>
    </row>
    <row r="17" spans="1:18" ht="15.75" x14ac:dyDescent="0.25">
      <c r="A17" s="13" t="s">
        <v>10</v>
      </c>
      <c r="B17" s="17"/>
      <c r="C17" s="12"/>
      <c r="D17" s="14"/>
      <c r="E17" s="12"/>
      <c r="F17" s="14"/>
      <c r="G17" s="12"/>
      <c r="H17" s="14"/>
      <c r="I17" s="12"/>
      <c r="J17" s="15"/>
      <c r="K17" s="12"/>
      <c r="L17" s="14"/>
      <c r="M17" s="12"/>
      <c r="N17" s="14"/>
      <c r="O17" s="12"/>
      <c r="P17" s="14"/>
      <c r="Q17" s="12"/>
      <c r="R17" s="14"/>
    </row>
    <row r="21" spans="1:18" ht="18.75" x14ac:dyDescent="0.3">
      <c r="B21" s="1" t="s">
        <v>11</v>
      </c>
    </row>
    <row r="22" spans="1:18" ht="15.75" x14ac:dyDescent="0.25">
      <c r="B22" s="2" t="s">
        <v>1</v>
      </c>
      <c r="C22" s="3"/>
      <c r="D22" s="2" t="s">
        <v>2</v>
      </c>
      <c r="E22" s="3"/>
      <c r="F22" s="2" t="s">
        <v>3</v>
      </c>
      <c r="G22" s="3"/>
      <c r="H22" s="2" t="s">
        <v>4</v>
      </c>
      <c r="I22" s="3"/>
      <c r="J22" s="2" t="s">
        <v>5</v>
      </c>
      <c r="K22" s="3"/>
      <c r="L22" s="2" t="s">
        <v>6</v>
      </c>
      <c r="M22" s="3"/>
      <c r="N22" s="2" t="s">
        <v>7</v>
      </c>
      <c r="O22" s="3"/>
      <c r="P22" s="2" t="s">
        <v>8</v>
      </c>
      <c r="R22" s="2" t="s">
        <v>12</v>
      </c>
    </row>
    <row r="29" spans="1:18" ht="18.75" x14ac:dyDescent="0.3">
      <c r="B29" s="1" t="s">
        <v>14</v>
      </c>
    </row>
    <row r="30" spans="1:18" ht="15.75" x14ac:dyDescent="0.25">
      <c r="B30" s="2" t="s">
        <v>1</v>
      </c>
      <c r="C30" s="3"/>
      <c r="D30" s="2" t="s">
        <v>2</v>
      </c>
      <c r="E30" s="3"/>
      <c r="F30" s="2" t="s">
        <v>3</v>
      </c>
      <c r="G30" s="3"/>
      <c r="H30" s="2" t="s">
        <v>4</v>
      </c>
      <c r="I30" s="3"/>
      <c r="J30" s="2" t="s">
        <v>5</v>
      </c>
      <c r="K30" s="3"/>
      <c r="L30" s="2" t="s">
        <v>6</v>
      </c>
      <c r="M30" s="3"/>
      <c r="N30" s="2" t="s">
        <v>7</v>
      </c>
      <c r="O30" s="3"/>
      <c r="P30" s="2" t="s">
        <v>8</v>
      </c>
      <c r="R30" s="2" t="s">
        <v>12</v>
      </c>
    </row>
    <row r="32" spans="1:18" x14ac:dyDescent="0.25">
      <c r="B32" s="20">
        <v>0.76248442362360902</v>
      </c>
      <c r="D32">
        <v>0.41301915110856102</v>
      </c>
      <c r="F32">
        <v>0.21015272022255599</v>
      </c>
      <c r="H32">
        <v>0.18749864441342801</v>
      </c>
      <c r="J32">
        <v>7.5791053411812997E-2</v>
      </c>
      <c r="L32">
        <v>9.01347382722128E-2</v>
      </c>
      <c r="N32">
        <v>4.47257036292572E-2</v>
      </c>
      <c r="P32">
        <v>3.5371221885276298E-2</v>
      </c>
      <c r="R32">
        <v>3.0626798756632701E-2</v>
      </c>
    </row>
    <row r="33" spans="1:18" x14ac:dyDescent="0.25">
      <c r="B33" s="20">
        <v>0.77327658828310397</v>
      </c>
      <c r="D33">
        <v>0.41805171776925798</v>
      </c>
      <c r="F33">
        <v>0.21349393488780699</v>
      </c>
      <c r="H33">
        <v>0.188925290953181</v>
      </c>
      <c r="J33">
        <v>7.6238439330632804E-2</v>
      </c>
      <c r="L33">
        <v>9.0770224580025996E-2</v>
      </c>
      <c r="N33">
        <v>4.5214171344938499E-2</v>
      </c>
      <c r="P33">
        <v>3.5511519355599298E-2</v>
      </c>
      <c r="R33">
        <v>3.08412002667952E-2</v>
      </c>
    </row>
    <row r="34" spans="1:18" x14ac:dyDescent="0.25">
      <c r="B34" s="20">
        <v>0.78271730477122903</v>
      </c>
      <c r="D34">
        <v>0.42102385203241199</v>
      </c>
      <c r="F34">
        <v>0.215282951051218</v>
      </c>
      <c r="H34">
        <v>0.190255773113614</v>
      </c>
      <c r="J34">
        <v>7.6382170799787097E-2</v>
      </c>
      <c r="L34">
        <v>9.0876049666900799E-2</v>
      </c>
      <c r="N34">
        <v>4.5211825468628501E-2</v>
      </c>
      <c r="P34">
        <v>3.71026275466073E-2</v>
      </c>
      <c r="R34">
        <v>3.07805012344416E-2</v>
      </c>
    </row>
    <row r="35" spans="1:18" x14ac:dyDescent="0.25">
      <c r="B35" s="20">
        <v>0.77893693130363495</v>
      </c>
      <c r="D35">
        <v>0.41132795633233998</v>
      </c>
      <c r="F35">
        <v>0.21607710051707901</v>
      </c>
      <c r="H35">
        <v>0.191481375571188</v>
      </c>
      <c r="J35">
        <v>7.7577026555777195E-2</v>
      </c>
      <c r="L35">
        <v>9.1332343295941906E-2</v>
      </c>
      <c r="N35">
        <v>4.5525525399212403E-2</v>
      </c>
      <c r="P35">
        <v>3.6384789395737603E-2</v>
      </c>
      <c r="R35">
        <v>3.1506870596865702E-2</v>
      </c>
    </row>
    <row r="36" spans="1:18" x14ac:dyDescent="0.25">
      <c r="B36" s="20">
        <v>0.78688749296036997</v>
      </c>
      <c r="D36">
        <v>0.42675144971318701</v>
      </c>
      <c r="F36">
        <v>0.21769707084766199</v>
      </c>
      <c r="H36">
        <v>0.191708838688953</v>
      </c>
      <c r="J36">
        <v>7.6306331142466099E-2</v>
      </c>
      <c r="L36">
        <v>9.2264465042556504E-2</v>
      </c>
      <c r="N36">
        <v>4.5145989918746E-2</v>
      </c>
      <c r="P36">
        <v>3.6598326200170297E-2</v>
      </c>
      <c r="R36">
        <v>3.0543371203098899E-2</v>
      </c>
    </row>
    <row r="37" spans="1:18" x14ac:dyDescent="0.25">
      <c r="B37" s="20"/>
    </row>
    <row r="38" spans="1:18" x14ac:dyDescent="0.25">
      <c r="B38" s="20">
        <f>B32/80*10</f>
        <v>9.5310552952951128E-2</v>
      </c>
      <c r="D38">
        <f>D32/80*20</f>
        <v>0.10325478777714026</v>
      </c>
      <c r="F38">
        <f>F32/80*50</f>
        <v>0.13134545013909749</v>
      </c>
      <c r="H38">
        <f>H32/80*100</f>
        <v>0.23437330551678501</v>
      </c>
      <c r="J38">
        <f>J32/80*200</f>
        <v>0.18947763352953248</v>
      </c>
      <c r="K38">
        <f t="shared" ref="K38:K42" si="0">K32/80*10</f>
        <v>0</v>
      </c>
      <c r="L38">
        <f>L32/80*400</f>
        <v>0.450673691361064</v>
      </c>
      <c r="N38">
        <f>N32/80*800</f>
        <v>0.44725703629257202</v>
      </c>
      <c r="P38">
        <f>P32/80*1000</f>
        <v>0.44214027356595376</v>
      </c>
      <c r="R38">
        <f>R32/80*2000</f>
        <v>0.76566996891581751</v>
      </c>
    </row>
    <row r="39" spans="1:18" x14ac:dyDescent="0.25">
      <c r="B39" s="20">
        <f t="shared" ref="B39:K42" si="1">B33/80*10</f>
        <v>9.6659573535387996E-2</v>
      </c>
      <c r="D39">
        <f t="shared" ref="D39:D42" si="2">D33/80*20</f>
        <v>0.10451292944231449</v>
      </c>
      <c r="F39">
        <f t="shared" ref="F39:F42" si="3">F33/80*50</f>
        <v>0.13343370930487936</v>
      </c>
      <c r="H39">
        <f t="shared" ref="H39:H42" si="4">H33/80*100</f>
        <v>0.23615661369147622</v>
      </c>
      <c r="J39">
        <f t="shared" ref="J39:J42" si="5">J33/80*200</f>
        <v>0.190596098326582</v>
      </c>
      <c r="K39">
        <f t="shared" si="1"/>
        <v>0</v>
      </c>
      <c r="L39">
        <f t="shared" ref="L39:L42" si="6">L33/80*400</f>
        <v>0.45385112290013002</v>
      </c>
      <c r="N39">
        <f t="shared" ref="N39:N41" si="7">N33/80*800</f>
        <v>0.45214171344938497</v>
      </c>
      <c r="P39">
        <f t="shared" ref="P39:P42" si="8">P33/80*1000</f>
        <v>0.44389399194499118</v>
      </c>
      <c r="R39">
        <f t="shared" ref="R39:R42" si="9">R33/80*2000</f>
        <v>0.77103000666987997</v>
      </c>
    </row>
    <row r="40" spans="1:18" x14ac:dyDescent="0.25">
      <c r="B40" s="20">
        <f t="shared" si="1"/>
        <v>9.7839663096403628E-2</v>
      </c>
      <c r="D40">
        <f t="shared" si="2"/>
        <v>0.105255963008103</v>
      </c>
      <c r="F40">
        <f t="shared" si="3"/>
        <v>0.13455184440701123</v>
      </c>
      <c r="H40">
        <f t="shared" si="4"/>
        <v>0.23781971639201752</v>
      </c>
      <c r="J40">
        <f t="shared" si="5"/>
        <v>0.19095542699946774</v>
      </c>
      <c r="K40">
        <f t="shared" si="0"/>
        <v>0</v>
      </c>
      <c r="L40">
        <f t="shared" si="6"/>
        <v>0.45438024833450397</v>
      </c>
      <c r="N40">
        <f t="shared" si="7"/>
        <v>0.45211825468628503</v>
      </c>
      <c r="P40">
        <f t="shared" si="8"/>
        <v>0.46378284433259126</v>
      </c>
      <c r="R40">
        <f t="shared" si="9"/>
        <v>0.76951253086103999</v>
      </c>
    </row>
    <row r="41" spans="1:18" x14ac:dyDescent="0.25">
      <c r="B41" s="20">
        <f t="shared" si="1"/>
        <v>9.7367116412954369E-2</v>
      </c>
      <c r="D41">
        <f t="shared" si="2"/>
        <v>0.102831989083085</v>
      </c>
      <c r="F41">
        <f t="shared" si="3"/>
        <v>0.13504818782317438</v>
      </c>
      <c r="H41">
        <f t="shared" si="4"/>
        <v>0.23935171946398498</v>
      </c>
      <c r="J41">
        <f t="shared" si="5"/>
        <v>0.19394256638944299</v>
      </c>
      <c r="K41">
        <f t="shared" si="0"/>
        <v>0</v>
      </c>
      <c r="L41">
        <f t="shared" si="6"/>
        <v>0.45666171647970955</v>
      </c>
      <c r="N41">
        <f t="shared" si="7"/>
        <v>0.45525525399212402</v>
      </c>
      <c r="P41">
        <f t="shared" si="8"/>
        <v>0.45480986744672008</v>
      </c>
      <c r="R41">
        <f t="shared" si="9"/>
        <v>0.78767176492164248</v>
      </c>
    </row>
    <row r="42" spans="1:18" x14ac:dyDescent="0.25">
      <c r="B42" s="20">
        <f t="shared" si="1"/>
        <v>9.8360936620046246E-2</v>
      </c>
      <c r="D42">
        <f t="shared" si="2"/>
        <v>0.10668786242829675</v>
      </c>
      <c r="F42">
        <f t="shared" si="3"/>
        <v>0.13606066927978874</v>
      </c>
      <c r="H42">
        <f t="shared" si="4"/>
        <v>0.23963604836119123</v>
      </c>
      <c r="J42">
        <f t="shared" si="5"/>
        <v>0.19076582785616525</v>
      </c>
      <c r="K42">
        <f t="shared" si="0"/>
        <v>0</v>
      </c>
      <c r="L42">
        <f t="shared" si="6"/>
        <v>0.46132232521278249</v>
      </c>
      <c r="N42">
        <f>N36/80*800</f>
        <v>0.45145989918745999</v>
      </c>
      <c r="P42">
        <f t="shared" si="8"/>
        <v>0.45747907750212874</v>
      </c>
      <c r="R42">
        <f t="shared" si="9"/>
        <v>0.76358428007747248</v>
      </c>
    </row>
    <row r="43" spans="1:18" x14ac:dyDescent="0.25">
      <c r="B43" s="20"/>
    </row>
    <row r="44" spans="1:18" x14ac:dyDescent="0.25">
      <c r="A44" s="19" t="s">
        <v>13</v>
      </c>
      <c r="B44" s="20">
        <f>AVERAGE(B38:B42)</f>
        <v>9.7107568523548668E-2</v>
      </c>
      <c r="D44">
        <f>AVERAGE(D38:D42)</f>
        <v>0.1045087063477879</v>
      </c>
      <c r="F44">
        <f>AVERAGE(F38:F42)</f>
        <v>0.13408797219079024</v>
      </c>
      <c r="H44">
        <f>AVERAGE(H38:H42)</f>
        <v>0.23746748068509099</v>
      </c>
      <c r="J44">
        <f>AVERAGE(J38:J42)</f>
        <v>0.1911475106202381</v>
      </c>
      <c r="L44">
        <f>AVERAGE(L38:L42)</f>
        <v>0.45537782085763806</v>
      </c>
      <c r="N44">
        <f>AVERAGE(N38:N42)</f>
        <v>0.45164643152156519</v>
      </c>
      <c r="P44">
        <f>AVERAGE(P38:P42)</f>
        <v>0.45242121095847698</v>
      </c>
      <c r="R44">
        <f>AVERAGE(R38:R42)</f>
        <v>0.77149371028917046</v>
      </c>
    </row>
    <row r="53" spans="2:18" ht="18.75" x14ac:dyDescent="0.3">
      <c r="B53" s="1" t="s">
        <v>15</v>
      </c>
    </row>
    <row r="54" spans="2:18" ht="15.75" x14ac:dyDescent="0.25">
      <c r="B54" s="2" t="s">
        <v>1</v>
      </c>
      <c r="C54" s="3"/>
      <c r="D54" s="2" t="s">
        <v>2</v>
      </c>
      <c r="E54" s="3"/>
      <c r="F54" s="2" t="s">
        <v>3</v>
      </c>
      <c r="G54" s="3"/>
      <c r="H54" s="2" t="s">
        <v>4</v>
      </c>
      <c r="I54" s="3"/>
      <c r="J54" s="2" t="s">
        <v>5</v>
      </c>
      <c r="K54" s="3"/>
      <c r="L54" s="2" t="s">
        <v>6</v>
      </c>
      <c r="M54" s="3"/>
      <c r="N54" s="2" t="s">
        <v>7</v>
      </c>
      <c r="O54" s="3"/>
      <c r="P54" s="2" t="s">
        <v>8</v>
      </c>
      <c r="R54" s="2" t="s">
        <v>12</v>
      </c>
    </row>
    <row r="56" spans="2:18" x14ac:dyDescent="0.25">
      <c r="B56">
        <v>0.13422207674387801</v>
      </c>
      <c r="D56" s="20">
        <v>7.0599237467634607E-2</v>
      </c>
      <c r="F56">
        <v>3.2042438560213098E-2</v>
      </c>
      <c r="H56">
        <v>2.2515751072419501E-2</v>
      </c>
      <c r="J56">
        <v>1.2133357113108501E-2</v>
      </c>
      <c r="L56">
        <v>7.8532536637496795E-3</v>
      </c>
      <c r="N56">
        <v>5.4155104172758399E-3</v>
      </c>
      <c r="P56">
        <v>4.9939921636760502E-3</v>
      </c>
      <c r="R56">
        <v>4.1213519143457403E-3</v>
      </c>
    </row>
    <row r="57" spans="2:18" x14ac:dyDescent="0.25">
      <c r="B57">
        <v>0.13595862310606199</v>
      </c>
      <c r="D57" s="20">
        <v>7.1000805285250504E-2</v>
      </c>
      <c r="F57">
        <v>3.1282916918482902E-2</v>
      </c>
      <c r="H57">
        <v>2.3187805824016201E-2</v>
      </c>
      <c r="J57">
        <v>1.24525762364675E-2</v>
      </c>
      <c r="L57">
        <v>7.8072465897393601E-3</v>
      </c>
      <c r="N57">
        <v>5.29656500281947E-3</v>
      </c>
      <c r="P57">
        <v>4.8075667379204297E-3</v>
      </c>
      <c r="R57">
        <v>4.2969416659197303E-3</v>
      </c>
    </row>
    <row r="58" spans="2:18" x14ac:dyDescent="0.25">
      <c r="B58">
        <v>0.137660062855708</v>
      </c>
      <c r="D58" s="20">
        <v>6.9868173642850695E-2</v>
      </c>
      <c r="F58">
        <v>3.2804652923666397E-2</v>
      </c>
      <c r="H58">
        <v>2.3732063597718199E-2</v>
      </c>
      <c r="J58">
        <v>1.21440915571502E-2</v>
      </c>
      <c r="L58">
        <v>7.6639654496359101E-3</v>
      </c>
      <c r="N58">
        <v>5.4263987311302499E-3</v>
      </c>
      <c r="P58">
        <v>5.2804977550045601E-3</v>
      </c>
      <c r="R58">
        <v>3.97277441331943E-3</v>
      </c>
    </row>
    <row r="59" spans="2:18" x14ac:dyDescent="0.25">
      <c r="B59">
        <v>0.13831594912935</v>
      </c>
      <c r="D59" s="20">
        <v>7.0534591900254295E-2</v>
      </c>
      <c r="F59">
        <v>3.1850230868862801E-2</v>
      </c>
      <c r="H59">
        <v>2.3469160825823399E-2</v>
      </c>
      <c r="J59">
        <v>1.23010671105878E-2</v>
      </c>
      <c r="L59">
        <v>8.2533435213221294E-3</v>
      </c>
      <c r="N59">
        <v>5.3182849416498999E-3</v>
      </c>
      <c r="P59">
        <v>4.9481146642448796E-3</v>
      </c>
      <c r="R59">
        <v>4.0565929692086902E-3</v>
      </c>
    </row>
    <row r="60" spans="2:18" x14ac:dyDescent="0.25">
      <c r="B60">
        <v>0.13903851367158199</v>
      </c>
      <c r="D60" s="20">
        <v>7.2093608941383197E-2</v>
      </c>
      <c r="F60">
        <v>3.2310969727889799E-2</v>
      </c>
      <c r="H60">
        <v>2.3618248526755099E-2</v>
      </c>
      <c r="J60">
        <v>1.2287486075010399E-2</v>
      </c>
      <c r="L60">
        <v>7.9126312146463006E-3</v>
      </c>
      <c r="N60">
        <v>5.6885038095221101E-3</v>
      </c>
      <c r="P60">
        <v>4.9534758124573103E-3</v>
      </c>
      <c r="R60">
        <v>4.0403435071418503E-3</v>
      </c>
    </row>
    <row r="61" spans="2:18" x14ac:dyDescent="0.25">
      <c r="D61" s="20"/>
    </row>
    <row r="62" spans="2:18" x14ac:dyDescent="0.25">
      <c r="B62" s="33">
        <f>B56/80*10</f>
        <v>1.6777759592984751E-2</v>
      </c>
      <c r="D62" s="20">
        <f>D56/80*20</f>
        <v>1.7649809366908652E-2</v>
      </c>
      <c r="F62">
        <f>F56/80*50</f>
        <v>2.0026524100133187E-2</v>
      </c>
      <c r="H62">
        <f>H56/80*100</f>
        <v>2.8144688840524377E-2</v>
      </c>
      <c r="J62">
        <f>J56/80*200</f>
        <v>3.0333392782771255E-2</v>
      </c>
      <c r="K62">
        <f t="shared" ref="K62:K66" si="10">K56/80*10</f>
        <v>0</v>
      </c>
      <c r="L62">
        <f>L56/80*400</f>
        <v>3.9266268318748396E-2</v>
      </c>
      <c r="N62">
        <f>N56/80*800</f>
        <v>5.41551041727584E-2</v>
      </c>
      <c r="P62">
        <f>P56/80*1000</f>
        <v>6.242490204595063E-2</v>
      </c>
      <c r="R62">
        <f>R56/80*2000</f>
        <v>0.1030337978586435</v>
      </c>
    </row>
    <row r="63" spans="2:18" x14ac:dyDescent="0.25">
      <c r="B63" s="33">
        <f t="shared" ref="B63:B66" si="11">B57/80*10</f>
        <v>1.6994827888257749E-2</v>
      </c>
      <c r="D63" s="20">
        <f t="shared" ref="D63:D66" si="12">D57/80*20</f>
        <v>1.7750201321312626E-2</v>
      </c>
      <c r="F63">
        <f t="shared" ref="F63:F66" si="13">F57/80*50</f>
        <v>1.9551823074051813E-2</v>
      </c>
      <c r="H63">
        <f t="shared" ref="H63:H66" si="14">H57/80*100</f>
        <v>2.8984757280020253E-2</v>
      </c>
      <c r="J63">
        <f t="shared" ref="J63:J66" si="15">J57/80*200</f>
        <v>3.1131440591168749E-2</v>
      </c>
      <c r="K63">
        <f t="shared" si="10"/>
        <v>0</v>
      </c>
      <c r="L63">
        <f t="shared" ref="L63:L66" si="16">L57/80*400</f>
        <v>3.9036232948696799E-2</v>
      </c>
      <c r="N63">
        <f t="shared" ref="N63:N65" si="17">N57/80*800</f>
        <v>5.2965650028194707E-2</v>
      </c>
      <c r="P63">
        <f t="shared" ref="P63:P66" si="18">P57/80*1000</f>
        <v>6.0094584224005376E-2</v>
      </c>
      <c r="R63">
        <f t="shared" ref="R63:R66" si="19">R57/80*2000</f>
        <v>0.10742354164799325</v>
      </c>
    </row>
    <row r="64" spans="2:18" x14ac:dyDescent="0.25">
      <c r="B64" s="33">
        <f t="shared" si="11"/>
        <v>1.7207507856963501E-2</v>
      </c>
      <c r="D64" s="20">
        <f t="shared" si="12"/>
        <v>1.7467043410712674E-2</v>
      </c>
      <c r="F64">
        <f t="shared" si="13"/>
        <v>2.05029080772915E-2</v>
      </c>
      <c r="H64">
        <f t="shared" si="14"/>
        <v>2.966507949714775E-2</v>
      </c>
      <c r="J64">
        <f t="shared" si="15"/>
        <v>3.0360228892875499E-2</v>
      </c>
      <c r="K64">
        <f t="shared" si="10"/>
        <v>0</v>
      </c>
      <c r="L64">
        <f t="shared" si="16"/>
        <v>3.8319827248179547E-2</v>
      </c>
      <c r="N64">
        <f t="shared" si="17"/>
        <v>5.4263987311302497E-2</v>
      </c>
      <c r="P64">
        <f t="shared" si="18"/>
        <v>6.6006221937556994E-2</v>
      </c>
      <c r="R64">
        <f t="shared" si="19"/>
        <v>9.9319360332985759E-2</v>
      </c>
    </row>
    <row r="65" spans="1:18" x14ac:dyDescent="0.25">
      <c r="B65" s="33">
        <f t="shared" si="11"/>
        <v>1.728949364116875E-2</v>
      </c>
      <c r="D65" s="20">
        <f t="shared" si="12"/>
        <v>1.7633647975063574E-2</v>
      </c>
      <c r="F65">
        <f t="shared" si="13"/>
        <v>1.990639429303925E-2</v>
      </c>
      <c r="H65">
        <f t="shared" si="14"/>
        <v>2.9336451032279248E-2</v>
      </c>
      <c r="J65">
        <f t="shared" si="15"/>
        <v>3.0752667776469497E-2</v>
      </c>
      <c r="K65">
        <f t="shared" si="10"/>
        <v>0</v>
      </c>
      <c r="L65">
        <f t="shared" si="16"/>
        <v>4.1266717606610652E-2</v>
      </c>
      <c r="N65">
        <f t="shared" si="17"/>
        <v>5.3182849416498999E-2</v>
      </c>
      <c r="P65">
        <f t="shared" si="18"/>
        <v>6.1851433303060997E-2</v>
      </c>
      <c r="R65">
        <f t="shared" si="19"/>
        <v>0.10141482423021725</v>
      </c>
    </row>
    <row r="66" spans="1:18" x14ac:dyDescent="0.25">
      <c r="B66" s="33">
        <f t="shared" si="11"/>
        <v>1.7379814208947748E-2</v>
      </c>
      <c r="D66" s="20">
        <f t="shared" si="12"/>
        <v>1.8023402235345799E-2</v>
      </c>
      <c r="F66">
        <f t="shared" si="13"/>
        <v>2.0194356079931124E-2</v>
      </c>
      <c r="H66">
        <f t="shared" si="14"/>
        <v>2.9522810658443872E-2</v>
      </c>
      <c r="J66">
        <f t="shared" si="15"/>
        <v>3.0718715187525999E-2</v>
      </c>
      <c r="K66">
        <f t="shared" si="10"/>
        <v>0</v>
      </c>
      <c r="L66">
        <f t="shared" si="16"/>
        <v>3.9563156073231506E-2</v>
      </c>
      <c r="N66">
        <f>N60/80*800</f>
        <v>5.6885038095221108E-2</v>
      </c>
      <c r="P66">
        <f t="shared" si="18"/>
        <v>6.1918447655716385E-2</v>
      </c>
      <c r="R66">
        <f t="shared" si="19"/>
        <v>0.10100858767854626</v>
      </c>
    </row>
    <row r="67" spans="1:18" x14ac:dyDescent="0.25">
      <c r="B67" s="33"/>
      <c r="D67" s="20"/>
    </row>
    <row r="68" spans="1:18" x14ac:dyDescent="0.25">
      <c r="A68" s="19" t="s">
        <v>13</v>
      </c>
      <c r="B68" s="33">
        <f>AVERAGE(B62:B66)</f>
        <v>1.7129880637664498E-2</v>
      </c>
      <c r="D68" s="20">
        <f>AVERAGE(D62:D66)</f>
        <v>1.7704820861868663E-2</v>
      </c>
      <c r="F68">
        <f>AVERAGE(F62:F66)</f>
        <v>2.0036401124889375E-2</v>
      </c>
      <c r="H68">
        <f>AVERAGE(H62:H66)</f>
        <v>2.9130757461683098E-2</v>
      </c>
      <c r="J68">
        <f>AVERAGE(J62:J66)</f>
        <v>3.0659289046162198E-2</v>
      </c>
      <c r="L68">
        <f>AVERAGE(L62:L66)</f>
        <v>3.9490440439093374E-2</v>
      </c>
      <c r="N68">
        <f>AVERAGE(N62:N66)</f>
        <v>5.4290525804795139E-2</v>
      </c>
      <c r="P68">
        <f>AVERAGE(P62:P66)</f>
        <v>6.2459117833258082E-2</v>
      </c>
      <c r="R68">
        <f>AVERAGE(R62:R66)</f>
        <v>0.10244002234967722</v>
      </c>
    </row>
    <row r="79" spans="1:18" ht="18.75" x14ac:dyDescent="0.3">
      <c r="B79" s="1" t="s">
        <v>17</v>
      </c>
    </row>
    <row r="80" spans="1:18" ht="15.75" x14ac:dyDescent="0.25">
      <c r="B80" s="2" t="s">
        <v>1</v>
      </c>
      <c r="C80" s="3"/>
      <c r="D80" s="2" t="s">
        <v>2</v>
      </c>
      <c r="E80" s="3"/>
      <c r="F80" s="2" t="s">
        <v>3</v>
      </c>
      <c r="G80" s="3"/>
      <c r="H80" s="2" t="s">
        <v>4</v>
      </c>
      <c r="I80" s="3"/>
      <c r="J80" s="2" t="s">
        <v>5</v>
      </c>
      <c r="K80" s="3"/>
      <c r="L80" s="2" t="s">
        <v>6</v>
      </c>
      <c r="M80" s="3"/>
      <c r="N80" s="2" t="s">
        <v>7</v>
      </c>
      <c r="O80" s="3"/>
      <c r="P80" s="2" t="s">
        <v>8</v>
      </c>
      <c r="R80" s="2" t="s">
        <v>12</v>
      </c>
    </row>
    <row r="82" spans="1:18" x14ac:dyDescent="0.25">
      <c r="B82">
        <v>3.0967030356312502</v>
      </c>
      <c r="D82">
        <v>1.61733352270838</v>
      </c>
      <c r="F82">
        <v>0.68005707833039297</v>
      </c>
      <c r="H82">
        <v>0.33749079345866601</v>
      </c>
      <c r="J82" s="20">
        <v>0.17794937792392401</v>
      </c>
      <c r="L82">
        <v>0.100237155995914</v>
      </c>
      <c r="N82">
        <v>5.9473057317317099E-2</v>
      </c>
      <c r="P82">
        <v>5.24276906350628E-2</v>
      </c>
      <c r="R82">
        <v>3.5681411629566298E-2</v>
      </c>
    </row>
    <row r="83" spans="1:18" x14ac:dyDescent="0.25">
      <c r="B83">
        <v>3.1395715109441902</v>
      </c>
      <c r="D83">
        <v>1.6225219213140201</v>
      </c>
      <c r="F83">
        <v>0.685228659270947</v>
      </c>
      <c r="H83">
        <v>0.33634550683370101</v>
      </c>
      <c r="J83" s="20">
        <v>0.179291347686968</v>
      </c>
      <c r="L83">
        <v>0.100549684877561</v>
      </c>
      <c r="N83">
        <v>5.9189281920952297E-2</v>
      </c>
      <c r="P83">
        <v>5.1675374362820999E-2</v>
      </c>
      <c r="R83">
        <v>3.5604446293584502E-2</v>
      </c>
    </row>
    <row r="84" spans="1:18" x14ac:dyDescent="0.25">
      <c r="B84">
        <v>3.1595780523335502</v>
      </c>
      <c r="D84">
        <v>1.62855710570242</v>
      </c>
      <c r="F84">
        <v>0.69405685464273703</v>
      </c>
      <c r="H84">
        <v>0.33945494418354399</v>
      </c>
      <c r="J84" s="20">
        <v>0.17874884177562</v>
      </c>
      <c r="L84">
        <v>0.101942532617908</v>
      </c>
      <c r="N84">
        <v>5.9736419046769101E-2</v>
      </c>
      <c r="P84">
        <v>5.18089385880975E-2</v>
      </c>
      <c r="R84">
        <v>3.5550644294596298E-2</v>
      </c>
    </row>
    <row r="85" spans="1:18" x14ac:dyDescent="0.25">
      <c r="B85">
        <v>3.1887120999454099</v>
      </c>
      <c r="D85">
        <v>1.5931070513860801</v>
      </c>
      <c r="F85">
        <v>0.68880326306667405</v>
      </c>
      <c r="H85">
        <v>0.343442623251277</v>
      </c>
      <c r="J85" s="20">
        <v>0.18136377802228601</v>
      </c>
      <c r="L85">
        <v>0.101869511986956</v>
      </c>
      <c r="N85">
        <v>5.9916219137905798E-2</v>
      </c>
      <c r="P85">
        <v>5.1496246251822801E-2</v>
      </c>
      <c r="R85">
        <v>3.5871407657184301E-2</v>
      </c>
    </row>
    <row r="86" spans="1:18" x14ac:dyDescent="0.25">
      <c r="B86">
        <v>3.1812220930862698</v>
      </c>
      <c r="D86">
        <v>1.6418220154321701</v>
      </c>
      <c r="F86">
        <v>0.70333891992943198</v>
      </c>
      <c r="H86">
        <v>0.34127577062567399</v>
      </c>
      <c r="J86" s="20">
        <v>0.17966257857412599</v>
      </c>
      <c r="L86">
        <v>0.10163801301304901</v>
      </c>
      <c r="N86">
        <v>5.9862922032102799E-2</v>
      </c>
      <c r="P86">
        <v>5.1858944807383997E-2</v>
      </c>
      <c r="R86">
        <v>3.5621561809330703E-2</v>
      </c>
    </row>
    <row r="87" spans="1:18" x14ac:dyDescent="0.25">
      <c r="D87" s="33"/>
      <c r="J87" s="20"/>
    </row>
    <row r="88" spans="1:18" x14ac:dyDescent="0.25">
      <c r="B88" s="33">
        <f>B82/80*10</f>
        <v>0.38708787945390627</v>
      </c>
      <c r="D88" s="33">
        <f>D82/80*20</f>
        <v>0.40433338067709501</v>
      </c>
      <c r="F88">
        <f>F82/80*50</f>
        <v>0.42503567395649566</v>
      </c>
      <c r="H88">
        <f>H82/80*100</f>
        <v>0.42186349182333249</v>
      </c>
      <c r="J88" s="20">
        <f>J82/80*200</f>
        <v>0.44487344480981006</v>
      </c>
      <c r="K88">
        <f t="shared" ref="K88:K92" si="20">K82/80*10</f>
        <v>0</v>
      </c>
      <c r="L88">
        <f>L82/80*400</f>
        <v>0.50118577997957003</v>
      </c>
      <c r="N88">
        <f>N82/80*800</f>
        <v>0.59473057317317102</v>
      </c>
      <c r="P88">
        <f>P82/80*1000</f>
        <v>0.65534613293828492</v>
      </c>
      <c r="R88">
        <f>R82/80*2000</f>
        <v>0.89203529073915744</v>
      </c>
    </row>
    <row r="89" spans="1:18" x14ac:dyDescent="0.25">
      <c r="B89" s="33">
        <f t="shared" ref="B89:B92" si="21">B83/80*10</f>
        <v>0.39244643886802377</v>
      </c>
      <c r="D89" s="33">
        <f t="shared" ref="D89:D92" si="22">D83/80*20</f>
        <v>0.40563048032850502</v>
      </c>
      <c r="F89">
        <f t="shared" ref="F89:F92" si="23">F83/80*50</f>
        <v>0.42826791204434184</v>
      </c>
      <c r="H89">
        <f t="shared" ref="H89:H92" si="24">H83/80*100</f>
        <v>0.42043188354212629</v>
      </c>
      <c r="J89" s="20">
        <f t="shared" ref="J89:J92" si="25">J83/80*200</f>
        <v>0.44822836921741999</v>
      </c>
      <c r="K89">
        <f t="shared" si="20"/>
        <v>0</v>
      </c>
      <c r="L89">
        <f t="shared" ref="L89:L92" si="26">L83/80*400</f>
        <v>0.50274842438780498</v>
      </c>
      <c r="N89">
        <f t="shared" ref="N89:N91" si="27">N83/80*800</f>
        <v>0.59189281920952297</v>
      </c>
      <c r="P89">
        <f t="shared" ref="P89:P92" si="28">P83/80*1000</f>
        <v>0.64594217953526245</v>
      </c>
      <c r="R89">
        <f t="shared" ref="R89:R92" si="29">R83/80*2000</f>
        <v>0.89011115733961255</v>
      </c>
    </row>
    <row r="90" spans="1:18" x14ac:dyDescent="0.25">
      <c r="B90" s="33">
        <f t="shared" si="21"/>
        <v>0.39494725654169383</v>
      </c>
      <c r="D90" s="33">
        <f t="shared" si="22"/>
        <v>0.40713927642560499</v>
      </c>
      <c r="F90">
        <f t="shared" si="23"/>
        <v>0.43378553415171062</v>
      </c>
      <c r="H90">
        <f t="shared" si="24"/>
        <v>0.42431868022942998</v>
      </c>
      <c r="J90" s="20">
        <f t="shared" si="25"/>
        <v>0.44687210443905001</v>
      </c>
      <c r="K90">
        <f t="shared" si="20"/>
        <v>0</v>
      </c>
      <c r="L90">
        <f t="shared" si="26"/>
        <v>0.50971266308954011</v>
      </c>
      <c r="N90">
        <f t="shared" si="27"/>
        <v>0.59736419046769096</v>
      </c>
      <c r="P90">
        <f t="shared" si="28"/>
        <v>0.64761173235121872</v>
      </c>
      <c r="R90">
        <f t="shared" si="29"/>
        <v>0.88876610736490747</v>
      </c>
    </row>
    <row r="91" spans="1:18" x14ac:dyDescent="0.25">
      <c r="B91" s="33">
        <f t="shared" si="21"/>
        <v>0.39858901249317624</v>
      </c>
      <c r="D91" s="33">
        <f t="shared" si="22"/>
        <v>0.39827676284652003</v>
      </c>
      <c r="F91">
        <f t="shared" si="23"/>
        <v>0.43050203941667131</v>
      </c>
      <c r="H91">
        <f t="shared" si="24"/>
        <v>0.42930327906409627</v>
      </c>
      <c r="J91" s="20">
        <f t="shared" si="25"/>
        <v>0.45340944505571507</v>
      </c>
      <c r="K91">
        <f t="shared" si="20"/>
        <v>0</v>
      </c>
      <c r="L91">
        <f t="shared" si="26"/>
        <v>0.50934755993477998</v>
      </c>
      <c r="N91">
        <f t="shared" si="27"/>
        <v>0.59916219137905791</v>
      </c>
      <c r="P91">
        <f t="shared" si="28"/>
        <v>0.64370307814778505</v>
      </c>
      <c r="R91">
        <f t="shared" si="29"/>
        <v>0.89678519142960755</v>
      </c>
    </row>
    <row r="92" spans="1:18" x14ac:dyDescent="0.25">
      <c r="B92" s="33">
        <f t="shared" si="21"/>
        <v>0.39765276163578378</v>
      </c>
      <c r="D92" s="33">
        <f t="shared" si="22"/>
        <v>0.41045550385804253</v>
      </c>
      <c r="F92">
        <f t="shared" si="23"/>
        <v>0.43958682495589496</v>
      </c>
      <c r="H92">
        <f t="shared" si="24"/>
        <v>0.42659471328209253</v>
      </c>
      <c r="J92" s="20">
        <f t="shared" si="25"/>
        <v>0.44915644643531494</v>
      </c>
      <c r="K92">
        <f t="shared" si="20"/>
        <v>0</v>
      </c>
      <c r="L92">
        <f t="shared" si="26"/>
        <v>0.50819006506524511</v>
      </c>
      <c r="N92">
        <f>N86/80*800</f>
        <v>0.59862922032102805</v>
      </c>
      <c r="P92">
        <f t="shared" si="28"/>
        <v>0.64823681009229994</v>
      </c>
      <c r="R92">
        <f t="shared" si="29"/>
        <v>0.89053904523326755</v>
      </c>
    </row>
    <row r="93" spans="1:18" x14ac:dyDescent="0.25">
      <c r="B93" s="33"/>
      <c r="D93" s="33"/>
      <c r="J93" s="20"/>
    </row>
    <row r="94" spans="1:18" x14ac:dyDescent="0.25">
      <c r="A94" s="19" t="s">
        <v>13</v>
      </c>
      <c r="B94" s="33">
        <f>AVERAGE(B88:B92)</f>
        <v>0.39414466979851676</v>
      </c>
      <c r="D94" s="33">
        <f>AVERAGE(D88:D92)</f>
        <v>0.40516708082715347</v>
      </c>
      <c r="F94">
        <f>AVERAGE(F88:F92)</f>
        <v>0.43143559690502292</v>
      </c>
      <c r="H94">
        <f>AVERAGE(H88:H92)</f>
        <v>0.42450240958821556</v>
      </c>
      <c r="J94" s="20">
        <f>AVERAGE(J88:J92)</f>
        <v>0.44850796199146198</v>
      </c>
      <c r="L94">
        <f>AVERAGE(L88:L92)</f>
        <v>0.50623689849138809</v>
      </c>
      <c r="N94">
        <f>AVERAGE(N88:N92)</f>
        <v>0.59635579891009416</v>
      </c>
      <c r="P94">
        <f>AVERAGE(P88:P92)</f>
        <v>0.64816798661297026</v>
      </c>
      <c r="R94">
        <f>AVERAGE(R88:R92)</f>
        <v>0.8916473584213106</v>
      </c>
    </row>
    <row r="99" spans="2:18" ht="18.75" x14ac:dyDescent="0.3">
      <c r="B99" s="1" t="s">
        <v>18</v>
      </c>
      <c r="D99" t="s">
        <v>21</v>
      </c>
    </row>
    <row r="100" spans="2:18" ht="15.75" x14ac:dyDescent="0.25">
      <c r="B100" s="2" t="s">
        <v>1</v>
      </c>
      <c r="C100" s="3"/>
      <c r="D100" s="2" t="s">
        <v>2</v>
      </c>
      <c r="E100" s="3"/>
      <c r="F100" s="2" t="s">
        <v>3</v>
      </c>
      <c r="G100" s="3"/>
      <c r="H100" s="2" t="s">
        <v>4</v>
      </c>
      <c r="I100" s="3"/>
      <c r="J100" s="2" t="s">
        <v>5</v>
      </c>
      <c r="K100" s="3"/>
      <c r="L100" s="2" t="s">
        <v>6</v>
      </c>
      <c r="M100" s="3"/>
      <c r="N100" s="2" t="s">
        <v>7</v>
      </c>
      <c r="O100" s="3"/>
      <c r="P100" s="2" t="s">
        <v>8</v>
      </c>
      <c r="R100" s="2" t="s">
        <v>12</v>
      </c>
    </row>
    <row r="102" spans="2:18" x14ac:dyDescent="0.25">
      <c r="B102">
        <v>1.30969888606238E-2</v>
      </c>
      <c r="D102">
        <v>1.3703453500564599E-2</v>
      </c>
      <c r="F102">
        <v>1.65277372153417E-2</v>
      </c>
      <c r="H102">
        <v>2.7069379695887599E-2</v>
      </c>
      <c r="J102">
        <v>2.4850935707251599E-2</v>
      </c>
      <c r="L102" s="20">
        <v>1.40734308751098E-2</v>
      </c>
      <c r="N102">
        <v>6.3789524759588698E-3</v>
      </c>
      <c r="P102">
        <v>9.4581726158065507E-3</v>
      </c>
      <c r="R102">
        <v>5.3842033276613899E-3</v>
      </c>
    </row>
    <row r="103" spans="2:18" x14ac:dyDescent="0.25">
      <c r="B103">
        <v>1.29358889236001E-2</v>
      </c>
      <c r="D103">
        <v>1.33812252213445E-2</v>
      </c>
      <c r="F103">
        <v>1.65276519998236E-2</v>
      </c>
      <c r="H103">
        <v>2.6149549190612201E-2</v>
      </c>
      <c r="J103">
        <v>2.5229803900855E-2</v>
      </c>
      <c r="L103" s="20">
        <v>1.3835992036428499E-2</v>
      </c>
      <c r="N103">
        <v>7.6677093643892202E-3</v>
      </c>
      <c r="P103">
        <v>9.6572360661568903E-3</v>
      </c>
      <c r="R103">
        <v>6.0948155333426599E-3</v>
      </c>
    </row>
    <row r="104" spans="2:18" x14ac:dyDescent="0.25">
      <c r="B104">
        <v>1.31347677403279E-2</v>
      </c>
      <c r="D104">
        <v>1.27274801714283E-2</v>
      </c>
      <c r="F104">
        <v>1.7001578103900399E-2</v>
      </c>
      <c r="H104">
        <v>2.5400547394013599E-2</v>
      </c>
      <c r="J104">
        <v>2.4329345723367701E-2</v>
      </c>
      <c r="L104" s="20">
        <v>1.3798198954138099E-2</v>
      </c>
      <c r="N104">
        <v>7.01363765498683E-3</v>
      </c>
      <c r="P104">
        <v>9.6286888675835292E-3</v>
      </c>
      <c r="R104">
        <v>6.1516542839349904E-3</v>
      </c>
    </row>
    <row r="105" spans="2:18" x14ac:dyDescent="0.25">
      <c r="B105">
        <v>1.39497547531313E-2</v>
      </c>
      <c r="D105">
        <v>1.1694483458077E-2</v>
      </c>
      <c r="F105">
        <v>1.7778729426654399E-2</v>
      </c>
      <c r="H105">
        <v>2.63205199251525E-2</v>
      </c>
      <c r="J105">
        <v>2.4774880857321099E-2</v>
      </c>
      <c r="L105" s="20">
        <v>1.32010938186053E-2</v>
      </c>
      <c r="N105">
        <v>7.0327117284614601E-3</v>
      </c>
      <c r="P105">
        <v>1.00265033113844E-2</v>
      </c>
      <c r="R105">
        <v>6.1705153186143004E-3</v>
      </c>
    </row>
    <row r="106" spans="2:18" x14ac:dyDescent="0.25">
      <c r="B106">
        <v>1.40257527927164E-2</v>
      </c>
      <c r="D106">
        <v>1.3068427459464099E-2</v>
      </c>
      <c r="F106">
        <v>1.7589423153129901E-2</v>
      </c>
      <c r="H106">
        <v>2.6898650405315298E-2</v>
      </c>
      <c r="J106">
        <v>2.5978138175894901E-2</v>
      </c>
      <c r="L106" s="20">
        <v>1.36086228314729E-2</v>
      </c>
      <c r="N106">
        <v>6.9378242490243502E-3</v>
      </c>
      <c r="P106">
        <v>1.0054979497026001E-2</v>
      </c>
      <c r="R106">
        <v>5.9431603162450001E-3</v>
      </c>
    </row>
    <row r="107" spans="2:18" x14ac:dyDescent="0.25">
      <c r="L107" s="20"/>
    </row>
    <row r="108" spans="2:18" x14ac:dyDescent="0.25">
      <c r="B108" s="33">
        <f>B102/80*10</f>
        <v>1.6371236075779748E-3</v>
      </c>
      <c r="D108" s="33">
        <f>D102/80*20</f>
        <v>3.4258633751411498E-3</v>
      </c>
      <c r="F108">
        <f>F102/80*50</f>
        <v>1.0329835759588563E-2</v>
      </c>
      <c r="H108">
        <f>H102/80*100</f>
        <v>3.3836724619859503E-2</v>
      </c>
      <c r="J108" s="33">
        <f>J102/80*200</f>
        <v>6.2127339268128995E-2</v>
      </c>
      <c r="L108" s="20">
        <f>L102/80*400</f>
        <v>7.0367154375548996E-2</v>
      </c>
      <c r="N108">
        <f>N102/80*800</f>
        <v>6.3789524759588698E-2</v>
      </c>
      <c r="P108">
        <f>P102/80*1000</f>
        <v>0.11822715769758188</v>
      </c>
      <c r="R108">
        <f>R102/80*2000</f>
        <v>0.13460508319153475</v>
      </c>
    </row>
    <row r="109" spans="2:18" x14ac:dyDescent="0.25">
      <c r="B109" s="33">
        <f t="shared" ref="B109:B112" si="30">B103/80*10</f>
        <v>1.6169861154500128E-3</v>
      </c>
      <c r="D109" s="33">
        <f t="shared" ref="D109:D112" si="31">D103/80*20</f>
        <v>3.345306305336125E-3</v>
      </c>
      <c r="F109">
        <f t="shared" ref="F109:F112" si="32">F103/80*50</f>
        <v>1.032978249988975E-2</v>
      </c>
      <c r="H109">
        <f t="shared" ref="H109:H112" si="33">H103/80*100</f>
        <v>3.2686936488265247E-2</v>
      </c>
      <c r="J109" s="33">
        <f t="shared" ref="J109:J112" si="34">J103/80*200</f>
        <v>6.3074509752137506E-2</v>
      </c>
      <c r="L109" s="20">
        <f t="shared" ref="L109:L112" si="35">L103/80*400</f>
        <v>6.9179960182142494E-2</v>
      </c>
      <c r="N109">
        <f t="shared" ref="N109:N111" si="36">N103/80*800</f>
        <v>7.6677093643892205E-2</v>
      </c>
      <c r="P109">
        <f t="shared" ref="P109:P112" si="37">P103/80*1000</f>
        <v>0.12071545082696113</v>
      </c>
      <c r="R109">
        <f t="shared" ref="R109:R112" si="38">R103/80*2000</f>
        <v>0.1523703883335665</v>
      </c>
    </row>
    <row r="110" spans="2:18" x14ac:dyDescent="0.25">
      <c r="B110" s="33">
        <f t="shared" si="30"/>
        <v>1.6418459675409875E-3</v>
      </c>
      <c r="D110" s="33">
        <f t="shared" si="31"/>
        <v>3.1818700428570745E-3</v>
      </c>
      <c r="F110">
        <f t="shared" si="32"/>
        <v>1.062598631493775E-2</v>
      </c>
      <c r="H110">
        <f t="shared" si="33"/>
        <v>3.1750684242517001E-2</v>
      </c>
      <c r="J110" s="33">
        <f t="shared" si="34"/>
        <v>6.082336430841926E-2</v>
      </c>
      <c r="L110" s="20">
        <f t="shared" si="35"/>
        <v>6.8990994770690497E-2</v>
      </c>
      <c r="N110">
        <f t="shared" si="36"/>
        <v>7.0136376549868304E-2</v>
      </c>
      <c r="P110">
        <f t="shared" si="37"/>
        <v>0.12035861084479411</v>
      </c>
      <c r="R110">
        <f t="shared" si="38"/>
        <v>0.15379135709837477</v>
      </c>
    </row>
    <row r="111" spans="2:18" x14ac:dyDescent="0.25">
      <c r="B111" s="33">
        <f t="shared" si="30"/>
        <v>1.7437193441414128E-3</v>
      </c>
      <c r="D111" s="33">
        <f t="shared" si="31"/>
        <v>2.9236208645192501E-3</v>
      </c>
      <c r="F111">
        <f t="shared" si="32"/>
        <v>1.1111705891659E-2</v>
      </c>
      <c r="H111">
        <f t="shared" si="33"/>
        <v>3.2900649906440621E-2</v>
      </c>
      <c r="J111" s="33">
        <f t="shared" si="34"/>
        <v>6.1937202143302741E-2</v>
      </c>
      <c r="L111" s="20">
        <f t="shared" si="35"/>
        <v>6.60054690930265E-2</v>
      </c>
      <c r="N111">
        <f t="shared" si="36"/>
        <v>7.0327117284614604E-2</v>
      </c>
      <c r="P111">
        <f t="shared" si="37"/>
        <v>0.12533129139230498</v>
      </c>
      <c r="R111">
        <f t="shared" si="38"/>
        <v>0.15426288296535753</v>
      </c>
    </row>
    <row r="112" spans="2:18" x14ac:dyDescent="0.25">
      <c r="B112" s="33">
        <f t="shared" si="30"/>
        <v>1.75321909908955E-3</v>
      </c>
      <c r="D112" s="33">
        <f t="shared" si="31"/>
        <v>3.2671068648660248E-3</v>
      </c>
      <c r="F112">
        <f t="shared" si="32"/>
        <v>1.0993389470706187E-2</v>
      </c>
      <c r="H112">
        <f t="shared" si="33"/>
        <v>3.3623313006644125E-2</v>
      </c>
      <c r="J112" s="33">
        <f t="shared" si="34"/>
        <v>6.4945345439737248E-2</v>
      </c>
      <c r="L112" s="20">
        <f t="shared" si="35"/>
        <v>6.8043114157364498E-2</v>
      </c>
      <c r="N112">
        <f>N106/80*800</f>
        <v>6.9378242490243505E-2</v>
      </c>
      <c r="P112">
        <f t="shared" si="37"/>
        <v>0.12568724371282503</v>
      </c>
      <c r="R112">
        <f t="shared" si="38"/>
        <v>0.14857900790612499</v>
      </c>
    </row>
    <row r="113" spans="1:18" x14ac:dyDescent="0.25">
      <c r="B113" s="33"/>
      <c r="D113" s="33"/>
      <c r="J113" s="33"/>
      <c r="L113" s="20"/>
    </row>
    <row r="114" spans="1:18" x14ac:dyDescent="0.25">
      <c r="A114" s="19" t="s">
        <v>13</v>
      </c>
      <c r="B114" s="33">
        <f>AVERAGE(B108:B112)</f>
        <v>1.6785788267599875E-3</v>
      </c>
      <c r="D114" s="33">
        <f>AVERAGE(D108:D112)</f>
        <v>3.2287534905439245E-3</v>
      </c>
      <c r="F114">
        <f>AVERAGE(F108:F112)</f>
        <v>1.067813998735625E-2</v>
      </c>
      <c r="H114">
        <f>AVERAGE(H108:H112)</f>
        <v>3.2959661652745297E-2</v>
      </c>
      <c r="J114" s="33">
        <f>AVERAGE(J108:J112)</f>
        <v>6.2581552182345151E-2</v>
      </c>
      <c r="L114" s="20">
        <f>AVERAGE(L108:L112)</f>
        <v>6.8517338515754589E-2</v>
      </c>
      <c r="N114">
        <f>AVERAGE(N108:N112)</f>
        <v>7.006167094564146E-2</v>
      </c>
      <c r="P114">
        <f>AVERAGE(P108:P112)</f>
        <v>0.12206395089489344</v>
      </c>
      <c r="R114">
        <f>AVERAGE(R108:R112)</f>
        <v>0.1487217438989917</v>
      </c>
    </row>
    <row r="118" spans="1:18" ht="18.75" x14ac:dyDescent="0.3">
      <c r="B118" s="1" t="s">
        <v>22</v>
      </c>
    </row>
    <row r="119" spans="1:18" ht="15.75" x14ac:dyDescent="0.25">
      <c r="B119" s="2" t="s">
        <v>1</v>
      </c>
      <c r="C119" s="3"/>
      <c r="D119" s="2" t="s">
        <v>2</v>
      </c>
      <c r="E119" s="3"/>
      <c r="F119" s="2" t="s">
        <v>3</v>
      </c>
      <c r="G119" s="3"/>
      <c r="H119" s="2" t="s">
        <v>4</v>
      </c>
      <c r="I119" s="3"/>
      <c r="J119" s="2" t="s">
        <v>5</v>
      </c>
      <c r="K119" s="3"/>
      <c r="L119" s="2" t="s">
        <v>6</v>
      </c>
      <c r="M119" s="3"/>
      <c r="N119" s="2" t="s">
        <v>7</v>
      </c>
      <c r="O119" s="3"/>
      <c r="P119" s="2" t="s">
        <v>8</v>
      </c>
      <c r="R119" s="2" t="s">
        <v>12</v>
      </c>
    </row>
    <row r="122" spans="1:18" ht="18.75" x14ac:dyDescent="0.3">
      <c r="B122" s="1" t="s">
        <v>23</v>
      </c>
    </row>
    <row r="123" spans="1:18" ht="15.75" x14ac:dyDescent="0.25">
      <c r="B123" s="2" t="s">
        <v>1</v>
      </c>
      <c r="C123" s="3"/>
      <c r="D123" s="2" t="s">
        <v>2</v>
      </c>
      <c r="E123" s="3"/>
      <c r="F123" s="2" t="s">
        <v>3</v>
      </c>
      <c r="G123" s="3"/>
      <c r="H123" s="2" t="s">
        <v>4</v>
      </c>
      <c r="I123" s="3"/>
      <c r="J123" s="2" t="s">
        <v>5</v>
      </c>
      <c r="K123" s="3"/>
      <c r="L123" s="2" t="s">
        <v>6</v>
      </c>
      <c r="M123" s="3"/>
      <c r="N123" s="2" t="s">
        <v>7</v>
      </c>
      <c r="O123" s="3"/>
      <c r="P123" s="2" t="s">
        <v>8</v>
      </c>
      <c r="R123" s="2" t="s">
        <v>12</v>
      </c>
    </row>
    <row r="128" spans="1:18" ht="18.75" x14ac:dyDescent="0.3">
      <c r="B128" s="1" t="s">
        <v>24</v>
      </c>
    </row>
    <row r="129" spans="2:18" ht="15.75" x14ac:dyDescent="0.25">
      <c r="B129" s="2" t="s">
        <v>1</v>
      </c>
      <c r="C129" s="3"/>
      <c r="D129" s="2" t="s">
        <v>2</v>
      </c>
      <c r="E129" s="3"/>
      <c r="F129" s="2" t="s">
        <v>3</v>
      </c>
      <c r="G129" s="3"/>
      <c r="H129" s="2" t="s">
        <v>4</v>
      </c>
      <c r="I129" s="3"/>
      <c r="J129" s="2" t="s">
        <v>5</v>
      </c>
      <c r="K129" s="3"/>
      <c r="L129" s="2" t="s">
        <v>6</v>
      </c>
      <c r="M129" s="3"/>
      <c r="N129" s="2" t="s">
        <v>7</v>
      </c>
      <c r="O129" s="3"/>
      <c r="P129" s="2" t="s">
        <v>8</v>
      </c>
      <c r="Q129" s="3"/>
      <c r="R129" s="2" t="s">
        <v>9</v>
      </c>
    </row>
    <row r="149" spans="2:18" ht="18.75" x14ac:dyDescent="0.3">
      <c r="B149" s="1" t="s">
        <v>25</v>
      </c>
    </row>
    <row r="150" spans="2:18" ht="15.75" x14ac:dyDescent="0.25">
      <c r="B150" s="2" t="s">
        <v>1</v>
      </c>
      <c r="C150" s="3"/>
      <c r="D150" s="2" t="s">
        <v>2</v>
      </c>
      <c r="E150" s="3"/>
      <c r="F150" s="2" t="s">
        <v>3</v>
      </c>
      <c r="G150" s="3"/>
      <c r="H150" s="2" t="s">
        <v>4</v>
      </c>
      <c r="I150" s="3"/>
      <c r="J150" s="2" t="s">
        <v>5</v>
      </c>
      <c r="K150" s="3"/>
      <c r="L150" s="2" t="s">
        <v>6</v>
      </c>
      <c r="M150" s="3"/>
      <c r="N150" s="2" t="s">
        <v>7</v>
      </c>
      <c r="O150" s="3"/>
      <c r="P150" s="2" t="s">
        <v>8</v>
      </c>
      <c r="R150" s="2" t="s">
        <v>12</v>
      </c>
    </row>
    <row r="152" spans="2:18" x14ac:dyDescent="0.25">
      <c r="B152">
        <v>0.90833810463143405</v>
      </c>
      <c r="D152">
        <v>0.46230984104228601</v>
      </c>
      <c r="F152">
        <v>0.17961933667274199</v>
      </c>
      <c r="H152" s="20">
        <v>8.7804958765964294E-2</v>
      </c>
      <c r="J152">
        <v>3.8810968878424799E-2</v>
      </c>
      <c r="L152">
        <v>1.26788529697786E-2</v>
      </c>
      <c r="N152">
        <v>1.8988346443149201E-3</v>
      </c>
    </row>
    <row r="153" spans="2:18" x14ac:dyDescent="0.25">
      <c r="B153">
        <v>0.90936546871935398</v>
      </c>
      <c r="D153">
        <v>0.46224285117307301</v>
      </c>
      <c r="F153">
        <v>0.18037946354454201</v>
      </c>
      <c r="H153" s="20">
        <v>8.7423313288368304E-2</v>
      </c>
      <c r="J153">
        <v>3.9472157210480197E-2</v>
      </c>
      <c r="L153">
        <v>1.27266160943312E-2</v>
      </c>
      <c r="N153">
        <v>1.8740843566693E-3</v>
      </c>
    </row>
    <row r="154" spans="2:18" x14ac:dyDescent="0.25">
      <c r="B154">
        <v>0.91971622639804096</v>
      </c>
      <c r="D154">
        <v>0.46166713259704401</v>
      </c>
      <c r="F154">
        <v>0.18109074576410999</v>
      </c>
      <c r="H154" s="20">
        <v>8.8192064430341E-2</v>
      </c>
      <c r="J154">
        <v>3.94492427620321E-2</v>
      </c>
      <c r="L154">
        <v>1.2959411386928601E-2</v>
      </c>
      <c r="N154">
        <v>2.0115352697368501E-3</v>
      </c>
    </row>
    <row r="155" spans="2:18" x14ac:dyDescent="0.25">
      <c r="B155">
        <v>0.92592532078481005</v>
      </c>
      <c r="D155">
        <v>0.45117955384050001</v>
      </c>
      <c r="F155">
        <v>0.18354684667622301</v>
      </c>
      <c r="H155" s="20">
        <v>8.8441148975809306E-2</v>
      </c>
      <c r="J155">
        <v>3.9456327849117498E-2</v>
      </c>
      <c r="L155">
        <v>1.3089104891775401E-2</v>
      </c>
      <c r="N155">
        <v>2.0815841255784101E-3</v>
      </c>
    </row>
    <row r="156" spans="2:18" x14ac:dyDescent="0.25">
      <c r="B156">
        <v>0.93035488212383199</v>
      </c>
      <c r="D156">
        <v>0.46801087457117202</v>
      </c>
      <c r="F156">
        <v>0.182910477950955</v>
      </c>
      <c r="H156" s="20">
        <v>8.9152613437636294E-2</v>
      </c>
      <c r="J156">
        <v>4.0002513116741301E-2</v>
      </c>
      <c r="L156">
        <v>1.3446870297829301E-2</v>
      </c>
      <c r="N156">
        <v>2.4672296157822399E-3</v>
      </c>
    </row>
    <row r="157" spans="2:18" x14ac:dyDescent="0.25">
      <c r="H157" s="20"/>
    </row>
    <row r="158" spans="2:18" x14ac:dyDescent="0.25">
      <c r="B158" s="33">
        <f>B152/80*10</f>
        <v>0.11354226307892926</v>
      </c>
      <c r="D158" s="33">
        <f>D152/80*20</f>
        <v>0.1155774602605715</v>
      </c>
      <c r="F158">
        <f>F152/80*50</f>
        <v>0.11226208542046376</v>
      </c>
      <c r="H158" s="20">
        <f>H152/80*100</f>
        <v>0.10975619845745538</v>
      </c>
      <c r="J158" s="33">
        <f>J152/80*200</f>
        <v>9.7027422196061988E-2</v>
      </c>
      <c r="L158" s="33">
        <f>L152/80*400</f>
        <v>6.3394264848893003E-2</v>
      </c>
      <c r="N158">
        <f>N152/80*800</f>
        <v>1.8988346443149201E-2</v>
      </c>
    </row>
    <row r="159" spans="2:18" x14ac:dyDescent="0.25">
      <c r="B159" s="33">
        <f t="shared" ref="B159:B162" si="39">B153/80*10</f>
        <v>0.11367068358991925</v>
      </c>
      <c r="D159" s="33">
        <f t="shared" ref="D159:D162" si="40">D153/80*20</f>
        <v>0.11556071279326825</v>
      </c>
      <c r="F159">
        <f t="shared" ref="F159:F162" si="41">F153/80*50</f>
        <v>0.11273716471533876</v>
      </c>
      <c r="H159" s="20">
        <f t="shared" ref="H159:H162" si="42">H153/80*100</f>
        <v>0.10927914161046037</v>
      </c>
      <c r="J159" s="33">
        <f t="shared" ref="J159:J162" si="43">J153/80*200</f>
        <v>9.8680393026200491E-2</v>
      </c>
      <c r="L159" s="33">
        <f t="shared" ref="L159:L162" si="44">L153/80*400</f>
        <v>6.3633080471656001E-2</v>
      </c>
      <c r="N159">
        <f t="shared" ref="N159:N161" si="45">N153/80*800</f>
        <v>1.8740843566693002E-2</v>
      </c>
    </row>
    <row r="160" spans="2:18" x14ac:dyDescent="0.25">
      <c r="B160" s="33">
        <f t="shared" si="39"/>
        <v>0.11496452829975512</v>
      </c>
      <c r="D160" s="33">
        <f t="shared" si="40"/>
        <v>0.115416783149261</v>
      </c>
      <c r="F160">
        <f t="shared" si="41"/>
        <v>0.11318171610256873</v>
      </c>
      <c r="H160" s="20">
        <f t="shared" si="42"/>
        <v>0.11024008053792625</v>
      </c>
      <c r="J160" s="33">
        <f t="shared" si="43"/>
        <v>9.8623106905080263E-2</v>
      </c>
      <c r="L160" s="33">
        <f t="shared" si="44"/>
        <v>6.4797056934643008E-2</v>
      </c>
      <c r="N160">
        <f t="shared" si="45"/>
        <v>2.0115352697368503E-2</v>
      </c>
    </row>
    <row r="161" spans="1:18" x14ac:dyDescent="0.25">
      <c r="B161" s="33">
        <f t="shared" si="39"/>
        <v>0.11574066509810126</v>
      </c>
      <c r="D161" s="33">
        <f t="shared" si="40"/>
        <v>0.112794888460125</v>
      </c>
      <c r="F161">
        <f t="shared" si="41"/>
        <v>0.11471677917263938</v>
      </c>
      <c r="H161" s="20">
        <f t="shared" si="42"/>
        <v>0.11055143621976163</v>
      </c>
      <c r="J161" s="33">
        <f t="shared" si="43"/>
        <v>9.8640819622793738E-2</v>
      </c>
      <c r="L161" s="33">
        <f t="shared" si="44"/>
        <v>6.5445524458876997E-2</v>
      </c>
      <c r="N161">
        <f t="shared" si="45"/>
        <v>2.08158412557841E-2</v>
      </c>
    </row>
    <row r="162" spans="1:18" x14ac:dyDescent="0.25">
      <c r="B162" s="33">
        <f t="shared" si="39"/>
        <v>0.11629436026547899</v>
      </c>
      <c r="D162" s="33">
        <f t="shared" si="40"/>
        <v>0.117002718642793</v>
      </c>
      <c r="F162">
        <f t="shared" si="41"/>
        <v>0.11431904871934688</v>
      </c>
      <c r="H162" s="20">
        <f t="shared" si="42"/>
        <v>0.11144076679704537</v>
      </c>
      <c r="J162" s="33">
        <f t="shared" si="43"/>
        <v>0.10000628279185325</v>
      </c>
      <c r="L162" s="33">
        <f t="shared" si="44"/>
        <v>6.7234351489146499E-2</v>
      </c>
      <c r="N162">
        <f>N156/80*800</f>
        <v>2.4672296157822401E-2</v>
      </c>
    </row>
    <row r="163" spans="1:18" x14ac:dyDescent="0.25">
      <c r="B163" s="33"/>
      <c r="D163" s="33"/>
      <c r="H163" s="20"/>
      <c r="J163" s="33"/>
      <c r="L163" s="33"/>
    </row>
    <row r="164" spans="1:18" x14ac:dyDescent="0.25">
      <c r="A164" s="19" t="s">
        <v>13</v>
      </c>
      <c r="B164" s="33">
        <f>AVERAGE(B158:B162)</f>
        <v>0.11484250006643677</v>
      </c>
      <c r="D164" s="33">
        <f>AVERAGE(D158:D162)</f>
        <v>0.11527051266120376</v>
      </c>
      <c r="F164">
        <f>AVERAGE(F158:F162)</f>
        <v>0.11344335882607151</v>
      </c>
      <c r="H164" s="20">
        <f>AVERAGE(H158:H162)</f>
        <v>0.1102535247245298</v>
      </c>
      <c r="J164" s="33">
        <f>AVERAGE(J158:J162)</f>
        <v>9.8595604908397944E-2</v>
      </c>
      <c r="L164" s="33">
        <f>AVERAGE(L158:L162)</f>
        <v>6.4900855640643101E-2</v>
      </c>
      <c r="N164">
        <f>AVERAGE(N158:N162)</f>
        <v>2.0666536024163441E-2</v>
      </c>
    </row>
    <row r="165" spans="1:18" x14ac:dyDescent="0.25">
      <c r="L165" s="33"/>
    </row>
    <row r="170" spans="1:18" ht="18.75" x14ac:dyDescent="0.3">
      <c r="B170" s="1" t="s">
        <v>27</v>
      </c>
    </row>
    <row r="171" spans="1:18" ht="15.75" x14ac:dyDescent="0.25">
      <c r="B171" s="2" t="s">
        <v>1</v>
      </c>
      <c r="C171" s="3"/>
      <c r="D171" s="2" t="s">
        <v>2</v>
      </c>
      <c r="E171" s="3"/>
      <c r="F171" s="2" t="s">
        <v>3</v>
      </c>
      <c r="G171" s="3"/>
      <c r="H171" s="2" t="s">
        <v>4</v>
      </c>
      <c r="I171" s="3"/>
      <c r="J171" s="2" t="s">
        <v>5</v>
      </c>
      <c r="K171" s="3"/>
      <c r="L171" s="2" t="s">
        <v>6</v>
      </c>
      <c r="M171" s="3"/>
      <c r="N171" s="2" t="s">
        <v>7</v>
      </c>
      <c r="O171" s="3"/>
      <c r="P171" s="2" t="s">
        <v>8</v>
      </c>
      <c r="R171" s="2" t="s">
        <v>12</v>
      </c>
    </row>
    <row r="190" spans="2:18" ht="18.75" x14ac:dyDescent="0.3">
      <c r="B190" s="1" t="s">
        <v>28</v>
      </c>
    </row>
    <row r="191" spans="2:18" ht="15.75" x14ac:dyDescent="0.25">
      <c r="B191" s="2" t="s">
        <v>1</v>
      </c>
      <c r="C191" s="3"/>
      <c r="D191" s="2" t="s">
        <v>2</v>
      </c>
      <c r="E191" s="3"/>
      <c r="F191" s="2" t="s">
        <v>3</v>
      </c>
      <c r="G191" s="3"/>
      <c r="H191" s="2" t="s">
        <v>4</v>
      </c>
      <c r="I191" s="3"/>
      <c r="J191" s="2" t="s">
        <v>5</v>
      </c>
      <c r="K191" s="3"/>
      <c r="L191" s="2" t="s">
        <v>6</v>
      </c>
      <c r="M191" s="3"/>
      <c r="N191" s="2" t="s">
        <v>7</v>
      </c>
      <c r="O191" s="3"/>
      <c r="P191" s="2" t="s">
        <v>8</v>
      </c>
      <c r="R191" s="2" t="s">
        <v>12</v>
      </c>
    </row>
    <row r="197" spans="2:18" ht="18.75" x14ac:dyDescent="0.3">
      <c r="B197" s="1" t="s">
        <v>29</v>
      </c>
      <c r="D197" t="s">
        <v>21</v>
      </c>
    </row>
    <row r="198" spans="2:18" ht="15.75" x14ac:dyDescent="0.25">
      <c r="B198" s="2" t="s">
        <v>1</v>
      </c>
      <c r="C198" s="3"/>
      <c r="D198" s="2" t="s">
        <v>2</v>
      </c>
      <c r="E198" s="3"/>
      <c r="F198" s="2" t="s">
        <v>3</v>
      </c>
      <c r="G198" s="3"/>
      <c r="H198" s="2" t="s">
        <v>4</v>
      </c>
      <c r="I198" s="3"/>
      <c r="J198" s="2" t="s">
        <v>5</v>
      </c>
      <c r="K198" s="3"/>
      <c r="L198" s="2" t="s">
        <v>6</v>
      </c>
      <c r="M198" s="3"/>
      <c r="N198" s="2" t="s">
        <v>7</v>
      </c>
      <c r="O198" s="3"/>
      <c r="P198" s="2" t="s">
        <v>8</v>
      </c>
      <c r="R198" s="2" t="s">
        <v>12</v>
      </c>
    </row>
    <row r="200" spans="2:18" x14ac:dyDescent="0.25">
      <c r="B200">
        <v>7.1872124364638496E-2</v>
      </c>
      <c r="D200">
        <v>7.7923614154026294E-2</v>
      </c>
      <c r="F200">
        <v>7.7152134751244605E-2</v>
      </c>
      <c r="H200">
        <v>7.8268346866243205E-2</v>
      </c>
      <c r="J200" s="20">
        <v>7.9273744597073897E-2</v>
      </c>
      <c r="L200">
        <v>8.0073322186531404E-2</v>
      </c>
      <c r="N200">
        <v>8.0000614242387802E-2</v>
      </c>
      <c r="P200">
        <v>8.0991610683281701E-2</v>
      </c>
      <c r="R200">
        <v>8.1415896345761102E-2</v>
      </c>
    </row>
    <row r="201" spans="2:18" x14ac:dyDescent="0.25">
      <c r="B201">
        <v>7.1909845634925806E-2</v>
      </c>
      <c r="D201">
        <v>7.6379744057880603E-2</v>
      </c>
      <c r="F201">
        <v>7.8393381369258094E-2</v>
      </c>
      <c r="H201">
        <v>7.7797526684636895E-2</v>
      </c>
      <c r="J201" s="20">
        <v>7.9198229950405402E-2</v>
      </c>
      <c r="L201">
        <v>7.9973574457219199E-2</v>
      </c>
      <c r="N201">
        <v>8.0137420880482604E-2</v>
      </c>
      <c r="P201">
        <v>8.1551301081962305E-2</v>
      </c>
      <c r="R201">
        <v>8.1611530686117498E-2</v>
      </c>
    </row>
    <row r="202" spans="2:18" x14ac:dyDescent="0.25">
      <c r="B202">
        <v>7.1550151089420005E-2</v>
      </c>
      <c r="D202">
        <v>7.7675645645612898E-2</v>
      </c>
      <c r="F202">
        <v>7.8094309206830401E-2</v>
      </c>
      <c r="H202">
        <v>7.9939499073945194E-2</v>
      </c>
      <c r="J202" s="20">
        <v>7.9413776442911199E-2</v>
      </c>
      <c r="L202">
        <v>8.1067828998463307E-2</v>
      </c>
      <c r="N202">
        <v>8.0264563490299604E-2</v>
      </c>
      <c r="P202">
        <v>8.2042495401997401E-2</v>
      </c>
      <c r="R202">
        <v>8.3091621311772307E-2</v>
      </c>
    </row>
    <row r="203" spans="2:18" x14ac:dyDescent="0.25">
      <c r="B203">
        <v>7.2689400195526901E-2</v>
      </c>
      <c r="D203">
        <v>7.6572783665887295E-2</v>
      </c>
      <c r="F203">
        <v>7.8738295252564997E-2</v>
      </c>
      <c r="H203">
        <v>7.9126401410732197E-2</v>
      </c>
      <c r="J203" s="20">
        <v>7.98181503155833E-2</v>
      </c>
      <c r="L203">
        <v>8.1303504323742198E-2</v>
      </c>
      <c r="N203">
        <v>8.2201601302522395E-2</v>
      </c>
      <c r="P203">
        <v>8.2150499822560993E-2</v>
      </c>
      <c r="R203">
        <v>8.1859504992005699E-2</v>
      </c>
    </row>
    <row r="204" spans="2:18" x14ac:dyDescent="0.25">
      <c r="B204">
        <v>7.4061376610937604E-2</v>
      </c>
      <c r="D204">
        <v>7.8885808015046799E-2</v>
      </c>
      <c r="F204">
        <v>7.8659442347393901E-2</v>
      </c>
      <c r="H204">
        <v>7.9365062073230505E-2</v>
      </c>
      <c r="J204" s="20">
        <v>8.0665493300552699E-2</v>
      </c>
      <c r="L204">
        <v>8.1538128132015206E-2</v>
      </c>
      <c r="N204">
        <v>8.1104887907246001E-2</v>
      </c>
      <c r="P204">
        <v>8.3334841688261399E-2</v>
      </c>
      <c r="R204">
        <v>8.1925007761903701E-2</v>
      </c>
    </row>
    <row r="205" spans="2:18" x14ac:dyDescent="0.25">
      <c r="J205" s="20"/>
    </row>
    <row r="206" spans="2:18" x14ac:dyDescent="0.25">
      <c r="B206" s="33">
        <f>B200/80*10</f>
        <v>8.9840155455798119E-3</v>
      </c>
      <c r="D206" s="33">
        <f>D200/80*20</f>
        <v>1.9480903538506573E-2</v>
      </c>
      <c r="F206">
        <f>F200/80*50</f>
        <v>4.8220084219527878E-2</v>
      </c>
      <c r="H206" s="33">
        <f>H200/80*100</f>
        <v>9.7835433582804013E-2</v>
      </c>
      <c r="J206" s="20">
        <f>J200/80*200</f>
        <v>0.19818436149268473</v>
      </c>
      <c r="L206" s="33">
        <f>L200/80*400</f>
        <v>0.40036661093265696</v>
      </c>
      <c r="N206">
        <f>N200/80*800</f>
        <v>0.80000614242387802</v>
      </c>
      <c r="P206">
        <f>P200/80*1000</f>
        <v>1.0123951335410213</v>
      </c>
      <c r="R206">
        <f>R200/80*2000</f>
        <v>2.0353974086440276</v>
      </c>
    </row>
    <row r="207" spans="2:18" x14ac:dyDescent="0.25">
      <c r="B207" s="33">
        <f t="shared" ref="B207:B210" si="46">B201/80*10</f>
        <v>8.9887307043657258E-3</v>
      </c>
      <c r="D207" s="33">
        <f t="shared" ref="D207:D210" si="47">D201/80*20</f>
        <v>1.9094936014470151E-2</v>
      </c>
      <c r="F207">
        <f t="shared" ref="F207:F210" si="48">F201/80*50</f>
        <v>4.8995863355786304E-2</v>
      </c>
      <c r="H207" s="33">
        <f t="shared" ref="H207:H210" si="49">H201/80*100</f>
        <v>9.7246908355796122E-2</v>
      </c>
      <c r="J207" s="20">
        <f t="shared" ref="J207:J210" si="50">J201/80*200</f>
        <v>0.19799557487601349</v>
      </c>
      <c r="L207" s="33">
        <f t="shared" ref="L207:L210" si="51">L201/80*400</f>
        <v>0.39986787228609599</v>
      </c>
      <c r="N207">
        <f t="shared" ref="N207:N209" si="52">N201/80*800</f>
        <v>0.80137420880482602</v>
      </c>
      <c r="P207">
        <f t="shared" ref="P207:P210" si="53">P201/80*1000</f>
        <v>1.0193912635245288</v>
      </c>
      <c r="R207">
        <f t="shared" ref="R207:R210" si="54">R201/80*2000</f>
        <v>2.0402882671529374</v>
      </c>
    </row>
    <row r="208" spans="2:18" x14ac:dyDescent="0.25">
      <c r="B208" s="33">
        <f t="shared" si="46"/>
        <v>8.9437688861775007E-3</v>
      </c>
      <c r="D208" s="33">
        <f t="shared" si="47"/>
        <v>1.9418911411403224E-2</v>
      </c>
      <c r="F208">
        <f t="shared" si="48"/>
        <v>4.8808943254269002E-2</v>
      </c>
      <c r="H208" s="33">
        <f t="shared" si="49"/>
        <v>9.9924373842431483E-2</v>
      </c>
      <c r="J208" s="20">
        <f t="shared" si="50"/>
        <v>0.198534441107278</v>
      </c>
      <c r="L208" s="33">
        <f t="shared" si="51"/>
        <v>0.40533914499231655</v>
      </c>
      <c r="N208">
        <f t="shared" si="52"/>
        <v>0.80264563490299612</v>
      </c>
      <c r="P208">
        <f t="shared" si="53"/>
        <v>1.0255311925249675</v>
      </c>
      <c r="R208">
        <f t="shared" si="54"/>
        <v>2.0772905327943079</v>
      </c>
    </row>
    <row r="209" spans="1:18" x14ac:dyDescent="0.25">
      <c r="B209" s="33">
        <f t="shared" si="46"/>
        <v>9.0861750244408627E-3</v>
      </c>
      <c r="D209" s="33">
        <f t="shared" si="47"/>
        <v>1.9143195916471824E-2</v>
      </c>
      <c r="F209">
        <f t="shared" si="48"/>
        <v>4.9211434532853128E-2</v>
      </c>
      <c r="H209" s="33">
        <f t="shared" si="49"/>
        <v>9.8908001763415243E-2</v>
      </c>
      <c r="J209" s="20">
        <f t="shared" si="50"/>
        <v>0.19954537578895826</v>
      </c>
      <c r="L209" s="33">
        <f t="shared" si="51"/>
        <v>0.40651752161871096</v>
      </c>
      <c r="N209">
        <f t="shared" si="52"/>
        <v>0.82201601302522398</v>
      </c>
      <c r="P209">
        <f t="shared" si="53"/>
        <v>1.0268812477820124</v>
      </c>
      <c r="R209">
        <f t="shared" si="54"/>
        <v>2.0464876248001427</v>
      </c>
    </row>
    <row r="210" spans="1:18" x14ac:dyDescent="0.25">
      <c r="B210" s="33">
        <f t="shared" si="46"/>
        <v>9.2576720763672005E-3</v>
      </c>
      <c r="D210" s="33">
        <f t="shared" si="47"/>
        <v>1.97214520037617E-2</v>
      </c>
      <c r="F210">
        <f t="shared" si="48"/>
        <v>4.916215146712119E-2</v>
      </c>
      <c r="H210" s="33">
        <f t="shared" si="49"/>
        <v>9.9206327591538135E-2</v>
      </c>
      <c r="J210" s="20">
        <f t="shared" si="50"/>
        <v>0.20166373325138176</v>
      </c>
      <c r="L210" s="33">
        <f t="shared" si="51"/>
        <v>0.40769064066007599</v>
      </c>
      <c r="N210">
        <f>N204/80*800</f>
        <v>0.81104887907245993</v>
      </c>
      <c r="P210">
        <f t="shared" si="53"/>
        <v>1.0416855211032674</v>
      </c>
      <c r="R210">
        <f t="shared" si="54"/>
        <v>2.0481251940475929</v>
      </c>
    </row>
    <row r="211" spans="1:18" x14ac:dyDescent="0.25">
      <c r="B211" s="33"/>
      <c r="D211" s="33"/>
      <c r="H211" s="33"/>
      <c r="J211" s="20"/>
      <c r="L211" s="33"/>
    </row>
    <row r="212" spans="1:18" x14ac:dyDescent="0.25">
      <c r="A212" s="19" t="s">
        <v>13</v>
      </c>
      <c r="B212" s="33">
        <f>AVERAGE(B206:B210)</f>
        <v>9.0520724473862196E-3</v>
      </c>
      <c r="D212" s="33">
        <f>AVERAGE(D206:D210)</f>
        <v>1.9371879776922694E-2</v>
      </c>
      <c r="F212">
        <f>AVERAGE(F206:F210)</f>
        <v>4.8879695365911503E-2</v>
      </c>
      <c r="H212" s="33">
        <f>AVERAGE(H206:H210)</f>
        <v>9.8624209027196999E-2</v>
      </c>
      <c r="J212" s="20">
        <f>AVERAGE(J206:J210)</f>
        <v>0.19918469730326324</v>
      </c>
      <c r="L212" s="33">
        <f>AVERAGE(L206:L210)</f>
        <v>0.40395635809797126</v>
      </c>
      <c r="N212">
        <f>AVERAGE(N206:N210)</f>
        <v>0.80741817564587692</v>
      </c>
      <c r="P212">
        <f>AVERAGE(P206:P210)</f>
        <v>1.0251768716951595</v>
      </c>
      <c r="R212">
        <f>AVERAGE(R206:R210)</f>
        <v>2.0495178054878016</v>
      </c>
    </row>
    <row r="217" spans="1:18" ht="18.75" x14ac:dyDescent="0.3">
      <c r="B217" s="1" t="s">
        <v>31</v>
      </c>
      <c r="D217" t="s">
        <v>21</v>
      </c>
    </row>
    <row r="218" spans="1:18" ht="15.75" x14ac:dyDescent="0.25">
      <c r="B218" s="2" t="s">
        <v>1</v>
      </c>
      <c r="C218" s="3"/>
      <c r="D218" s="2" t="s">
        <v>2</v>
      </c>
      <c r="E218" s="3"/>
      <c r="F218" s="2" t="s">
        <v>3</v>
      </c>
      <c r="G218" s="3"/>
      <c r="H218" s="2" t="s">
        <v>4</v>
      </c>
      <c r="I218" s="3"/>
      <c r="J218" s="2" t="s">
        <v>5</v>
      </c>
      <c r="K218" s="3"/>
      <c r="L218" s="2" t="s">
        <v>6</v>
      </c>
      <c r="M218" s="3"/>
      <c r="N218" s="2" t="s">
        <v>7</v>
      </c>
      <c r="O218" s="3"/>
      <c r="P218" s="2" t="s">
        <v>8</v>
      </c>
      <c r="R218" s="2" t="s">
        <v>12</v>
      </c>
    </row>
    <row r="220" spans="1:18" x14ac:dyDescent="0.25">
      <c r="B220">
        <v>5.3317408090644801E-2</v>
      </c>
      <c r="D220">
        <v>4.7555843583923299E-2</v>
      </c>
      <c r="F220">
        <v>4.8694284358248498E-2</v>
      </c>
      <c r="H220" s="20">
        <v>5.4230291439382697E-2</v>
      </c>
      <c r="J220" s="33">
        <v>4.4349956781509998E-2</v>
      </c>
      <c r="L220">
        <v>4.2207971672191598E-2</v>
      </c>
      <c r="N220">
        <v>4.0374437305513301E-2</v>
      </c>
      <c r="P220">
        <v>4.1651864866871897E-2</v>
      </c>
      <c r="R220">
        <v>3.9938699870961297E-2</v>
      </c>
    </row>
    <row r="221" spans="1:18" x14ac:dyDescent="0.25">
      <c r="B221">
        <v>5.4205074280941699E-2</v>
      </c>
      <c r="D221">
        <v>4.7397605958091102E-2</v>
      </c>
      <c r="F221">
        <v>4.9552773197718301E-2</v>
      </c>
      <c r="H221" s="20">
        <v>5.3506761513796297E-2</v>
      </c>
      <c r="J221" s="33">
        <v>4.4218335049904599E-2</v>
      </c>
      <c r="L221">
        <v>4.1943053543927203E-2</v>
      </c>
      <c r="N221">
        <v>4.0250722075446603E-2</v>
      </c>
      <c r="P221">
        <v>4.1071266302067103E-2</v>
      </c>
      <c r="R221">
        <v>4.0014875438352998E-2</v>
      </c>
    </row>
    <row r="222" spans="1:18" x14ac:dyDescent="0.25">
      <c r="B222">
        <v>5.4218639935578898E-2</v>
      </c>
      <c r="D222">
        <v>4.7990623075356398E-2</v>
      </c>
      <c r="F222">
        <v>4.9509426271592098E-2</v>
      </c>
      <c r="H222" s="20">
        <v>5.4721912360007001E-2</v>
      </c>
      <c r="J222" s="33">
        <v>4.4591068634948598E-2</v>
      </c>
      <c r="L222">
        <v>4.2931964950699598E-2</v>
      </c>
      <c r="N222">
        <v>4.09170027518546E-2</v>
      </c>
      <c r="P222">
        <v>4.1639923550566602E-2</v>
      </c>
      <c r="R222">
        <v>4.0656617499362599E-2</v>
      </c>
    </row>
    <row r="223" spans="1:18" x14ac:dyDescent="0.25">
      <c r="B223">
        <v>5.4713013207265598E-2</v>
      </c>
      <c r="D223">
        <v>4.6669992626420298E-2</v>
      </c>
      <c r="F223">
        <v>5.0125166771461997E-2</v>
      </c>
      <c r="H223" s="20">
        <v>5.45258030083021E-2</v>
      </c>
      <c r="J223" s="33">
        <v>4.4781440740365899E-2</v>
      </c>
      <c r="L223">
        <v>4.2659039667452901E-2</v>
      </c>
      <c r="N223">
        <v>4.0921766436385697E-2</v>
      </c>
      <c r="P223">
        <v>4.2267103834927697E-2</v>
      </c>
      <c r="R223">
        <v>4.0890425036520302E-2</v>
      </c>
    </row>
    <row r="224" spans="1:18" x14ac:dyDescent="0.25">
      <c r="B224">
        <v>5.5472486824657802E-2</v>
      </c>
      <c r="D224">
        <v>4.8412959718670302E-2</v>
      </c>
      <c r="F224">
        <v>4.9653332929534597E-2</v>
      </c>
      <c r="H224" s="20">
        <v>5.4079302596897097E-2</v>
      </c>
      <c r="J224" s="33">
        <v>4.5454135470699999E-2</v>
      </c>
      <c r="L224">
        <v>4.2934922079457698E-2</v>
      </c>
      <c r="N224">
        <v>4.1077197913625199E-2</v>
      </c>
      <c r="P224">
        <v>4.224336697627E-2</v>
      </c>
      <c r="R224">
        <v>4.0018327157308201E-2</v>
      </c>
    </row>
    <row r="225" spans="1:18" x14ac:dyDescent="0.25">
      <c r="H225" s="20"/>
      <c r="J225" s="33"/>
    </row>
    <row r="226" spans="1:18" x14ac:dyDescent="0.25">
      <c r="B226" s="33">
        <f>B220/80*10</f>
        <v>6.6646760113306001E-3</v>
      </c>
      <c r="D226" s="33">
        <f>D220/80*20</f>
        <v>1.1888960895980825E-2</v>
      </c>
      <c r="F226">
        <f>F220/80*50</f>
        <v>3.043392772390531E-2</v>
      </c>
      <c r="H226" s="20">
        <f>H220/80*100</f>
        <v>6.7787864299228368E-2</v>
      </c>
      <c r="J226" s="33">
        <f>J220/80*200</f>
        <v>0.11087489195377499</v>
      </c>
      <c r="L226" s="33">
        <f>L220/80*400</f>
        <v>0.21103985836095798</v>
      </c>
      <c r="N226">
        <f>N220/80*800</f>
        <v>0.40374437305513305</v>
      </c>
      <c r="P226">
        <f>P220/80*1000</f>
        <v>0.5206483108358988</v>
      </c>
      <c r="R226">
        <f>R220/80*2000</f>
        <v>0.99846749677403235</v>
      </c>
    </row>
    <row r="227" spans="1:18" x14ac:dyDescent="0.25">
      <c r="B227" s="33">
        <f t="shared" ref="B227:B230" si="55">B221/80*10</f>
        <v>6.7756342851177124E-3</v>
      </c>
      <c r="D227" s="33">
        <f t="shared" ref="D227:D230" si="56">D221/80*20</f>
        <v>1.1849401489522775E-2</v>
      </c>
      <c r="F227">
        <f t="shared" ref="F227:F230" si="57">F221/80*50</f>
        <v>3.0970483248573936E-2</v>
      </c>
      <c r="H227" s="20">
        <f t="shared" ref="H227:H230" si="58">H221/80*100</f>
        <v>6.6883451892245371E-2</v>
      </c>
      <c r="J227" s="33">
        <f t="shared" ref="J227:J230" si="59">J221/80*200</f>
        <v>0.1105458376247615</v>
      </c>
      <c r="L227" s="33">
        <f t="shared" ref="L227:L230" si="60">L221/80*400</f>
        <v>0.20971526771963603</v>
      </c>
      <c r="N227">
        <f t="shared" ref="N227:N229" si="61">N221/80*800</f>
        <v>0.40250722075446604</v>
      </c>
      <c r="P227">
        <f t="shared" ref="P227:P230" si="62">P221/80*1000</f>
        <v>0.51339082877583886</v>
      </c>
      <c r="R227">
        <f t="shared" ref="R227:R230" si="63">R221/80*2000</f>
        <v>1.0003718859588249</v>
      </c>
    </row>
    <row r="228" spans="1:18" x14ac:dyDescent="0.25">
      <c r="B228" s="33">
        <f t="shared" si="55"/>
        <v>6.7773299919473614E-3</v>
      </c>
      <c r="D228" s="33">
        <f t="shared" si="56"/>
        <v>1.1997655768839099E-2</v>
      </c>
      <c r="F228">
        <f t="shared" si="57"/>
        <v>3.0943391419745062E-2</v>
      </c>
      <c r="H228" s="20">
        <f t="shared" si="58"/>
        <v>6.840239045000876E-2</v>
      </c>
      <c r="J228" s="33">
        <f t="shared" si="59"/>
        <v>0.1114776715873715</v>
      </c>
      <c r="L228" s="33">
        <f t="shared" si="60"/>
        <v>0.21465982475349799</v>
      </c>
      <c r="N228">
        <f t="shared" si="61"/>
        <v>0.40917002751854598</v>
      </c>
      <c r="P228">
        <f t="shared" si="62"/>
        <v>0.5204990443820825</v>
      </c>
      <c r="R228">
        <f t="shared" si="63"/>
        <v>1.0164154374840648</v>
      </c>
    </row>
    <row r="229" spans="1:18" x14ac:dyDescent="0.25">
      <c r="B229" s="33">
        <f t="shared" si="55"/>
        <v>6.8391266509081998E-3</v>
      </c>
      <c r="D229" s="33">
        <f t="shared" si="56"/>
        <v>1.1667498156605074E-2</v>
      </c>
      <c r="F229">
        <f t="shared" si="57"/>
        <v>3.1328229232163753E-2</v>
      </c>
      <c r="H229" s="20">
        <f t="shared" si="58"/>
        <v>6.8157253760377623E-2</v>
      </c>
      <c r="J229" s="33">
        <f t="shared" si="59"/>
        <v>0.11195360185091476</v>
      </c>
      <c r="L229" s="33">
        <f t="shared" si="60"/>
        <v>0.21329519833726451</v>
      </c>
      <c r="N229">
        <f t="shared" si="61"/>
        <v>0.40921766436385698</v>
      </c>
      <c r="P229">
        <f t="shared" si="62"/>
        <v>0.52833879793659622</v>
      </c>
      <c r="R229">
        <f t="shared" si="63"/>
        <v>1.0222606259130076</v>
      </c>
    </row>
    <row r="230" spans="1:18" x14ac:dyDescent="0.25">
      <c r="B230" s="33">
        <f t="shared" si="55"/>
        <v>6.9340608530822252E-3</v>
      </c>
      <c r="D230" s="33">
        <f t="shared" si="56"/>
        <v>1.2103239929667576E-2</v>
      </c>
      <c r="F230">
        <f t="shared" si="57"/>
        <v>3.1033333080959125E-2</v>
      </c>
      <c r="H230" s="20">
        <f t="shared" si="58"/>
        <v>6.7599128246121368E-2</v>
      </c>
      <c r="J230" s="33">
        <f t="shared" si="59"/>
        <v>0.11363533867675001</v>
      </c>
      <c r="L230" s="33">
        <f t="shared" si="60"/>
        <v>0.21467461039728847</v>
      </c>
      <c r="N230">
        <f>N224/80*800</f>
        <v>0.41077197913625196</v>
      </c>
      <c r="P230">
        <f t="shared" si="62"/>
        <v>0.52804208720337498</v>
      </c>
      <c r="R230">
        <f t="shared" si="63"/>
        <v>1.0004581789327052</v>
      </c>
    </row>
    <row r="231" spans="1:18" x14ac:dyDescent="0.25">
      <c r="B231" s="33"/>
      <c r="D231" s="33"/>
      <c r="H231" s="20"/>
      <c r="J231" s="33"/>
      <c r="L231" s="33"/>
    </row>
    <row r="232" spans="1:18" x14ac:dyDescent="0.25">
      <c r="A232" s="19" t="s">
        <v>13</v>
      </c>
      <c r="B232" s="33">
        <f>AVERAGE(B226:B230)</f>
        <v>6.7981655584772203E-3</v>
      </c>
      <c r="D232" s="33">
        <f>AVERAGE(D226:D230)</f>
        <v>1.190135124812307E-2</v>
      </c>
      <c r="F232">
        <f>AVERAGE(F226:F230)</f>
        <v>3.0941872941069436E-2</v>
      </c>
      <c r="H232" s="20">
        <f>AVERAGE(H226:H230)</f>
        <v>6.7766017729596298E-2</v>
      </c>
      <c r="J232" s="33">
        <f>AVERAGE(J226:J230)</f>
        <v>0.11169746833871455</v>
      </c>
      <c r="L232" s="33">
        <f>AVERAGE(L226:L230)</f>
        <v>0.21267695191372898</v>
      </c>
      <c r="N232">
        <f>AVERAGE(N226:N230)</f>
        <v>0.40708225296565076</v>
      </c>
      <c r="P232">
        <f>AVERAGE(P226:P230)</f>
        <v>0.52218381382675827</v>
      </c>
      <c r="R232">
        <f>AVERAGE(R226:R230)</f>
        <v>1.007594725012527</v>
      </c>
    </row>
    <row r="237" spans="1:18" ht="18.75" x14ac:dyDescent="0.3">
      <c r="B237" s="1" t="s">
        <v>32</v>
      </c>
    </row>
    <row r="238" spans="1:18" ht="15.75" x14ac:dyDescent="0.25">
      <c r="B238" s="2" t="s">
        <v>1</v>
      </c>
      <c r="C238" s="3"/>
      <c r="D238" s="2" t="s">
        <v>2</v>
      </c>
      <c r="E238" s="3"/>
      <c r="F238" s="2" t="s">
        <v>3</v>
      </c>
      <c r="G238" s="3"/>
      <c r="H238" s="2" t="s">
        <v>4</v>
      </c>
      <c r="I238" s="3"/>
      <c r="J238" s="2" t="s">
        <v>5</v>
      </c>
      <c r="K238" s="3"/>
      <c r="L238" s="2" t="s">
        <v>6</v>
      </c>
      <c r="M238" s="3"/>
      <c r="N238" s="2" t="s">
        <v>7</v>
      </c>
      <c r="O238" s="3"/>
      <c r="P238" s="2" t="s">
        <v>8</v>
      </c>
      <c r="R238" s="2" t="s">
        <v>12</v>
      </c>
    </row>
    <row r="242" spans="2:18" ht="18.75" x14ac:dyDescent="0.3">
      <c r="B242" s="1" t="s">
        <v>33</v>
      </c>
    </row>
    <row r="243" spans="2:18" ht="15.75" x14ac:dyDescent="0.25">
      <c r="B243" s="2" t="s">
        <v>1</v>
      </c>
      <c r="C243" s="3"/>
      <c r="D243" s="2" t="s">
        <v>2</v>
      </c>
      <c r="E243" s="3"/>
      <c r="F243" s="2" t="s">
        <v>3</v>
      </c>
      <c r="G243" s="3"/>
      <c r="H243" s="2" t="s">
        <v>4</v>
      </c>
      <c r="I243" s="3"/>
      <c r="J243" s="2" t="s">
        <v>5</v>
      </c>
      <c r="K243" s="3"/>
      <c r="L243" s="2" t="s">
        <v>6</v>
      </c>
      <c r="M243" s="3"/>
      <c r="N243" s="2" t="s">
        <v>7</v>
      </c>
      <c r="O243" s="3"/>
      <c r="P243" s="2" t="s">
        <v>8</v>
      </c>
      <c r="R243" s="2" t="s">
        <v>12</v>
      </c>
    </row>
    <row r="245" spans="2:18" x14ac:dyDescent="0.25">
      <c r="B245" s="31">
        <v>3.9928155736199599E-4</v>
      </c>
    </row>
    <row r="246" spans="2:18" x14ac:dyDescent="0.25">
      <c r="B246" s="31">
        <v>4.1325191948511002E-4</v>
      </c>
    </row>
    <row r="247" spans="2:18" x14ac:dyDescent="0.25">
      <c r="B247" s="31">
        <v>4.5824090578598799E-4</v>
      </c>
    </row>
    <row r="248" spans="2:18" x14ac:dyDescent="0.25">
      <c r="B248" s="31">
        <v>4.4427984948277298E-4</v>
      </c>
    </row>
    <row r="249" spans="2:18" x14ac:dyDescent="0.25">
      <c r="B249" s="31">
        <v>3.8842399199503998E-4</v>
      </c>
    </row>
    <row r="250" spans="2:18" x14ac:dyDescent="0.25">
      <c r="B250" s="20"/>
    </row>
    <row r="251" spans="2:18" x14ac:dyDescent="0.25">
      <c r="B251" s="39">
        <f>B245/80*10</f>
        <v>4.9910194670249499E-5</v>
      </c>
    </row>
    <row r="252" spans="2:18" x14ac:dyDescent="0.25">
      <c r="B252" s="39">
        <f t="shared" ref="B252:B255" si="64">B246/80*10</f>
        <v>5.1656489935638752E-5</v>
      </c>
    </row>
    <row r="253" spans="2:18" x14ac:dyDescent="0.25">
      <c r="B253" s="39">
        <f t="shared" si="64"/>
        <v>5.7280113223248499E-5</v>
      </c>
    </row>
    <row r="254" spans="2:18" x14ac:dyDescent="0.25">
      <c r="B254" s="39">
        <f t="shared" si="64"/>
        <v>5.5534981185346622E-5</v>
      </c>
    </row>
    <row r="255" spans="2:18" x14ac:dyDescent="0.25">
      <c r="B255" s="39">
        <f t="shared" si="64"/>
        <v>4.8552998999379997E-5</v>
      </c>
    </row>
    <row r="256" spans="2:18" x14ac:dyDescent="0.25">
      <c r="B256" s="39"/>
    </row>
    <row r="257" spans="1:18" x14ac:dyDescent="0.25">
      <c r="A257" s="19" t="s">
        <v>13</v>
      </c>
      <c r="B257" s="39">
        <f>AVERAGE(B251:B255)</f>
        <v>5.2586955602772681E-5</v>
      </c>
    </row>
    <row r="262" spans="1:18" ht="18.75" x14ac:dyDescent="0.3">
      <c r="B262" s="1" t="s">
        <v>34</v>
      </c>
    </row>
    <row r="263" spans="1:18" ht="15.75" x14ac:dyDescent="0.25">
      <c r="B263" s="2" t="s">
        <v>1</v>
      </c>
      <c r="C263" s="3"/>
      <c r="D263" s="2" t="s">
        <v>2</v>
      </c>
      <c r="E263" s="3"/>
      <c r="F263" s="2" t="s">
        <v>3</v>
      </c>
      <c r="G263" s="3"/>
      <c r="H263" s="2" t="s">
        <v>4</v>
      </c>
      <c r="I263" s="3"/>
      <c r="J263" s="2" t="s">
        <v>5</v>
      </c>
      <c r="K263" s="3"/>
      <c r="L263" s="2" t="s">
        <v>6</v>
      </c>
      <c r="M263" s="3"/>
      <c r="N263" s="2" t="s">
        <v>7</v>
      </c>
      <c r="O263" s="3"/>
      <c r="P263" s="2" t="s">
        <v>8</v>
      </c>
      <c r="Q263" s="3"/>
      <c r="R263" s="2" t="s">
        <v>9</v>
      </c>
    </row>
    <row r="282" spans="2:18" ht="18.75" x14ac:dyDescent="0.3">
      <c r="B282" s="1" t="s">
        <v>35</v>
      </c>
    </row>
    <row r="283" spans="2:18" ht="15.75" x14ac:dyDescent="0.25">
      <c r="B283" s="2" t="s">
        <v>1</v>
      </c>
      <c r="C283" s="3"/>
      <c r="D283" s="2" t="s">
        <v>2</v>
      </c>
      <c r="E283" s="3"/>
      <c r="F283" s="2" t="s">
        <v>3</v>
      </c>
      <c r="G283" s="3"/>
      <c r="H283" s="2" t="s">
        <v>4</v>
      </c>
      <c r="I283" s="3"/>
      <c r="J283" s="2" t="s">
        <v>5</v>
      </c>
      <c r="K283" s="3"/>
      <c r="L283" s="2" t="s">
        <v>6</v>
      </c>
      <c r="M283" s="3"/>
      <c r="N283" s="2" t="s">
        <v>7</v>
      </c>
      <c r="O283" s="3"/>
      <c r="P283" s="2" t="s">
        <v>8</v>
      </c>
      <c r="R283" s="2" t="s">
        <v>12</v>
      </c>
    </row>
    <row r="285" spans="2:18" x14ac:dyDescent="0.25">
      <c r="B285">
        <v>4.2127401421342301E-3</v>
      </c>
      <c r="D285" s="20">
        <v>2.1789181770035899E-3</v>
      </c>
      <c r="F285">
        <v>9.3014165344774697E-4</v>
      </c>
      <c r="H285">
        <v>4.8161732703591099E-4</v>
      </c>
      <c r="J285">
        <v>2.4587487929774501E-4</v>
      </c>
      <c r="L285">
        <v>1.5574808009324699E-4</v>
      </c>
      <c r="N285">
        <v>1.0915584570909099E-4</v>
      </c>
      <c r="P285">
        <v>8.8071388440004396E-5</v>
      </c>
      <c r="R285">
        <v>3.3322478826828899E-5</v>
      </c>
    </row>
    <row r="286" spans="2:18" x14ac:dyDescent="0.25">
      <c r="B286">
        <v>4.2175025797687301E-3</v>
      </c>
      <c r="D286" s="20">
        <v>2.1731751025159899E-3</v>
      </c>
      <c r="F286">
        <v>9.3388928747451005E-4</v>
      </c>
      <c r="H286">
        <v>4.7004295644053397E-4</v>
      </c>
      <c r="J286">
        <v>2.56422717399467E-4</v>
      </c>
      <c r="L286">
        <v>1.4146484680224299E-4</v>
      </c>
      <c r="N286">
        <v>8.4669501572059004E-5</v>
      </c>
      <c r="P286">
        <v>6.4606477281011301E-5</v>
      </c>
      <c r="R286">
        <v>5.4067308355838397E-5</v>
      </c>
    </row>
    <row r="287" spans="2:18" x14ac:dyDescent="0.25">
      <c r="B287">
        <v>4.2944313226054801E-3</v>
      </c>
      <c r="D287" s="20">
        <v>2.2242926470584599E-3</v>
      </c>
      <c r="F287">
        <v>9.0428353960980495E-4</v>
      </c>
      <c r="H287">
        <v>5.0780588948581905E-4</v>
      </c>
      <c r="J287">
        <v>2.4791417559289099E-4</v>
      </c>
      <c r="L287">
        <v>1.62889441762968E-4</v>
      </c>
      <c r="N287">
        <v>6.59685579022499E-5</v>
      </c>
      <c r="P287">
        <v>8.0932066576530195E-5</v>
      </c>
      <c r="R287">
        <v>3.1962947963398802E-5</v>
      </c>
    </row>
    <row r="288" spans="2:18" x14ac:dyDescent="0.25">
      <c r="B288">
        <v>4.3214495762462302E-3</v>
      </c>
      <c r="D288" s="20">
        <v>2.17963057933525E-3</v>
      </c>
      <c r="F288">
        <v>9.1346317767154804E-4</v>
      </c>
      <c r="H288">
        <v>4.5983780578825898E-4</v>
      </c>
      <c r="J288">
        <v>2.7002567530719403E-4</v>
      </c>
      <c r="L288">
        <v>1.3908082325140401E-4</v>
      </c>
      <c r="N288">
        <v>8.2631735131598704E-5</v>
      </c>
      <c r="P288">
        <v>5.8145900946128797E-5</v>
      </c>
      <c r="R288">
        <v>4.2843274483333499E-5</v>
      </c>
    </row>
    <row r="289" spans="1:18" x14ac:dyDescent="0.25">
      <c r="B289">
        <v>4.3785228450775298E-3</v>
      </c>
      <c r="D289" s="20">
        <v>2.2228958897310301E-3</v>
      </c>
      <c r="F289">
        <v>9.4513830897353696E-4</v>
      </c>
      <c r="H289">
        <v>4.78220029732021E-4</v>
      </c>
      <c r="J289">
        <v>2.46728538211992E-4</v>
      </c>
      <c r="L289">
        <v>1.5846714182010701E-4</v>
      </c>
      <c r="N289">
        <v>7.7529669757023004E-5</v>
      </c>
      <c r="P289">
        <v>7.61675891357845E-5</v>
      </c>
      <c r="R289">
        <v>6.2907828629066106E-5</v>
      </c>
    </row>
    <row r="290" spans="1:18" x14ac:dyDescent="0.25">
      <c r="D290" s="20"/>
    </row>
    <row r="291" spans="1:18" x14ac:dyDescent="0.25">
      <c r="B291" s="33">
        <f>B285/80*10</f>
        <v>5.2659251776677877E-4</v>
      </c>
      <c r="D291" s="20">
        <f>D285/80*20</f>
        <v>5.4472954425089748E-4</v>
      </c>
      <c r="F291">
        <f>F285/80*50</f>
        <v>5.8133853340484182E-4</v>
      </c>
      <c r="H291" s="33">
        <f>H285/80*100</f>
        <v>6.0202165879488876E-4</v>
      </c>
      <c r="J291" s="33">
        <f>J285/80*200</f>
        <v>6.1468719824436249E-4</v>
      </c>
      <c r="L291" s="33">
        <f>L285/80*400</f>
        <v>7.7874040046623492E-4</v>
      </c>
      <c r="N291">
        <f>N285/80*800</f>
        <v>1.0915584570909099E-3</v>
      </c>
      <c r="P291">
        <f>P285/80*1000</f>
        <v>1.100892355500055E-3</v>
      </c>
      <c r="R291">
        <f>R285/80*2000</f>
        <v>8.3306197067072247E-4</v>
      </c>
    </row>
    <row r="292" spans="1:18" x14ac:dyDescent="0.25">
      <c r="B292" s="33">
        <f t="shared" ref="B292:B295" si="65">B286/80*10</f>
        <v>5.2718782247109127E-4</v>
      </c>
      <c r="D292" s="20">
        <f t="shared" ref="D292:D295" si="66">D286/80*20</f>
        <v>5.4329377562899748E-4</v>
      </c>
      <c r="F292">
        <f t="shared" ref="F292:F295" si="67">F286/80*50</f>
        <v>5.8368080467156879E-4</v>
      </c>
      <c r="H292" s="33">
        <f t="shared" ref="H292:H295" si="68">H286/80*100</f>
        <v>5.8755369555066751E-4</v>
      </c>
      <c r="J292" s="33">
        <f t="shared" ref="J292:J295" si="69">J286/80*200</f>
        <v>6.4105679349866747E-4</v>
      </c>
      <c r="L292" s="33">
        <f t="shared" ref="L292:L295" si="70">L286/80*400</f>
        <v>7.0732423401121498E-4</v>
      </c>
      <c r="N292">
        <f t="shared" ref="N292:N294" si="71">N286/80*800</f>
        <v>8.4669501572059004E-4</v>
      </c>
      <c r="P292">
        <f t="shared" ref="P292:P295" si="72">P286/80*1000</f>
        <v>8.0758096601264121E-4</v>
      </c>
      <c r="R292">
        <f t="shared" ref="R292:R295" si="73">R286/80*2000</f>
        <v>1.35168270889596E-3</v>
      </c>
    </row>
    <row r="293" spans="1:18" x14ac:dyDescent="0.25">
      <c r="B293" s="33">
        <f t="shared" si="65"/>
        <v>5.3680391532568501E-4</v>
      </c>
      <c r="D293" s="20">
        <f t="shared" si="66"/>
        <v>5.5607316176461497E-4</v>
      </c>
      <c r="F293">
        <f t="shared" si="67"/>
        <v>5.6517721225612808E-4</v>
      </c>
      <c r="H293" s="33">
        <f t="shared" si="68"/>
        <v>6.3475736185727386E-4</v>
      </c>
      <c r="J293" s="33">
        <f t="shared" si="69"/>
        <v>6.197854389822275E-4</v>
      </c>
      <c r="L293" s="33">
        <f t="shared" si="70"/>
        <v>8.1444720881483992E-4</v>
      </c>
      <c r="N293">
        <f t="shared" si="71"/>
        <v>6.5968557902249903E-4</v>
      </c>
      <c r="P293">
        <f t="shared" si="72"/>
        <v>1.0116508322066274E-3</v>
      </c>
      <c r="R293">
        <f t="shared" si="73"/>
        <v>7.9907369908497001E-4</v>
      </c>
    </row>
    <row r="294" spans="1:18" x14ac:dyDescent="0.25">
      <c r="B294" s="33">
        <f t="shared" si="65"/>
        <v>5.4018119703077877E-4</v>
      </c>
      <c r="D294" s="20">
        <f t="shared" si="66"/>
        <v>5.4490764483381251E-4</v>
      </c>
      <c r="F294">
        <f t="shared" si="67"/>
        <v>5.7091448604471755E-4</v>
      </c>
      <c r="H294" s="33">
        <f t="shared" si="68"/>
        <v>5.7479725723532369E-4</v>
      </c>
      <c r="J294" s="33">
        <f t="shared" si="69"/>
        <v>6.7506418826798515E-4</v>
      </c>
      <c r="L294" s="33">
        <f t="shared" si="70"/>
        <v>6.9540411625702001E-4</v>
      </c>
      <c r="N294">
        <f t="shared" si="71"/>
        <v>8.2631735131598696E-4</v>
      </c>
      <c r="P294">
        <f t="shared" si="72"/>
        <v>7.2682376182660996E-4</v>
      </c>
      <c r="R294">
        <f t="shared" si="73"/>
        <v>1.0710818620833374E-3</v>
      </c>
    </row>
    <row r="295" spans="1:18" x14ac:dyDescent="0.25">
      <c r="B295" s="33">
        <f t="shared" si="65"/>
        <v>5.4731535563469122E-4</v>
      </c>
      <c r="D295" s="20">
        <f t="shared" si="66"/>
        <v>5.5572397243275752E-4</v>
      </c>
      <c r="F295">
        <f t="shared" si="67"/>
        <v>5.9071144310846057E-4</v>
      </c>
      <c r="H295" s="33">
        <f t="shared" si="68"/>
        <v>5.977750371650262E-4</v>
      </c>
      <c r="J295" s="33">
        <f t="shared" si="69"/>
        <v>6.1682134552997999E-4</v>
      </c>
      <c r="L295" s="33">
        <f t="shared" si="70"/>
        <v>7.9233570910053504E-4</v>
      </c>
      <c r="N295">
        <f>N289/80*800</f>
        <v>7.7529669757023007E-4</v>
      </c>
      <c r="P295">
        <f t="shared" si="72"/>
        <v>9.5209486419730617E-4</v>
      </c>
      <c r="R295">
        <f t="shared" si="73"/>
        <v>1.5726957157266527E-3</v>
      </c>
    </row>
    <row r="296" spans="1:18" x14ac:dyDescent="0.25">
      <c r="B296" s="33"/>
      <c r="D296" s="20"/>
      <c r="H296" s="33"/>
      <c r="J296" s="33"/>
      <c r="L296" s="33"/>
    </row>
    <row r="297" spans="1:18" x14ac:dyDescent="0.25">
      <c r="A297" s="19" t="s">
        <v>13</v>
      </c>
      <c r="B297" s="33">
        <f>AVERAGE(B291:B295)</f>
        <v>5.3561616164580497E-4</v>
      </c>
      <c r="D297" s="20">
        <f>AVERAGE(D291:D295)</f>
        <v>5.4894561978221601E-4</v>
      </c>
      <c r="F297">
        <f>AVERAGE(F291:F295)</f>
        <v>5.7836449589714328E-4</v>
      </c>
      <c r="H297" s="33">
        <f>AVERAGE(H291:H295)</f>
        <v>5.9938100212063598E-4</v>
      </c>
      <c r="J297" s="33">
        <f>AVERAGE(J291:J295)</f>
        <v>6.3348299290464445E-4</v>
      </c>
      <c r="L297" s="33">
        <f>AVERAGE(L291:L295)</f>
        <v>7.5765033372996902E-4</v>
      </c>
      <c r="N297">
        <f>AVERAGE(N291:N295)</f>
        <v>8.3991062014404324E-4</v>
      </c>
      <c r="P297">
        <f>AVERAGE(P291:P295)</f>
        <v>9.1980855594864794E-4</v>
      </c>
      <c r="R297">
        <f>AVERAGE(R291:R295)</f>
        <v>1.1255191912923287E-3</v>
      </c>
    </row>
    <row r="300" spans="1:18" ht="18.75" x14ac:dyDescent="0.3">
      <c r="B300" s="1" t="s">
        <v>37</v>
      </c>
      <c r="D300" t="s">
        <v>21</v>
      </c>
    </row>
    <row r="301" spans="1:18" ht="15.75" x14ac:dyDescent="0.25">
      <c r="B301" s="2" t="s">
        <v>1</v>
      </c>
      <c r="C301" s="3"/>
      <c r="D301" s="2" t="s">
        <v>2</v>
      </c>
      <c r="E301" s="3"/>
      <c r="F301" s="2" t="s">
        <v>3</v>
      </c>
      <c r="G301" s="3"/>
      <c r="H301" s="2" t="s">
        <v>4</v>
      </c>
      <c r="I301" s="3"/>
      <c r="J301" s="2" t="s">
        <v>5</v>
      </c>
      <c r="K301" s="3"/>
      <c r="L301" s="2" t="s">
        <v>6</v>
      </c>
      <c r="M301" s="3"/>
      <c r="N301" s="2" t="s">
        <v>7</v>
      </c>
      <c r="O301" s="3"/>
      <c r="P301" s="2" t="s">
        <v>8</v>
      </c>
      <c r="R301" s="2" t="s">
        <v>12</v>
      </c>
    </row>
    <row r="303" spans="1:18" x14ac:dyDescent="0.25">
      <c r="B303">
        <v>3.8292261002410502E-4</v>
      </c>
      <c r="D303">
        <v>3.9772447367804299E-4</v>
      </c>
      <c r="F303">
        <v>4.1686434636883999E-4</v>
      </c>
      <c r="H303">
        <v>4.5336314032854699E-4</v>
      </c>
      <c r="J303" s="20">
        <v>4.1915556179347502E-4</v>
      </c>
      <c r="L303">
        <v>3.6634094246852699E-4</v>
      </c>
      <c r="N303">
        <v>3.4745734929934999E-4</v>
      </c>
      <c r="P303">
        <v>3.6608122038616801E-4</v>
      </c>
      <c r="R303">
        <v>3.4439155770862401E-4</v>
      </c>
    </row>
    <row r="304" spans="1:18" x14ac:dyDescent="0.25">
      <c r="B304">
        <v>4.1277879178611501E-4</v>
      </c>
      <c r="D304">
        <v>3.9083705716118702E-4</v>
      </c>
      <c r="F304">
        <v>4.40605010232843E-4</v>
      </c>
      <c r="H304">
        <v>4.56682533893653E-4</v>
      </c>
      <c r="J304" s="20">
        <v>4.26562804981797E-4</v>
      </c>
      <c r="L304">
        <v>4.0538072875976098E-4</v>
      </c>
      <c r="N304">
        <v>3.5587900038519001E-4</v>
      </c>
      <c r="P304">
        <v>3.5562310337031898E-4</v>
      </c>
      <c r="R304">
        <v>3.5256304938082302E-4</v>
      </c>
    </row>
    <row r="305" spans="1:18" x14ac:dyDescent="0.25">
      <c r="B305">
        <v>3.8981538163544401E-4</v>
      </c>
      <c r="D305">
        <v>3.7858689602773902E-4</v>
      </c>
      <c r="F305">
        <v>4.0181308831475801E-4</v>
      </c>
      <c r="H305">
        <v>4.9061968015740303E-4</v>
      </c>
      <c r="J305" s="20">
        <v>4.3804527507062998E-4</v>
      </c>
      <c r="L305">
        <v>4.0921000382086601E-4</v>
      </c>
      <c r="N305">
        <v>3.7118500793389801E-4</v>
      </c>
      <c r="P305">
        <v>3.59697947764081E-4</v>
      </c>
      <c r="R305">
        <v>3.6557669398465002E-4</v>
      </c>
    </row>
    <row r="306" spans="1:18" x14ac:dyDescent="0.25">
      <c r="B306">
        <v>4.0308492325414198E-4</v>
      </c>
      <c r="D306">
        <v>3.9491687414268102E-4</v>
      </c>
      <c r="F306">
        <v>4.2452289649105E-4</v>
      </c>
      <c r="H306">
        <v>4.6918744452172599E-4</v>
      </c>
      <c r="J306" s="20">
        <v>4.2630270039269001E-4</v>
      </c>
      <c r="L306">
        <v>3.8751957612982501E-4</v>
      </c>
      <c r="N306">
        <v>3.5715848545954799E-4</v>
      </c>
      <c r="P306">
        <v>3.7756483799524702E-4</v>
      </c>
      <c r="R306">
        <v>3.3979956419063801E-4</v>
      </c>
    </row>
    <row r="307" spans="1:18" x14ac:dyDescent="0.25">
      <c r="B307">
        <v>4.03080333173158E-4</v>
      </c>
      <c r="D307">
        <v>4.09461310754753E-4</v>
      </c>
      <c r="F307">
        <v>4.1380811744683198E-4</v>
      </c>
      <c r="H307">
        <v>4.4544678065772299E-4</v>
      </c>
      <c r="J307" s="20">
        <v>4.1763318493370099E-4</v>
      </c>
      <c r="L307">
        <v>4.1610124540520998E-4</v>
      </c>
      <c r="N307">
        <v>3.8521841552972402E-4</v>
      </c>
      <c r="P307">
        <v>4.0027694121203098E-4</v>
      </c>
      <c r="R307">
        <v>3.6480709040629202E-4</v>
      </c>
    </row>
    <row r="308" spans="1:18" x14ac:dyDescent="0.25">
      <c r="J308" s="20"/>
    </row>
    <row r="309" spans="1:18" x14ac:dyDescent="0.25">
      <c r="B309" s="33">
        <f>B303/80*10</f>
        <v>4.7865326253013121E-5</v>
      </c>
      <c r="D309" s="33">
        <f>D303/80*20</f>
        <v>9.9431118419510746E-5</v>
      </c>
      <c r="F309">
        <f>F303/80*50</f>
        <v>2.6054021648052499E-4</v>
      </c>
      <c r="H309" s="33">
        <f>H303/80*100</f>
        <v>5.6670392541068374E-4</v>
      </c>
      <c r="J309" s="20">
        <f>J303/80*200</f>
        <v>1.0478889044836875E-3</v>
      </c>
      <c r="L309" s="33">
        <f>L303/80*400</f>
        <v>1.8317047123426352E-3</v>
      </c>
      <c r="N309">
        <f>N303/80*800</f>
        <v>3.4745734929934997E-3</v>
      </c>
      <c r="P309">
        <f>P303/80*1000</f>
        <v>4.5760152548271005E-3</v>
      </c>
      <c r="R309">
        <f>R303/80*2000</f>
        <v>8.6097889427156002E-3</v>
      </c>
    </row>
    <row r="310" spans="1:18" x14ac:dyDescent="0.25">
      <c r="B310" s="33">
        <f t="shared" ref="B310:B313" si="74">B304/80*10</f>
        <v>5.1597348973264376E-5</v>
      </c>
      <c r="D310" s="33">
        <f t="shared" ref="D310:D313" si="75">D304/80*20</f>
        <v>9.7709264290296756E-5</v>
      </c>
      <c r="F310">
        <f t="shared" ref="F310:F313" si="76">F304/80*50</f>
        <v>2.7537813139552684E-4</v>
      </c>
      <c r="H310" s="33">
        <f t="shared" ref="H310:H313" si="77">H304/80*100</f>
        <v>5.7085316736706624E-4</v>
      </c>
      <c r="J310" s="20">
        <f t="shared" ref="J310:J313" si="78">J304/80*200</f>
        <v>1.0664070124544926E-3</v>
      </c>
      <c r="L310" s="33">
        <f t="shared" ref="L310:L313" si="79">L304/80*400</f>
        <v>2.0269036437988051E-3</v>
      </c>
      <c r="N310">
        <f t="shared" ref="N310:N312" si="80">N304/80*800</f>
        <v>3.5587900038518997E-3</v>
      </c>
      <c r="P310">
        <f t="shared" ref="P310:P313" si="81">P304/80*1000</f>
        <v>4.4452887921289878E-3</v>
      </c>
      <c r="R310">
        <f t="shared" ref="R310:R313" si="82">R304/80*2000</f>
        <v>8.8140762345205754E-3</v>
      </c>
    </row>
    <row r="311" spans="1:18" x14ac:dyDescent="0.25">
      <c r="B311" s="33">
        <f t="shared" si="74"/>
        <v>4.8726922704430501E-5</v>
      </c>
      <c r="D311" s="33">
        <f t="shared" si="75"/>
        <v>9.4646724006934756E-5</v>
      </c>
      <c r="F311">
        <f t="shared" si="76"/>
        <v>2.5113318019672376E-4</v>
      </c>
      <c r="H311" s="33">
        <f t="shared" si="77"/>
        <v>6.1327460019675376E-4</v>
      </c>
      <c r="J311" s="20">
        <f t="shared" si="78"/>
        <v>1.095113187676575E-3</v>
      </c>
      <c r="L311" s="33">
        <f t="shared" si="79"/>
        <v>2.0460500191043299E-3</v>
      </c>
      <c r="N311">
        <f t="shared" si="80"/>
        <v>3.7118500793389803E-3</v>
      </c>
      <c r="P311">
        <f t="shared" si="81"/>
        <v>4.4962243470510121E-3</v>
      </c>
      <c r="R311">
        <f t="shared" si="82"/>
        <v>9.1394173496162495E-3</v>
      </c>
    </row>
    <row r="312" spans="1:18" x14ac:dyDescent="0.25">
      <c r="B312" s="33">
        <f t="shared" si="74"/>
        <v>5.0385615406767741E-5</v>
      </c>
      <c r="D312" s="33">
        <f t="shared" si="75"/>
        <v>9.8729218535670255E-5</v>
      </c>
      <c r="F312">
        <f t="shared" si="76"/>
        <v>2.6532681030690624E-4</v>
      </c>
      <c r="H312" s="33">
        <f t="shared" si="77"/>
        <v>5.8648430565215741E-4</v>
      </c>
      <c r="J312" s="20">
        <f t="shared" si="78"/>
        <v>1.0657567509817249E-3</v>
      </c>
      <c r="L312" s="33">
        <f t="shared" si="79"/>
        <v>1.9375978806491251E-3</v>
      </c>
      <c r="N312">
        <f t="shared" si="80"/>
        <v>3.5715848545954799E-3</v>
      </c>
      <c r="P312">
        <f t="shared" si="81"/>
        <v>4.719560474940588E-3</v>
      </c>
      <c r="R312">
        <f t="shared" si="82"/>
        <v>8.4949891047659508E-3</v>
      </c>
    </row>
    <row r="313" spans="1:18" x14ac:dyDescent="0.25">
      <c r="B313" s="33">
        <f t="shared" si="74"/>
        <v>5.0385041646644751E-5</v>
      </c>
      <c r="D313" s="33">
        <f t="shared" si="75"/>
        <v>1.0236532768868825E-4</v>
      </c>
      <c r="F313">
        <f t="shared" si="76"/>
        <v>2.5863007340427E-4</v>
      </c>
      <c r="H313" s="33">
        <f t="shared" si="77"/>
        <v>5.568084758221537E-4</v>
      </c>
      <c r="J313" s="20">
        <f t="shared" si="78"/>
        <v>1.0440829623342524E-3</v>
      </c>
      <c r="L313" s="33">
        <f t="shared" si="79"/>
        <v>2.0805062270260501E-3</v>
      </c>
      <c r="N313">
        <f>N307/80*800</f>
        <v>3.8521841552972402E-3</v>
      </c>
      <c r="P313">
        <f t="shared" si="81"/>
        <v>5.0034617651503873E-3</v>
      </c>
      <c r="R313">
        <f t="shared" si="82"/>
        <v>9.1201772601573021E-3</v>
      </c>
    </row>
    <row r="314" spans="1:18" x14ac:dyDescent="0.25">
      <c r="B314" s="33"/>
      <c r="D314" s="33"/>
      <c r="H314" s="33"/>
      <c r="J314" s="20"/>
      <c r="L314" s="33"/>
    </row>
    <row r="315" spans="1:18" x14ac:dyDescent="0.25">
      <c r="A315" s="19" t="s">
        <v>13</v>
      </c>
      <c r="B315" s="33">
        <f>AVERAGE(B309:B313)</f>
        <v>4.9792050996824101E-5</v>
      </c>
      <c r="D315" s="33">
        <f>AVERAGE(D309:D313)</f>
        <v>9.8576330588220142E-5</v>
      </c>
      <c r="F315">
        <f>AVERAGE(F309:F313)</f>
        <v>2.6220168235679037E-4</v>
      </c>
      <c r="H315" s="33">
        <f>AVERAGE(H309:H313)</f>
        <v>5.7882489488976291E-4</v>
      </c>
      <c r="J315" s="20">
        <f>AVERAGE(J309:J313)</f>
        <v>1.0638497635861465E-3</v>
      </c>
      <c r="L315" s="33">
        <f>AVERAGE(L309:L313)</f>
        <v>1.9845524965841892E-3</v>
      </c>
      <c r="N315">
        <f>AVERAGE(N309:N313)</f>
        <v>3.6337965172154201E-3</v>
      </c>
      <c r="P315">
        <f>AVERAGE(P309:P313)</f>
        <v>4.648110126819616E-3</v>
      </c>
      <c r="R315">
        <f>AVERAGE(R309:R313)</f>
        <v>8.8356897783551346E-3</v>
      </c>
    </row>
    <row r="320" spans="1:18" ht="18.75" x14ac:dyDescent="0.3">
      <c r="B320" s="1" t="s">
        <v>40</v>
      </c>
    </row>
    <row r="321" spans="2:18" ht="15.75" x14ac:dyDescent="0.25">
      <c r="B321" s="2" t="s">
        <v>1</v>
      </c>
      <c r="C321" s="3"/>
      <c r="D321" s="2" t="s">
        <v>2</v>
      </c>
      <c r="E321" s="3"/>
      <c r="F321" s="2" t="s">
        <v>3</v>
      </c>
      <c r="G321" s="3"/>
      <c r="H321" s="2" t="s">
        <v>4</v>
      </c>
      <c r="I321" s="3"/>
      <c r="J321" s="2" t="s">
        <v>5</v>
      </c>
      <c r="K321" s="3"/>
      <c r="L321" s="2" t="s">
        <v>6</v>
      </c>
      <c r="M321" s="3"/>
      <c r="N321" s="2" t="s">
        <v>7</v>
      </c>
      <c r="O321" s="3"/>
      <c r="P321" s="2" t="s">
        <v>8</v>
      </c>
      <c r="Q321" s="3"/>
      <c r="R321" s="2" t="s">
        <v>9</v>
      </c>
    </row>
    <row r="338" spans="2:18" ht="18.75" x14ac:dyDescent="0.3">
      <c r="B338" s="1" t="s">
        <v>41</v>
      </c>
    </row>
    <row r="339" spans="2:18" ht="15.75" x14ac:dyDescent="0.25">
      <c r="B339" s="2" t="s">
        <v>1</v>
      </c>
      <c r="C339" s="3"/>
      <c r="D339" s="2" t="s">
        <v>2</v>
      </c>
      <c r="E339" s="3"/>
      <c r="F339" s="2" t="s">
        <v>3</v>
      </c>
      <c r="G339" s="3"/>
      <c r="H339" s="2" t="s">
        <v>4</v>
      </c>
      <c r="I339" s="3"/>
      <c r="J339" s="2" t="s">
        <v>5</v>
      </c>
      <c r="K339" s="3"/>
      <c r="L339" s="2" t="s">
        <v>6</v>
      </c>
      <c r="M339" s="3"/>
      <c r="N339" s="2" t="s">
        <v>7</v>
      </c>
      <c r="O339" s="3"/>
      <c r="P339" s="2" t="s">
        <v>8</v>
      </c>
      <c r="Q339" s="3"/>
      <c r="R339" s="2" t="s">
        <v>9</v>
      </c>
    </row>
    <row r="358" spans="2:18" ht="18.75" x14ac:dyDescent="0.3">
      <c r="B358" s="1" t="s">
        <v>42</v>
      </c>
      <c r="D358" t="s">
        <v>21</v>
      </c>
    </row>
    <row r="359" spans="2:18" ht="15.75" x14ac:dyDescent="0.25">
      <c r="B359" s="2" t="s">
        <v>1</v>
      </c>
      <c r="C359" s="3"/>
      <c r="D359" s="2" t="s">
        <v>2</v>
      </c>
      <c r="E359" s="3"/>
      <c r="F359" s="2" t="s">
        <v>3</v>
      </c>
      <c r="G359" s="3"/>
      <c r="H359" s="2" t="s">
        <v>4</v>
      </c>
      <c r="I359" s="3"/>
      <c r="J359" s="2" t="s">
        <v>5</v>
      </c>
      <c r="K359" s="3"/>
      <c r="L359" s="2" t="s">
        <v>6</v>
      </c>
      <c r="M359" s="3"/>
      <c r="N359" s="2" t="s">
        <v>7</v>
      </c>
      <c r="O359" s="3"/>
      <c r="P359" s="2" t="s">
        <v>8</v>
      </c>
      <c r="R359" s="2" t="s">
        <v>12</v>
      </c>
    </row>
    <row r="361" spans="2:18" x14ac:dyDescent="0.25">
      <c r="B361">
        <v>7.4113878114961902E-5</v>
      </c>
      <c r="D361">
        <v>5.3370786197783198E-5</v>
      </c>
      <c r="F361">
        <v>4.4259371568397101E-5</v>
      </c>
      <c r="H361">
        <v>4.4260270378189699E-5</v>
      </c>
      <c r="J361">
        <v>4.5820424416157599E-5</v>
      </c>
      <c r="L361" s="20">
        <v>3.8624732978685798E-5</v>
      </c>
      <c r="N361">
        <v>2.9514217159092299E-5</v>
      </c>
      <c r="P361">
        <v>3.9345758194297002E-5</v>
      </c>
      <c r="R361">
        <v>3.87453532528507E-5</v>
      </c>
    </row>
    <row r="362" spans="2:18" x14ac:dyDescent="0.25">
      <c r="B362">
        <v>6.8237998976921005E-5</v>
      </c>
      <c r="D362">
        <v>5.6368137094093503E-5</v>
      </c>
      <c r="F362">
        <v>4.9535744574784301E-5</v>
      </c>
      <c r="H362">
        <v>3.6827113393517102E-5</v>
      </c>
      <c r="J362">
        <v>4.16235219706643E-5</v>
      </c>
      <c r="L362" s="20">
        <v>3.4909233058100698E-5</v>
      </c>
      <c r="N362">
        <v>3.9464041563001102E-5</v>
      </c>
      <c r="P362">
        <v>3.8625811550436902E-5</v>
      </c>
      <c r="R362">
        <v>3.3110355139222297E-5</v>
      </c>
    </row>
    <row r="363" spans="2:18" x14ac:dyDescent="0.25">
      <c r="B363">
        <v>6.8837864632491803E-5</v>
      </c>
      <c r="D363">
        <v>4.7856048834402699E-5</v>
      </c>
      <c r="F363">
        <v>5.0134531658604001E-5</v>
      </c>
      <c r="H363">
        <v>4.8695177656759401E-5</v>
      </c>
      <c r="J363">
        <v>4.1861347041782103E-5</v>
      </c>
      <c r="L363" s="20">
        <v>3.8385829335816898E-5</v>
      </c>
      <c r="N363">
        <v>4.62978721779784E-5</v>
      </c>
      <c r="P363">
        <v>4.6777477083301402E-5</v>
      </c>
      <c r="R363">
        <v>3.9583763027373297E-5</v>
      </c>
    </row>
    <row r="364" spans="2:18" x14ac:dyDescent="0.25">
      <c r="B364">
        <v>7.2195098969752799E-5</v>
      </c>
      <c r="D364">
        <v>5.3252682591037598E-5</v>
      </c>
      <c r="F364">
        <v>4.0303709671233397E-5</v>
      </c>
      <c r="H364">
        <v>4.1262919481879401E-5</v>
      </c>
      <c r="J364">
        <v>5.0374513873223998E-5</v>
      </c>
      <c r="L364" s="20">
        <v>4.0664312160018201E-5</v>
      </c>
      <c r="N364">
        <v>4.3781384520700802E-5</v>
      </c>
      <c r="P364">
        <v>3.8505011514313603E-5</v>
      </c>
      <c r="R364">
        <v>3.94647606108352E-5</v>
      </c>
    </row>
    <row r="365" spans="2:18" x14ac:dyDescent="0.25">
      <c r="B365">
        <v>8.0589263384656597E-5</v>
      </c>
      <c r="D365">
        <v>5.0973660480960798E-5</v>
      </c>
      <c r="F365">
        <v>4.7257441512541498E-5</v>
      </c>
      <c r="H365">
        <v>4.5099219438587997E-5</v>
      </c>
      <c r="J365">
        <v>3.9104517645967402E-5</v>
      </c>
      <c r="L365" s="20">
        <v>3.7426260001253902E-5</v>
      </c>
      <c r="N365">
        <v>3.8865074717222902E-5</v>
      </c>
      <c r="P365">
        <v>4.2701554435889903E-5</v>
      </c>
      <c r="R365">
        <v>3.4431066248445799E-5</v>
      </c>
    </row>
    <row r="366" spans="2:18" x14ac:dyDescent="0.25">
      <c r="L366" s="20"/>
    </row>
    <row r="367" spans="2:18" x14ac:dyDescent="0.25">
      <c r="B367" s="33">
        <f>B361/80*10</f>
        <v>9.2642347643702377E-6</v>
      </c>
      <c r="D367" s="33">
        <f>D361/80*20</f>
        <v>1.33426965494458E-5</v>
      </c>
      <c r="F367">
        <f>F361/80*50</f>
        <v>2.766210723024819E-5</v>
      </c>
      <c r="H367" s="33">
        <f>H361/80*100</f>
        <v>5.5325337972737127E-5</v>
      </c>
      <c r="J367" s="33">
        <f>J361/80*200</f>
        <v>1.1455106104039399E-4</v>
      </c>
      <c r="L367" s="20">
        <f>L361/80*400</f>
        <v>1.9312366489342898E-4</v>
      </c>
      <c r="N367">
        <f>N361/80*800</f>
        <v>2.9514217159092303E-4</v>
      </c>
      <c r="P367">
        <f>P361/80*1000</f>
        <v>4.9182197742871244E-4</v>
      </c>
      <c r="R367">
        <f>R361/80*2000</f>
        <v>9.6863383132126746E-4</v>
      </c>
    </row>
    <row r="368" spans="2:18" x14ac:dyDescent="0.25">
      <c r="B368" s="33">
        <f t="shared" ref="B368:B371" si="83">B362/80*10</f>
        <v>8.5297498721151257E-6</v>
      </c>
      <c r="D368" s="33">
        <f t="shared" ref="D368:D371" si="84">D362/80*20</f>
        <v>1.4092034273523376E-5</v>
      </c>
      <c r="F368">
        <f t="shared" ref="F368:F371" si="85">F362/80*50</f>
        <v>3.0959840359240189E-5</v>
      </c>
      <c r="H368" s="33">
        <f t="shared" ref="H368:H371" si="86">H362/80*100</f>
        <v>4.6033891741896374E-5</v>
      </c>
      <c r="J368" s="33">
        <f t="shared" ref="J368:J371" si="87">J362/80*200</f>
        <v>1.0405880492666074E-4</v>
      </c>
      <c r="L368" s="20">
        <f t="shared" ref="L368:L371" si="88">L362/80*400</f>
        <v>1.7454616529050349E-4</v>
      </c>
      <c r="N368">
        <f t="shared" ref="N368:N370" si="89">N362/80*800</f>
        <v>3.9464041563001102E-4</v>
      </c>
      <c r="P368">
        <f t="shared" ref="P368:P371" si="90">P362/80*1000</f>
        <v>4.8282264438046131E-4</v>
      </c>
      <c r="R368">
        <f t="shared" ref="R368:R371" si="91">R362/80*2000</f>
        <v>8.2775887848055745E-4</v>
      </c>
    </row>
    <row r="369" spans="1:18" x14ac:dyDescent="0.25">
      <c r="B369" s="33">
        <f t="shared" si="83"/>
        <v>8.6047330790614753E-6</v>
      </c>
      <c r="D369" s="33">
        <f t="shared" si="84"/>
        <v>1.1964012208600673E-5</v>
      </c>
      <c r="F369">
        <f t="shared" si="85"/>
        <v>3.1334082286627499E-5</v>
      </c>
      <c r="H369" s="33">
        <f t="shared" si="86"/>
        <v>6.0868972070949255E-5</v>
      </c>
      <c r="J369" s="33">
        <f t="shared" si="87"/>
        <v>1.0465336760445525E-4</v>
      </c>
      <c r="L369" s="20">
        <f t="shared" si="88"/>
        <v>1.9192914667908449E-4</v>
      </c>
      <c r="N369">
        <f t="shared" si="89"/>
        <v>4.6297872177978396E-4</v>
      </c>
      <c r="P369">
        <f t="shared" si="90"/>
        <v>5.8471846354126757E-4</v>
      </c>
      <c r="R369">
        <f t="shared" si="91"/>
        <v>9.8959407568433239E-4</v>
      </c>
    </row>
    <row r="370" spans="1:18" x14ac:dyDescent="0.25">
      <c r="B370" s="33">
        <f t="shared" si="83"/>
        <v>9.0243873712190999E-6</v>
      </c>
      <c r="D370" s="33">
        <f t="shared" si="84"/>
        <v>1.33131706477594E-5</v>
      </c>
      <c r="F370">
        <f t="shared" si="85"/>
        <v>2.5189818544520873E-5</v>
      </c>
      <c r="H370" s="33">
        <f t="shared" si="86"/>
        <v>5.1578649352349255E-5</v>
      </c>
      <c r="J370" s="33">
        <f t="shared" si="87"/>
        <v>1.2593628468306E-4</v>
      </c>
      <c r="L370" s="20">
        <f t="shared" si="88"/>
        <v>2.0332156080009098E-4</v>
      </c>
      <c r="N370">
        <f t="shared" si="89"/>
        <v>4.3781384520700801E-4</v>
      </c>
      <c r="P370">
        <f t="shared" si="90"/>
        <v>4.8131264392892002E-4</v>
      </c>
      <c r="R370">
        <f t="shared" si="91"/>
        <v>9.8661901527087982E-4</v>
      </c>
    </row>
    <row r="371" spans="1:18" x14ac:dyDescent="0.25">
      <c r="B371" s="33">
        <f t="shared" si="83"/>
        <v>1.0073657923082075E-5</v>
      </c>
      <c r="D371" s="33">
        <f t="shared" si="84"/>
        <v>1.27434151202402E-5</v>
      </c>
      <c r="F371">
        <f t="shared" si="85"/>
        <v>2.9535900945338435E-5</v>
      </c>
      <c r="H371" s="33">
        <f t="shared" si="86"/>
        <v>5.6374024298234993E-5</v>
      </c>
      <c r="J371" s="33">
        <f t="shared" si="87"/>
        <v>9.7761294114918497E-5</v>
      </c>
      <c r="L371" s="20">
        <f t="shared" si="88"/>
        <v>1.8713130000626952E-4</v>
      </c>
      <c r="N371">
        <f>N365/80*800</f>
        <v>3.8865074717222902E-4</v>
      </c>
      <c r="P371">
        <f t="shared" si="90"/>
        <v>5.337694304486237E-4</v>
      </c>
      <c r="R371">
        <f t="shared" si="91"/>
        <v>8.6077665621114494E-4</v>
      </c>
    </row>
    <row r="372" spans="1:18" x14ac:dyDescent="0.25">
      <c r="B372" s="33"/>
      <c r="D372" s="33"/>
      <c r="H372" s="33"/>
      <c r="J372" s="33"/>
      <c r="L372" s="20"/>
    </row>
    <row r="373" spans="1:18" x14ac:dyDescent="0.25">
      <c r="A373" s="19" t="s">
        <v>13</v>
      </c>
      <c r="B373" s="33">
        <f>AVERAGE(B367:B371)</f>
        <v>9.099352601969602E-6</v>
      </c>
      <c r="D373" s="33">
        <f>AVERAGE(D367:D371)</f>
        <v>1.3091065759913889E-5</v>
      </c>
      <c r="F373">
        <f>AVERAGE(F367:F371)</f>
        <v>2.8936349873195037E-5</v>
      </c>
      <c r="H373" s="33">
        <f>AVERAGE(H367:H371)</f>
        <v>5.4036175087233397E-5</v>
      </c>
      <c r="J373" s="33">
        <f>AVERAGE(J367:J371)</f>
        <v>1.093921624738977E-4</v>
      </c>
      <c r="L373" s="20">
        <f>AVERAGE(L367:L371)</f>
        <v>1.9001036753387549E-4</v>
      </c>
      <c r="N373">
        <f>AVERAGE(N367:N371)</f>
        <v>3.95845180275991E-4</v>
      </c>
      <c r="P373">
        <f>AVERAGE(P367:P371)</f>
        <v>5.1488903194559703E-4</v>
      </c>
      <c r="R373">
        <f>AVERAGE(R367:R371)</f>
        <v>9.2667649139363648E-4</v>
      </c>
    </row>
    <row r="377" spans="1:18" ht="18.75" x14ac:dyDescent="0.3">
      <c r="B377" s="1" t="s">
        <v>43</v>
      </c>
    </row>
    <row r="378" spans="1:18" ht="15.75" x14ac:dyDescent="0.25">
      <c r="B378" s="2" t="s">
        <v>1</v>
      </c>
      <c r="C378" s="3"/>
      <c r="D378" s="2" t="s">
        <v>2</v>
      </c>
      <c r="E378" s="3"/>
      <c r="F378" s="2" t="s">
        <v>3</v>
      </c>
      <c r="G378" s="3"/>
      <c r="H378" s="2" t="s">
        <v>4</v>
      </c>
      <c r="I378" s="3"/>
      <c r="J378" s="2" t="s">
        <v>5</v>
      </c>
      <c r="K378" s="3"/>
      <c r="L378" s="2" t="s">
        <v>6</v>
      </c>
      <c r="M378" s="3"/>
      <c r="N378" s="2" t="s">
        <v>7</v>
      </c>
      <c r="O378" s="3"/>
      <c r="P378" s="2" t="s">
        <v>8</v>
      </c>
      <c r="R378" s="2" t="s">
        <v>12</v>
      </c>
    </row>
    <row r="380" spans="1:18" x14ac:dyDescent="0.25">
      <c r="B380" s="55">
        <v>1.0821235326430699E-4</v>
      </c>
    </row>
    <row r="381" spans="1:18" x14ac:dyDescent="0.25">
      <c r="B381" s="55">
        <v>9.4811767469333701E-5</v>
      </c>
    </row>
    <row r="382" spans="1:18" x14ac:dyDescent="0.25">
      <c r="B382" s="55">
        <v>9.2581684975717504E-5</v>
      </c>
    </row>
    <row r="383" spans="1:18" x14ac:dyDescent="0.25">
      <c r="B383" s="55">
        <v>9.8533036254977495E-5</v>
      </c>
    </row>
    <row r="384" spans="1:18" x14ac:dyDescent="0.25">
      <c r="B384" s="55">
        <v>9.3322813492114503E-5</v>
      </c>
    </row>
    <row r="385" spans="1:18" x14ac:dyDescent="0.25">
      <c r="B385" s="38"/>
    </row>
    <row r="386" spans="1:18" x14ac:dyDescent="0.25">
      <c r="B386" s="38">
        <f>B380/80*10</f>
        <v>1.3526544158038374E-5</v>
      </c>
    </row>
    <row r="387" spans="1:18" x14ac:dyDescent="0.25">
      <c r="B387" s="38">
        <f t="shared" ref="B387:B390" si="92">B381/80*10</f>
        <v>1.1851470933666713E-5</v>
      </c>
    </row>
    <row r="388" spans="1:18" x14ac:dyDescent="0.25">
      <c r="B388" s="38">
        <f t="shared" si="92"/>
        <v>1.1572710621964688E-5</v>
      </c>
    </row>
    <row r="389" spans="1:18" x14ac:dyDescent="0.25">
      <c r="B389" s="38">
        <f t="shared" si="92"/>
        <v>1.2316629531872187E-5</v>
      </c>
    </row>
    <row r="390" spans="1:18" x14ac:dyDescent="0.25">
      <c r="B390" s="38">
        <f t="shared" si="92"/>
        <v>1.1665351686514313E-5</v>
      </c>
    </row>
    <row r="391" spans="1:18" x14ac:dyDescent="0.25">
      <c r="B391" s="38"/>
    </row>
    <row r="392" spans="1:18" x14ac:dyDescent="0.25">
      <c r="A392" s="19" t="s">
        <v>13</v>
      </c>
      <c r="B392" s="38">
        <f>AVERAGE(B386:B390)</f>
        <v>1.2186541386411253E-5</v>
      </c>
    </row>
    <row r="397" spans="1:18" ht="18.75" x14ac:dyDescent="0.3">
      <c r="B397" s="1" t="s">
        <v>44</v>
      </c>
    </row>
    <row r="398" spans="1:18" ht="15.75" x14ac:dyDescent="0.25">
      <c r="B398" s="2" t="s">
        <v>1</v>
      </c>
      <c r="C398" s="3"/>
      <c r="D398" s="2" t="s">
        <v>2</v>
      </c>
      <c r="E398" s="3"/>
      <c r="F398" s="2" t="s">
        <v>3</v>
      </c>
      <c r="G398" s="3"/>
      <c r="H398" s="2" t="s">
        <v>4</v>
      </c>
      <c r="I398" s="3"/>
      <c r="J398" s="2" t="s">
        <v>5</v>
      </c>
      <c r="K398" s="3"/>
      <c r="L398" s="2" t="s">
        <v>6</v>
      </c>
      <c r="M398" s="3"/>
      <c r="N398" s="2" t="s">
        <v>7</v>
      </c>
      <c r="O398" s="3"/>
      <c r="P398" s="2" t="s">
        <v>8</v>
      </c>
      <c r="Q398" s="3"/>
      <c r="R398" s="2" t="s">
        <v>9</v>
      </c>
    </row>
    <row r="419" spans="2:18" ht="18.75" x14ac:dyDescent="0.3">
      <c r="B419" s="1" t="s">
        <v>46</v>
      </c>
      <c r="D419" t="s">
        <v>19</v>
      </c>
    </row>
    <row r="420" spans="2:18" ht="15.75" x14ac:dyDescent="0.25">
      <c r="B420" s="2" t="s">
        <v>1</v>
      </c>
      <c r="C420" s="3"/>
      <c r="D420" s="2" t="s">
        <v>2</v>
      </c>
      <c r="E420" s="3"/>
      <c r="F420" s="2" t="s">
        <v>3</v>
      </c>
      <c r="G420" s="3"/>
      <c r="H420" s="2" t="s">
        <v>4</v>
      </c>
      <c r="I420" s="3"/>
      <c r="J420" s="2" t="s">
        <v>5</v>
      </c>
      <c r="K420" s="3"/>
      <c r="L420" s="2" t="s">
        <v>6</v>
      </c>
      <c r="M420" s="3"/>
      <c r="N420" s="2" t="s">
        <v>7</v>
      </c>
      <c r="O420" s="3"/>
      <c r="P420" s="2" t="s">
        <v>8</v>
      </c>
      <c r="R420" s="2" t="s">
        <v>12</v>
      </c>
    </row>
    <row r="422" spans="2:18" x14ac:dyDescent="0.25">
      <c r="B422" s="20">
        <v>3.9710335134570396E-3</v>
      </c>
      <c r="D422">
        <v>4.1913145257951702E-3</v>
      </c>
      <c r="F422">
        <v>4.1097558893015999E-3</v>
      </c>
      <c r="H422">
        <v>4.1143512931686999E-3</v>
      </c>
      <c r="J422">
        <v>4.1263217959193899E-3</v>
      </c>
      <c r="L422">
        <v>4.1377238669752098E-3</v>
      </c>
      <c r="N422">
        <v>4.0897100993392997E-3</v>
      </c>
      <c r="P422">
        <v>4.18558396596771E-3</v>
      </c>
      <c r="R422">
        <v>4.1995887285285402E-3</v>
      </c>
    </row>
    <row r="423" spans="2:18" x14ac:dyDescent="0.25">
      <c r="B423" s="20">
        <v>3.9685611557273804E-3</v>
      </c>
      <c r="D423">
        <v>4.1615388072746796E-3</v>
      </c>
      <c r="F423">
        <v>4.1475018881273603E-3</v>
      </c>
      <c r="H423">
        <v>4.0439602407639601E-3</v>
      </c>
      <c r="J423">
        <v>4.2096483332411698E-3</v>
      </c>
      <c r="L423">
        <v>4.1340075046627798E-3</v>
      </c>
      <c r="N423">
        <v>4.1794730762478001E-3</v>
      </c>
      <c r="P423">
        <v>4.2556439193601999E-3</v>
      </c>
      <c r="R423">
        <v>4.1984366405602496E-3</v>
      </c>
    </row>
    <row r="424" spans="2:18" x14ac:dyDescent="0.25">
      <c r="B424" s="20">
        <v>4.0200824101493098E-3</v>
      </c>
      <c r="D424">
        <v>4.1907223323748898E-3</v>
      </c>
      <c r="F424">
        <v>4.1684453590816297E-3</v>
      </c>
      <c r="H424">
        <v>4.1340171800958803E-3</v>
      </c>
      <c r="J424">
        <v>4.2260958580892204E-3</v>
      </c>
      <c r="L424">
        <v>4.2036822904462498E-3</v>
      </c>
      <c r="N424">
        <v>4.16474251391838E-3</v>
      </c>
      <c r="P424">
        <v>4.2779408126627904E-3</v>
      </c>
      <c r="R424">
        <v>4.2783022185463896E-3</v>
      </c>
    </row>
    <row r="425" spans="2:18" x14ac:dyDescent="0.25">
      <c r="B425" s="20">
        <v>4.01149005640976E-3</v>
      </c>
      <c r="D425">
        <v>4.1367968751123696E-3</v>
      </c>
      <c r="F425">
        <v>4.1860468216131201E-3</v>
      </c>
      <c r="H425">
        <v>4.1902098189919301E-3</v>
      </c>
      <c r="J425">
        <v>4.2299414158907499E-3</v>
      </c>
      <c r="L425">
        <v>4.1852116040789903E-3</v>
      </c>
      <c r="N425">
        <v>4.1954960203255103E-3</v>
      </c>
      <c r="P425">
        <v>4.3000380790147201E-3</v>
      </c>
      <c r="R425">
        <v>4.2851831589127603E-3</v>
      </c>
    </row>
    <row r="426" spans="2:18" x14ac:dyDescent="0.25">
      <c r="B426" s="20">
        <v>4.0172332796717201E-3</v>
      </c>
      <c r="D426">
        <v>4.2088509637247702E-3</v>
      </c>
      <c r="F426">
        <v>4.1692916749066803E-3</v>
      </c>
      <c r="H426">
        <v>4.1744133938774802E-3</v>
      </c>
      <c r="J426">
        <v>4.2354764750551898E-3</v>
      </c>
      <c r="L426">
        <v>4.2196225664852399E-3</v>
      </c>
      <c r="N426">
        <v>4.2352819703926504E-3</v>
      </c>
      <c r="P426">
        <v>4.3159851847711901E-3</v>
      </c>
      <c r="R426">
        <v>4.2667090576867604E-3</v>
      </c>
    </row>
    <row r="427" spans="2:18" x14ac:dyDescent="0.25">
      <c r="B427" s="20"/>
    </row>
    <row r="428" spans="2:18" x14ac:dyDescent="0.25">
      <c r="B428" s="20">
        <f>B422/80*10</f>
        <v>4.9637918918212995E-4</v>
      </c>
      <c r="D428" s="33">
        <f>D422/80*20</f>
        <v>1.0478286314487926E-3</v>
      </c>
      <c r="F428">
        <f>F422/80*50</f>
        <v>2.5685974308135E-3</v>
      </c>
      <c r="H428" s="33">
        <f>H422/80*100</f>
        <v>5.1429391164608748E-3</v>
      </c>
      <c r="J428" s="33">
        <f>J422/80*200</f>
        <v>1.0315804489798474E-2</v>
      </c>
      <c r="L428" s="33">
        <f>L422/80*400</f>
        <v>2.0688619334876049E-2</v>
      </c>
      <c r="N428">
        <f>N422/80*800</f>
        <v>4.0897100993392999E-2</v>
      </c>
      <c r="P428">
        <f>P422/80*1000</f>
        <v>5.2319799574596378E-2</v>
      </c>
      <c r="R428">
        <f>R422/80*2000</f>
        <v>0.10498971821321351</v>
      </c>
    </row>
    <row r="429" spans="2:18" x14ac:dyDescent="0.25">
      <c r="B429" s="20">
        <f t="shared" ref="B429:B432" si="93">B423/80*10</f>
        <v>4.9607014446592255E-4</v>
      </c>
      <c r="D429" s="33">
        <f t="shared" ref="D429:D432" si="94">D423/80*20</f>
        <v>1.0403847018186699E-3</v>
      </c>
      <c r="F429">
        <f t="shared" ref="F429:F432" si="95">F423/80*50</f>
        <v>2.5921886800796003E-3</v>
      </c>
      <c r="H429" s="33">
        <f t="shared" ref="H429:H432" si="96">H423/80*100</f>
        <v>5.0549503009549501E-3</v>
      </c>
      <c r="J429" s="33">
        <f t="shared" ref="J429:J432" si="97">J423/80*200</f>
        <v>1.0524120833102925E-2</v>
      </c>
      <c r="L429" s="33">
        <f t="shared" ref="L429:L432" si="98">L423/80*400</f>
        <v>2.0670037523313898E-2</v>
      </c>
      <c r="N429">
        <f t="shared" ref="N429:N431" si="99">N423/80*800</f>
        <v>4.1794730762478007E-2</v>
      </c>
      <c r="P429">
        <f t="shared" ref="P429:P432" si="100">P423/80*1000</f>
        <v>5.3195548992002503E-2</v>
      </c>
      <c r="R429">
        <f t="shared" ref="R429:R432" si="101">R423/80*2000</f>
        <v>0.10496091601400624</v>
      </c>
    </row>
    <row r="430" spans="2:18" x14ac:dyDescent="0.25">
      <c r="B430" s="20">
        <f t="shared" si="93"/>
        <v>5.0251030126866373E-4</v>
      </c>
      <c r="D430" s="33">
        <f t="shared" si="94"/>
        <v>1.0476805830937224E-3</v>
      </c>
      <c r="F430">
        <f t="shared" si="95"/>
        <v>2.6052783494260189E-3</v>
      </c>
      <c r="H430" s="33">
        <f t="shared" si="96"/>
        <v>5.1675214751198502E-3</v>
      </c>
      <c r="J430" s="33">
        <f t="shared" si="97"/>
        <v>1.0565239645223051E-2</v>
      </c>
      <c r="L430" s="33">
        <f t="shared" si="98"/>
        <v>2.101841145223125E-2</v>
      </c>
      <c r="N430">
        <f t="shared" si="99"/>
        <v>4.1647425139183805E-2</v>
      </c>
      <c r="P430">
        <f t="shared" si="100"/>
        <v>5.3474260158284881E-2</v>
      </c>
      <c r="R430">
        <f t="shared" si="101"/>
        <v>0.10695755546365975</v>
      </c>
    </row>
    <row r="431" spans="2:18" x14ac:dyDescent="0.25">
      <c r="B431" s="20">
        <f t="shared" si="93"/>
        <v>5.0143625705122001E-4</v>
      </c>
      <c r="D431" s="33">
        <f t="shared" si="94"/>
        <v>1.0341992187780924E-3</v>
      </c>
      <c r="F431">
        <f t="shared" si="95"/>
        <v>2.6162792635082001E-3</v>
      </c>
      <c r="H431" s="33">
        <f t="shared" si="96"/>
        <v>5.2377622737399127E-3</v>
      </c>
      <c r="J431" s="33">
        <f t="shared" si="97"/>
        <v>1.0574853539726875E-2</v>
      </c>
      <c r="L431" s="33">
        <f t="shared" si="98"/>
        <v>2.092605802039495E-2</v>
      </c>
      <c r="N431">
        <f t="shared" si="99"/>
        <v>4.1954960203255107E-2</v>
      </c>
      <c r="P431">
        <f t="shared" si="100"/>
        <v>5.3750475987683996E-2</v>
      </c>
      <c r="R431">
        <f t="shared" si="101"/>
        <v>0.10712957897281901</v>
      </c>
    </row>
    <row r="432" spans="2:18" x14ac:dyDescent="0.25">
      <c r="B432" s="20">
        <f t="shared" si="93"/>
        <v>5.0215415995896501E-4</v>
      </c>
      <c r="D432" s="33">
        <f t="shared" si="94"/>
        <v>1.0522127409311926E-3</v>
      </c>
      <c r="F432">
        <f t="shared" si="95"/>
        <v>2.6058072968166753E-3</v>
      </c>
      <c r="H432" s="33">
        <f t="shared" si="96"/>
        <v>5.2180167423468496E-3</v>
      </c>
      <c r="J432" s="33">
        <f t="shared" si="97"/>
        <v>1.0588691187637974E-2</v>
      </c>
      <c r="L432" s="33">
        <f t="shared" si="98"/>
        <v>2.10981128324262E-2</v>
      </c>
      <c r="N432">
        <f>N426/80*800</f>
        <v>4.2352819703926507E-2</v>
      </c>
      <c r="P432">
        <f t="shared" si="100"/>
        <v>5.3949814809639882E-2</v>
      </c>
      <c r="R432">
        <f t="shared" si="101"/>
        <v>0.106667726442169</v>
      </c>
    </row>
    <row r="433" spans="1:18" x14ac:dyDescent="0.25">
      <c r="B433" s="20"/>
      <c r="D433" s="33"/>
      <c r="H433" s="33"/>
      <c r="J433" s="33"/>
      <c r="L433" s="33"/>
    </row>
    <row r="434" spans="1:18" x14ac:dyDescent="0.25">
      <c r="A434" s="19" t="s">
        <v>13</v>
      </c>
      <c r="B434" s="20">
        <f>AVERAGE(B428:B432)</f>
        <v>4.9971001038538027E-4</v>
      </c>
      <c r="D434" s="33">
        <f>AVERAGE(D428:D432)</f>
        <v>1.0444611752140939E-3</v>
      </c>
      <c r="F434">
        <f>AVERAGE(F428:F432)</f>
        <v>2.597630204128799E-3</v>
      </c>
      <c r="H434" s="33">
        <f>AVERAGE(H428:H432)</f>
        <v>5.1642379817244876E-3</v>
      </c>
      <c r="J434" s="33">
        <f>AVERAGE(J428:J432)</f>
        <v>1.0513741939097859E-2</v>
      </c>
      <c r="L434" s="33">
        <f>AVERAGE(L428:L432)</f>
        <v>2.0880247832648469E-2</v>
      </c>
      <c r="N434">
        <f>AVERAGE(N428:N432)</f>
        <v>4.1729407360447286E-2</v>
      </c>
      <c r="P434">
        <f>AVERAGE(P428:P432)</f>
        <v>5.3337979904441536E-2</v>
      </c>
      <c r="R434">
        <f>AVERAGE(R428:R432)</f>
        <v>0.1061410990211735</v>
      </c>
    </row>
    <row r="438" spans="1:18" ht="18.75" x14ac:dyDescent="0.3">
      <c r="B438" s="1" t="s">
        <v>47</v>
      </c>
    </row>
    <row r="439" spans="1:18" ht="15.75" x14ac:dyDescent="0.25">
      <c r="B439" s="2" t="s">
        <v>1</v>
      </c>
      <c r="C439" s="3"/>
      <c r="D439" s="2" t="s">
        <v>2</v>
      </c>
      <c r="E439" s="3"/>
      <c r="F439" s="2" t="s">
        <v>3</v>
      </c>
      <c r="G439" s="3"/>
      <c r="H439" s="2" t="s">
        <v>4</v>
      </c>
      <c r="I439" s="3"/>
      <c r="J439" s="2" t="s">
        <v>5</v>
      </c>
      <c r="K439" s="3"/>
      <c r="L439" s="2" t="s">
        <v>6</v>
      </c>
      <c r="M439" s="3"/>
      <c r="N439" s="2" t="s">
        <v>7</v>
      </c>
      <c r="O439" s="3"/>
      <c r="P439" s="2" t="s">
        <v>8</v>
      </c>
      <c r="R439" s="2" t="s">
        <v>12</v>
      </c>
    </row>
    <row r="458" spans="2:18" ht="18.75" x14ac:dyDescent="0.3">
      <c r="B458" s="1" t="s">
        <v>16</v>
      </c>
    </row>
    <row r="459" spans="2:18" ht="15.75" x14ac:dyDescent="0.25">
      <c r="B459" s="2" t="s">
        <v>1</v>
      </c>
      <c r="C459" s="3"/>
      <c r="D459" s="2" t="s">
        <v>2</v>
      </c>
      <c r="E459" s="3"/>
      <c r="F459" s="2" t="s">
        <v>3</v>
      </c>
      <c r="G459" s="3"/>
      <c r="H459" s="2" t="s">
        <v>4</v>
      </c>
      <c r="I459" s="3"/>
      <c r="J459" s="2" t="s">
        <v>5</v>
      </c>
      <c r="K459" s="3"/>
      <c r="L459" s="2" t="s">
        <v>6</v>
      </c>
      <c r="M459" s="3"/>
      <c r="N459" s="2" t="s">
        <v>7</v>
      </c>
      <c r="O459" s="3"/>
      <c r="P459" s="2" t="s">
        <v>8</v>
      </c>
      <c r="R459" s="2" t="s">
        <v>12</v>
      </c>
    </row>
    <row r="475" spans="2:18" ht="18.75" x14ac:dyDescent="0.3">
      <c r="B475" s="1" t="s">
        <v>23</v>
      </c>
    </row>
    <row r="476" spans="2:18" ht="15.75" x14ac:dyDescent="0.25">
      <c r="B476" s="2" t="s">
        <v>1</v>
      </c>
      <c r="C476" s="3"/>
      <c r="D476" s="2" t="s">
        <v>2</v>
      </c>
      <c r="E476" s="3"/>
      <c r="F476" s="2" t="s">
        <v>3</v>
      </c>
      <c r="G476" s="3"/>
      <c r="H476" s="2" t="s">
        <v>4</v>
      </c>
      <c r="I476" s="3"/>
      <c r="J476" s="2" t="s">
        <v>5</v>
      </c>
      <c r="K476" s="3"/>
      <c r="L476" s="2" t="s">
        <v>6</v>
      </c>
      <c r="M476" s="3"/>
      <c r="N476" s="2" t="s">
        <v>7</v>
      </c>
      <c r="O476" s="3"/>
      <c r="P476" s="2" t="s">
        <v>8</v>
      </c>
      <c r="R476" s="2" t="s">
        <v>1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476"/>
  <sheetViews>
    <sheetView topLeftCell="A475" workbookViewId="0">
      <selection activeCell="B475" sqref="B475:R476"/>
    </sheetView>
  </sheetViews>
  <sheetFormatPr defaultRowHeight="15" x14ac:dyDescent="0.25"/>
  <cols>
    <col min="2" max="2" width="12" bestFit="1" customWidth="1"/>
  </cols>
  <sheetData>
    <row r="2" spans="2:18" ht="18.75" x14ac:dyDescent="0.3">
      <c r="B2" s="1" t="s">
        <v>0</v>
      </c>
    </row>
    <row r="3" spans="2:18" ht="15.75" x14ac:dyDescent="0.25">
      <c r="B3" s="2" t="s">
        <v>1</v>
      </c>
      <c r="C3" s="3"/>
      <c r="D3" s="2" t="s">
        <v>2</v>
      </c>
      <c r="E3" s="3"/>
      <c r="F3" s="2" t="s">
        <v>3</v>
      </c>
      <c r="G3" s="3"/>
      <c r="H3" s="2" t="s">
        <v>4</v>
      </c>
      <c r="I3" s="3"/>
      <c r="J3" s="2" t="s">
        <v>5</v>
      </c>
      <c r="K3" s="3"/>
      <c r="L3" s="2" t="s">
        <v>6</v>
      </c>
      <c r="M3" s="3"/>
      <c r="N3" s="2" t="s">
        <v>7</v>
      </c>
      <c r="O3" s="3"/>
      <c r="P3" s="2" t="s">
        <v>8</v>
      </c>
      <c r="Q3" s="3"/>
      <c r="R3" s="2" t="s">
        <v>9</v>
      </c>
    </row>
    <row r="4" spans="2:18" x14ac:dyDescent="0.25">
      <c r="B4" s="4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</row>
    <row r="5" spans="2:18" x14ac:dyDescent="0.25">
      <c r="B5" s="8"/>
      <c r="C5" s="7"/>
      <c r="D5" s="8"/>
      <c r="E5" s="7"/>
      <c r="F5" s="8"/>
      <c r="G5" s="7"/>
      <c r="H5" s="8"/>
      <c r="I5" s="7"/>
      <c r="J5" s="8"/>
      <c r="K5" s="7"/>
      <c r="L5" s="8"/>
      <c r="M5" s="7"/>
      <c r="N5" s="8"/>
      <c r="O5" s="7"/>
      <c r="P5" s="8"/>
      <c r="Q5" s="7"/>
      <c r="R5" s="8"/>
    </row>
    <row r="6" spans="2:18" x14ac:dyDescent="0.25">
      <c r="B6" s="8"/>
      <c r="C6" s="7"/>
      <c r="D6" s="8"/>
      <c r="E6" s="7"/>
      <c r="F6" s="8"/>
      <c r="G6" s="7"/>
      <c r="H6" s="8"/>
      <c r="I6" s="7"/>
      <c r="J6" s="8"/>
      <c r="K6" s="7"/>
      <c r="L6" s="8"/>
      <c r="M6" s="7"/>
      <c r="N6" s="8"/>
      <c r="O6" s="7"/>
      <c r="P6" s="8"/>
      <c r="Q6" s="7"/>
      <c r="R6" s="8"/>
    </row>
    <row r="7" spans="2:18" x14ac:dyDescent="0.25">
      <c r="B7" s="8"/>
      <c r="C7" s="7"/>
      <c r="D7" s="8"/>
      <c r="E7" s="7"/>
      <c r="F7" s="8"/>
      <c r="G7" s="7"/>
      <c r="H7" s="8"/>
      <c r="I7" s="7"/>
      <c r="J7" s="8"/>
      <c r="K7" s="7"/>
      <c r="L7" s="8"/>
      <c r="M7" s="7"/>
      <c r="N7" s="8"/>
      <c r="O7" s="7"/>
      <c r="P7" s="8"/>
      <c r="Q7" s="7"/>
      <c r="R7" s="8"/>
    </row>
    <row r="8" spans="2:18" x14ac:dyDescent="0.25">
      <c r="B8" s="8"/>
      <c r="C8" s="7"/>
      <c r="D8" s="8"/>
      <c r="E8" s="7"/>
      <c r="F8" s="8"/>
      <c r="G8" s="7"/>
      <c r="H8" s="8"/>
      <c r="I8" s="7"/>
      <c r="J8" s="8"/>
      <c r="K8" s="7"/>
      <c r="L8" s="8"/>
      <c r="M8" s="7"/>
      <c r="N8" s="8"/>
      <c r="O8" s="7"/>
      <c r="P8" s="8"/>
      <c r="Q8" s="7"/>
      <c r="R8" s="8"/>
    </row>
    <row r="9" spans="2:18" x14ac:dyDescent="0.25">
      <c r="B9" s="8"/>
      <c r="C9" s="7"/>
      <c r="D9" s="8"/>
      <c r="E9" s="7"/>
      <c r="F9" s="8"/>
      <c r="G9" s="7"/>
      <c r="H9" s="8"/>
      <c r="I9" s="7"/>
      <c r="J9" s="8"/>
      <c r="K9" s="7"/>
      <c r="L9" s="8"/>
      <c r="M9" s="7"/>
      <c r="N9" s="8"/>
      <c r="O9" s="7"/>
      <c r="P9" s="8"/>
      <c r="Q9" s="7"/>
      <c r="R9" s="8"/>
    </row>
    <row r="10" spans="2:18" x14ac:dyDescent="0.25">
      <c r="B10" s="12"/>
      <c r="C10" s="10"/>
      <c r="D10" s="10"/>
      <c r="E10" s="10"/>
      <c r="F10" s="10"/>
      <c r="G10" s="10"/>
      <c r="H10" s="10"/>
      <c r="I10" s="10"/>
      <c r="J10" s="10"/>
      <c r="K10" s="10"/>
      <c r="L10" s="10"/>
      <c r="M10" s="10"/>
      <c r="N10" s="10"/>
      <c r="O10" s="10"/>
      <c r="P10" s="10"/>
      <c r="Q10" s="10"/>
      <c r="R10" s="10"/>
    </row>
    <row r="11" spans="2:18" x14ac:dyDescent="0.25">
      <c r="B11" s="16"/>
      <c r="C11" s="10"/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0"/>
      <c r="O11" s="10"/>
      <c r="P11" s="12"/>
      <c r="Q11" s="10"/>
      <c r="R11" s="10"/>
    </row>
    <row r="12" spans="2:18" x14ac:dyDescent="0.25">
      <c r="B12" s="16"/>
      <c r="C12" s="10"/>
      <c r="D12" s="10"/>
      <c r="E12" s="10"/>
      <c r="F12" s="10"/>
      <c r="G12" s="10"/>
      <c r="H12" s="10"/>
      <c r="I12" s="10"/>
      <c r="J12" s="10"/>
      <c r="K12" s="10"/>
      <c r="L12" s="10"/>
      <c r="M12" s="10"/>
      <c r="N12" s="10"/>
      <c r="O12" s="10"/>
      <c r="P12" s="12"/>
      <c r="Q12" s="10"/>
      <c r="R12" s="10"/>
    </row>
    <row r="13" spans="2:18" x14ac:dyDescent="0.25">
      <c r="B13" s="16"/>
      <c r="C13" s="10"/>
      <c r="D13" s="10"/>
      <c r="E13" s="10"/>
      <c r="F13" s="10"/>
      <c r="G13" s="10"/>
      <c r="H13" s="10"/>
      <c r="I13" s="10"/>
      <c r="J13" s="10"/>
      <c r="K13" s="10"/>
      <c r="L13" s="10"/>
      <c r="M13" s="10"/>
      <c r="N13" s="10"/>
      <c r="O13" s="10"/>
      <c r="P13" s="12"/>
      <c r="Q13" s="10"/>
      <c r="R13" s="10"/>
    </row>
    <row r="14" spans="2:18" x14ac:dyDescent="0.25">
      <c r="B14" s="16"/>
      <c r="C14" s="10"/>
      <c r="D14" s="10"/>
      <c r="E14" s="10"/>
      <c r="F14" s="10"/>
      <c r="G14" s="10"/>
      <c r="H14" s="10"/>
      <c r="I14" s="10"/>
      <c r="J14" s="10"/>
      <c r="K14" s="10"/>
      <c r="L14" s="10"/>
      <c r="M14" s="10"/>
      <c r="N14" s="10"/>
      <c r="O14" s="10"/>
      <c r="P14" s="12"/>
      <c r="Q14" s="10"/>
      <c r="R14" s="10"/>
    </row>
    <row r="15" spans="2:18" x14ac:dyDescent="0.25">
      <c r="B15" s="16"/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10"/>
      <c r="N15" s="10"/>
      <c r="O15" s="10"/>
      <c r="P15" s="12"/>
      <c r="Q15" s="10"/>
      <c r="R15" s="10"/>
    </row>
    <row r="16" spans="2:18" x14ac:dyDescent="0.25">
      <c r="B16" s="12"/>
      <c r="C16" s="10"/>
      <c r="D16" s="10"/>
      <c r="E16" s="10"/>
      <c r="F16" s="10"/>
      <c r="G16" s="10"/>
      <c r="H16" s="10"/>
      <c r="I16" s="10"/>
      <c r="J16" s="10"/>
      <c r="K16" s="10"/>
      <c r="L16" s="10"/>
      <c r="M16" s="10"/>
      <c r="N16" s="10"/>
      <c r="O16" s="10"/>
      <c r="P16" s="10"/>
      <c r="Q16" s="10"/>
      <c r="R16" s="10"/>
    </row>
    <row r="17" spans="1:18" ht="15.75" x14ac:dyDescent="0.25">
      <c r="A17" s="13" t="s">
        <v>10</v>
      </c>
      <c r="B17" s="17"/>
      <c r="C17" s="12"/>
      <c r="D17" s="14"/>
      <c r="E17" s="12"/>
      <c r="F17" s="14"/>
      <c r="G17" s="12"/>
      <c r="H17" s="14"/>
      <c r="I17" s="12"/>
      <c r="J17" s="15"/>
      <c r="K17" s="12"/>
      <c r="L17" s="14"/>
      <c r="M17" s="12"/>
      <c r="N17" s="14"/>
      <c r="O17" s="12"/>
      <c r="P17" s="14"/>
      <c r="Q17" s="12"/>
      <c r="R17" s="14"/>
    </row>
    <row r="21" spans="1:18" ht="18.75" x14ac:dyDescent="0.3">
      <c r="B21" s="1" t="s">
        <v>11</v>
      </c>
    </row>
    <row r="22" spans="1:18" ht="15.75" x14ac:dyDescent="0.25">
      <c r="B22" s="2" t="s">
        <v>1</v>
      </c>
      <c r="C22" s="3"/>
      <c r="D22" s="2" t="s">
        <v>2</v>
      </c>
      <c r="E22" s="3"/>
      <c r="F22" s="2" t="s">
        <v>3</v>
      </c>
      <c r="G22" s="3"/>
      <c r="H22" s="2" t="s">
        <v>4</v>
      </c>
      <c r="I22" s="3"/>
      <c r="J22" s="2" t="s">
        <v>5</v>
      </c>
      <c r="K22" s="3"/>
      <c r="L22" s="2" t="s">
        <v>6</v>
      </c>
      <c r="M22" s="3"/>
      <c r="N22" s="2" t="s">
        <v>7</v>
      </c>
      <c r="O22" s="3"/>
      <c r="P22" s="2" t="s">
        <v>8</v>
      </c>
      <c r="R22" s="2" t="s">
        <v>12</v>
      </c>
    </row>
    <row r="29" spans="1:18" ht="18.75" x14ac:dyDescent="0.3">
      <c r="B29" s="1" t="s">
        <v>14</v>
      </c>
    </row>
    <row r="30" spans="1:18" ht="15.75" x14ac:dyDescent="0.25">
      <c r="B30" s="2" t="s">
        <v>1</v>
      </c>
      <c r="C30" s="3"/>
      <c r="D30" s="2" t="s">
        <v>2</v>
      </c>
      <c r="E30" s="3"/>
      <c r="F30" s="2" t="s">
        <v>3</v>
      </c>
      <c r="G30" s="3"/>
      <c r="H30" s="2" t="s">
        <v>4</v>
      </c>
      <c r="I30" s="3"/>
      <c r="J30" s="2" t="s">
        <v>5</v>
      </c>
      <c r="K30" s="3"/>
      <c r="L30" s="2" t="s">
        <v>6</v>
      </c>
      <c r="M30" s="3"/>
      <c r="N30" s="2" t="s">
        <v>7</v>
      </c>
      <c r="O30" s="3"/>
      <c r="P30" s="2" t="s">
        <v>8</v>
      </c>
      <c r="R30" s="2" t="s">
        <v>12</v>
      </c>
    </row>
    <row r="32" spans="1:18" x14ac:dyDescent="0.25">
      <c r="B32">
        <v>1.13346586678687</v>
      </c>
      <c r="D32">
        <v>0.62394110403244696</v>
      </c>
      <c r="F32" s="20">
        <v>0.27213099988773498</v>
      </c>
      <c r="H32">
        <v>0.14905342220641399</v>
      </c>
      <c r="J32">
        <v>9.1053277105377903E-2</v>
      </c>
      <c r="L32">
        <v>5.57454348402176E-2</v>
      </c>
      <c r="N32">
        <v>4.1177809813865499E-2</v>
      </c>
      <c r="P32">
        <v>4.2730324822827702E-2</v>
      </c>
      <c r="R32">
        <v>3.2259365243169198E-2</v>
      </c>
    </row>
    <row r="33" spans="1:18" x14ac:dyDescent="0.25">
      <c r="B33">
        <v>1.14657781143395</v>
      </c>
      <c r="D33">
        <v>0.61616866555002903</v>
      </c>
      <c r="F33" s="20">
        <v>0.272172685737403</v>
      </c>
      <c r="H33">
        <v>0.15143331786028899</v>
      </c>
      <c r="J33">
        <v>9.0737961540404102E-2</v>
      </c>
      <c r="L33">
        <v>5.5786940715248E-2</v>
      </c>
      <c r="N33">
        <v>4.3650921986617602E-2</v>
      </c>
      <c r="P33">
        <v>4.4438062784985001E-2</v>
      </c>
      <c r="R33">
        <v>3.31034214691538E-2</v>
      </c>
    </row>
    <row r="34" spans="1:18" x14ac:dyDescent="0.25">
      <c r="B34">
        <v>1.15454724974089</v>
      </c>
      <c r="D34">
        <v>0.62383366331118195</v>
      </c>
      <c r="F34" s="20">
        <v>0.274262542953846</v>
      </c>
      <c r="H34">
        <v>0.170057180237456</v>
      </c>
      <c r="J34">
        <v>9.0496783114053694E-2</v>
      </c>
      <c r="L34">
        <v>5.6436692598929E-2</v>
      </c>
      <c r="N34">
        <v>4.1404275830765398E-2</v>
      </c>
      <c r="P34">
        <v>4.3477776041932099E-2</v>
      </c>
      <c r="R34">
        <v>3.2838291935292301E-2</v>
      </c>
    </row>
    <row r="35" spans="1:18" x14ac:dyDescent="0.25">
      <c r="B35">
        <v>1.17645161947626</v>
      </c>
      <c r="D35">
        <v>0.63238482929483097</v>
      </c>
      <c r="F35" s="20">
        <v>0.27713010160921903</v>
      </c>
      <c r="H35">
        <v>0.15464140507928401</v>
      </c>
      <c r="J35">
        <v>9.1272744798153602E-2</v>
      </c>
      <c r="L35">
        <v>5.6410629375269299E-2</v>
      </c>
      <c r="N35">
        <v>4.2070062006579499E-2</v>
      </c>
      <c r="P35">
        <v>4.37218609552451E-2</v>
      </c>
      <c r="R35">
        <v>3.32429287060109E-2</v>
      </c>
    </row>
    <row r="36" spans="1:18" x14ac:dyDescent="0.25">
      <c r="B36">
        <v>1.17121071872622</v>
      </c>
      <c r="D36">
        <v>0.63636954637962495</v>
      </c>
      <c r="F36" s="20">
        <v>0.27783022984201899</v>
      </c>
      <c r="H36">
        <v>0.154001448366968</v>
      </c>
      <c r="J36">
        <v>9.2780179263422496E-2</v>
      </c>
      <c r="L36">
        <v>5.6853716589528001E-2</v>
      </c>
      <c r="N36">
        <v>4.1961955172288602E-2</v>
      </c>
      <c r="P36">
        <v>4.3503328303115103E-2</v>
      </c>
      <c r="R36">
        <v>3.2443226919147403E-2</v>
      </c>
    </row>
    <row r="37" spans="1:18" x14ac:dyDescent="0.25">
      <c r="F37" s="20"/>
    </row>
    <row r="38" spans="1:18" x14ac:dyDescent="0.25">
      <c r="B38">
        <f>B32/107*10</f>
        <v>0.10593138941933365</v>
      </c>
      <c r="D38">
        <f>D32/107*20</f>
        <v>0.1166245054266256</v>
      </c>
      <c r="F38" s="20">
        <f>F32/107*50</f>
        <v>0.12716401863912849</v>
      </c>
      <c r="H38">
        <f>H32/107*100</f>
        <v>0.13930226374431212</v>
      </c>
      <c r="J38">
        <f>J32/107*200</f>
        <v>0.17019304131846338</v>
      </c>
      <c r="L38">
        <f>L32/107*400</f>
        <v>0.2083941489353929</v>
      </c>
      <c r="N38">
        <f>N32/107*800</f>
        <v>0.30787147524385416</v>
      </c>
      <c r="P38">
        <f>P32/107*1000</f>
        <v>0.39934883011988503</v>
      </c>
      <c r="R38">
        <f>R32/107*2000</f>
        <v>0.60297878959194762</v>
      </c>
    </row>
    <row r="39" spans="1:18" x14ac:dyDescent="0.25">
      <c r="B39">
        <f t="shared" ref="B39:B42" si="0">B33/107*10</f>
        <v>0.1071568048069112</v>
      </c>
      <c r="D39">
        <f t="shared" ref="D39:D41" si="1">D33/107*20</f>
        <v>0.11517171318692132</v>
      </c>
      <c r="F39" s="20">
        <f t="shared" ref="F39:F42" si="2">F33/107*50</f>
        <v>0.12718349800813225</v>
      </c>
      <c r="H39">
        <f t="shared" ref="H39:H42" si="3">H33/107*100</f>
        <v>0.14152646528998972</v>
      </c>
      <c r="J39">
        <f t="shared" ref="J39:J42" si="4">J33/107*200</f>
        <v>0.16960366643066188</v>
      </c>
      <c r="L39">
        <f t="shared" ref="L39:L42" si="5">L33/107*400</f>
        <v>0.20854931108503927</v>
      </c>
      <c r="N39">
        <f t="shared" ref="N39:N42" si="6">N33/107*800</f>
        <v>0.32636203354480448</v>
      </c>
      <c r="P39">
        <f t="shared" ref="P39:P42" si="7">P33/107*1000</f>
        <v>0.41530899799051402</v>
      </c>
      <c r="R39">
        <f t="shared" ref="R39:R42" si="8">R33/107*2000</f>
        <v>0.61875554147951028</v>
      </c>
    </row>
    <row r="40" spans="1:18" x14ac:dyDescent="0.25">
      <c r="B40">
        <f t="shared" si="0"/>
        <v>0.10790161212531681</v>
      </c>
      <c r="D40">
        <f t="shared" si="1"/>
        <v>0.11660442304881906</v>
      </c>
      <c r="F40" s="20">
        <f t="shared" si="2"/>
        <v>0.12816006680086262</v>
      </c>
      <c r="H40">
        <f t="shared" si="3"/>
        <v>0.15893194414715514</v>
      </c>
      <c r="J40">
        <f t="shared" si="4"/>
        <v>0.16915286563374521</v>
      </c>
      <c r="L40">
        <f t="shared" si="5"/>
        <v>0.21097829008945423</v>
      </c>
      <c r="N40">
        <f t="shared" si="6"/>
        <v>0.30956467910852631</v>
      </c>
      <c r="P40">
        <f t="shared" si="7"/>
        <v>0.4063343555320757</v>
      </c>
      <c r="R40">
        <f t="shared" si="8"/>
        <v>0.61379984925779996</v>
      </c>
    </row>
    <row r="41" spans="1:18" x14ac:dyDescent="0.25">
      <c r="B41">
        <f t="shared" si="0"/>
        <v>0.10994874948376261</v>
      </c>
      <c r="D41">
        <f t="shared" si="1"/>
        <v>0.11820277183080952</v>
      </c>
      <c r="F41" s="20">
        <f t="shared" si="2"/>
        <v>0.12950004748094349</v>
      </c>
      <c r="H41">
        <f t="shared" si="3"/>
        <v>0.14452467764419066</v>
      </c>
      <c r="J41">
        <f t="shared" si="4"/>
        <v>0.17060326130496001</v>
      </c>
      <c r="L41">
        <f t="shared" si="5"/>
        <v>0.21088085747764224</v>
      </c>
      <c r="N41">
        <f t="shared" si="6"/>
        <v>0.31454251967536073</v>
      </c>
      <c r="P41">
        <f t="shared" si="7"/>
        <v>0.40861552294621589</v>
      </c>
      <c r="R41">
        <f t="shared" si="8"/>
        <v>0.62136315338338133</v>
      </c>
    </row>
    <row r="42" spans="1:18" x14ac:dyDescent="0.25">
      <c r="B42">
        <f t="shared" si="0"/>
        <v>0.10945894567534765</v>
      </c>
      <c r="D42">
        <f>D36/107*20</f>
        <v>0.11894757876254672</v>
      </c>
      <c r="F42" s="20">
        <f t="shared" si="2"/>
        <v>0.12982721020655094</v>
      </c>
      <c r="H42">
        <f t="shared" si="3"/>
        <v>0.1439265872588486</v>
      </c>
      <c r="J42">
        <f t="shared" si="4"/>
        <v>0.17342089581948131</v>
      </c>
      <c r="L42">
        <f t="shared" si="5"/>
        <v>0.21253725827860936</v>
      </c>
      <c r="N42">
        <f t="shared" si="6"/>
        <v>0.31373424427879332</v>
      </c>
      <c r="P42">
        <f t="shared" si="7"/>
        <v>0.4065731617113561</v>
      </c>
      <c r="R42">
        <f t="shared" si="8"/>
        <v>0.6064154564326617</v>
      </c>
    </row>
    <row r="43" spans="1:18" x14ac:dyDescent="0.25">
      <c r="F43" s="20"/>
    </row>
    <row r="44" spans="1:18" x14ac:dyDescent="0.25">
      <c r="A44" s="19" t="s">
        <v>13</v>
      </c>
      <c r="B44">
        <f>AVERAGE(B38:B42)</f>
        <v>0.10807950030213438</v>
      </c>
      <c r="D44">
        <f>AVERAGE(D38:D42)</f>
        <v>0.11711019845114445</v>
      </c>
      <c r="F44" s="20">
        <f>AVERAGE(F38:F42)</f>
        <v>0.12836696822712357</v>
      </c>
      <c r="H44">
        <f>AVERAGE(H38:H42)</f>
        <v>0.14564238761689924</v>
      </c>
      <c r="J44">
        <f>AVERAGE(J38:J42)</f>
        <v>0.17059474610146236</v>
      </c>
      <c r="L44">
        <f>AVERAGE(L38:L42)</f>
        <v>0.2102679731732276</v>
      </c>
      <c r="N44">
        <f>AVERAGE(N38:N42)</f>
        <v>0.31441499037026777</v>
      </c>
      <c r="P44">
        <f>AVERAGE(P38:P42)</f>
        <v>0.40723617366000936</v>
      </c>
      <c r="R44">
        <f>AVERAGE(R38:R42)</f>
        <v>0.61266255802906011</v>
      </c>
    </row>
    <row r="53" spans="2:18" ht="18.75" x14ac:dyDescent="0.3">
      <c r="B53" s="1" t="s">
        <v>15</v>
      </c>
    </row>
    <row r="54" spans="2:18" ht="15.75" x14ac:dyDescent="0.25">
      <c r="B54" s="2" t="s">
        <v>1</v>
      </c>
      <c r="C54" s="3"/>
      <c r="D54" s="2" t="s">
        <v>2</v>
      </c>
      <c r="E54" s="3"/>
      <c r="F54" s="2" t="s">
        <v>3</v>
      </c>
      <c r="G54" s="3"/>
      <c r="H54" s="2" t="s">
        <v>4</v>
      </c>
      <c r="I54" s="3"/>
      <c r="J54" s="2" t="s">
        <v>5</v>
      </c>
      <c r="K54" s="3"/>
      <c r="L54" s="2" t="s">
        <v>6</v>
      </c>
      <c r="M54" s="3"/>
      <c r="N54" s="2" t="s">
        <v>7</v>
      </c>
      <c r="O54" s="3"/>
      <c r="P54" s="2" t="s">
        <v>8</v>
      </c>
      <c r="R54" s="2" t="s">
        <v>12</v>
      </c>
    </row>
    <row r="56" spans="2:18" x14ac:dyDescent="0.25">
      <c r="B56">
        <v>0.224538149904734</v>
      </c>
      <c r="D56" s="20">
        <v>0.119806657811624</v>
      </c>
      <c r="F56">
        <v>4.9638844574165203E-2</v>
      </c>
      <c r="H56">
        <v>2.6509332733627499E-2</v>
      </c>
      <c r="J56">
        <v>1.55825514260354E-2</v>
      </c>
      <c r="L56">
        <v>9.1725091429793806E-3</v>
      </c>
      <c r="N56">
        <v>6.0937523550270599E-3</v>
      </c>
      <c r="P56">
        <v>6.2316156580397002E-3</v>
      </c>
      <c r="R56">
        <v>4.5266773947570602E-3</v>
      </c>
    </row>
    <row r="57" spans="2:18" x14ac:dyDescent="0.25">
      <c r="B57">
        <v>0.226766569467793</v>
      </c>
      <c r="D57" s="20">
        <v>0.119892849201994</v>
      </c>
      <c r="F57">
        <v>5.0424495739622599E-2</v>
      </c>
      <c r="H57">
        <v>2.7615336800011402E-2</v>
      </c>
      <c r="J57">
        <v>1.5663576030061702E-2</v>
      </c>
      <c r="L57">
        <v>9.5832767557151102E-3</v>
      </c>
      <c r="N57">
        <v>6.1937312904599903E-3</v>
      </c>
      <c r="P57">
        <v>6.1396784449254203E-3</v>
      </c>
      <c r="R57">
        <v>4.6346899540974399E-3</v>
      </c>
    </row>
    <row r="58" spans="2:18" x14ac:dyDescent="0.25">
      <c r="B58">
        <v>0.22984198161192099</v>
      </c>
      <c r="D58" s="20">
        <v>0.12110205942067299</v>
      </c>
      <c r="F58">
        <v>5.1050592007676199E-2</v>
      </c>
      <c r="H58">
        <v>2.7051185279203901E-2</v>
      </c>
      <c r="J58">
        <v>1.5141414771310801E-2</v>
      </c>
      <c r="L58">
        <v>9.2102315423351396E-3</v>
      </c>
      <c r="N58">
        <v>5.9073147816546502E-3</v>
      </c>
      <c r="P58">
        <v>5.8127455849013403E-3</v>
      </c>
      <c r="R58">
        <v>4.5698297788204301E-3</v>
      </c>
    </row>
    <row r="59" spans="2:18" x14ac:dyDescent="0.25">
      <c r="B59">
        <v>0.233408116982533</v>
      </c>
      <c r="D59" s="20">
        <v>0.12254381956608</v>
      </c>
      <c r="F59">
        <v>5.0900370529176897E-2</v>
      </c>
      <c r="H59">
        <v>2.7311456067459602E-2</v>
      </c>
      <c r="J59">
        <v>1.5866542460687201E-2</v>
      </c>
      <c r="L59">
        <v>9.5807541006272395E-3</v>
      </c>
      <c r="N59">
        <v>6.2830203231128397E-3</v>
      </c>
      <c r="P59">
        <v>6.0695057119031599E-3</v>
      </c>
      <c r="R59">
        <v>4.4212239333549404E-3</v>
      </c>
    </row>
    <row r="60" spans="2:18" x14ac:dyDescent="0.25">
      <c r="B60">
        <v>0.23145769158063401</v>
      </c>
      <c r="D60" s="20">
        <v>0.121937361945179</v>
      </c>
      <c r="F60">
        <v>5.1049952233191601E-2</v>
      </c>
      <c r="H60">
        <v>2.7308455606111198E-2</v>
      </c>
      <c r="J60">
        <v>1.50819602855078E-2</v>
      </c>
      <c r="L60">
        <v>8.9507220047319296E-3</v>
      </c>
      <c r="N60">
        <v>6.4073147381648503E-3</v>
      </c>
      <c r="P60">
        <v>6.1937758317215704E-3</v>
      </c>
      <c r="R60">
        <v>4.4401499203223999E-3</v>
      </c>
    </row>
    <row r="61" spans="2:18" x14ac:dyDescent="0.25">
      <c r="D61" s="20"/>
    </row>
    <row r="62" spans="2:18" x14ac:dyDescent="0.25">
      <c r="B62">
        <f>B56/107*10</f>
        <v>2.0984873822872334E-2</v>
      </c>
      <c r="D62" s="20">
        <f>D56/107*20</f>
        <v>2.2393767815256822E-2</v>
      </c>
      <c r="F62" s="33">
        <f>F56/107*50</f>
        <v>2.31957217636286E-2</v>
      </c>
      <c r="H62">
        <f>H56/107*100</f>
        <v>2.4775077321147192E-2</v>
      </c>
      <c r="J62">
        <f>J56/107*200</f>
        <v>2.9126264347729719E-2</v>
      </c>
      <c r="L62">
        <f>L56/107*400</f>
        <v>3.4289753805530399E-2</v>
      </c>
      <c r="N62">
        <f>N56/107*800</f>
        <v>4.5560765271230354E-2</v>
      </c>
      <c r="P62">
        <f>P56/107*1000</f>
        <v>5.8239398673268231E-2</v>
      </c>
      <c r="R62">
        <f>R56/107*2000</f>
        <v>8.4610792425365608E-2</v>
      </c>
    </row>
    <row r="63" spans="2:18" x14ac:dyDescent="0.25">
      <c r="B63">
        <f t="shared" ref="B63:B66" si="9">B57/107*10</f>
        <v>2.1193137333438597E-2</v>
      </c>
      <c r="D63" s="20">
        <f t="shared" ref="D63:D65" si="10">D57/107*20</f>
        <v>2.2409878355512898E-2</v>
      </c>
      <c r="F63" s="33">
        <f t="shared" ref="F63:F66" si="11">F57/107*50</f>
        <v>2.3562848476459158E-2</v>
      </c>
      <c r="H63">
        <f t="shared" ref="H63:H66" si="12">H57/107*100</f>
        <v>2.5808725981319065E-2</v>
      </c>
      <c r="J63">
        <f t="shared" ref="J63:J66" si="13">J57/107*200</f>
        <v>2.9277712205722808E-2</v>
      </c>
      <c r="L63">
        <f t="shared" ref="L63:L66" si="14">L57/107*400</f>
        <v>3.5825333666224715E-2</v>
      </c>
      <c r="N63">
        <f t="shared" ref="N63:N66" si="15">N57/107*800</f>
        <v>4.6308271330541988E-2</v>
      </c>
      <c r="P63">
        <f t="shared" ref="P63:P66" si="16">P57/107*1000</f>
        <v>5.7380172382480568E-2</v>
      </c>
      <c r="R63">
        <f t="shared" ref="R63:R66" si="17">R57/107*2000</f>
        <v>8.6629718768176447E-2</v>
      </c>
    </row>
    <row r="64" spans="2:18" x14ac:dyDescent="0.25">
      <c r="B64">
        <f t="shared" si="9"/>
        <v>2.1480559029151497E-2</v>
      </c>
      <c r="D64" s="20">
        <f t="shared" si="10"/>
        <v>2.263589895713514E-2</v>
      </c>
      <c r="F64" s="33">
        <f t="shared" si="11"/>
        <v>2.3855416826016915E-2</v>
      </c>
      <c r="H64">
        <f t="shared" si="12"/>
        <v>2.5281481569349437E-2</v>
      </c>
      <c r="J64">
        <f t="shared" si="13"/>
        <v>2.8301709852917384E-2</v>
      </c>
      <c r="L64">
        <f t="shared" si="14"/>
        <v>3.4430772120879027E-2</v>
      </c>
      <c r="N64">
        <f t="shared" si="15"/>
        <v>4.416683948900673E-2</v>
      </c>
      <c r="P64">
        <f t="shared" si="16"/>
        <v>5.4324725092535893E-2</v>
      </c>
      <c r="R64">
        <f t="shared" si="17"/>
        <v>8.5417379043372516E-2</v>
      </c>
    </row>
    <row r="65" spans="1:18" x14ac:dyDescent="0.25">
      <c r="B65">
        <f t="shared" si="9"/>
        <v>2.1813842708647942E-2</v>
      </c>
      <c r="D65" s="20">
        <f t="shared" si="10"/>
        <v>2.2905386834781306E-2</v>
      </c>
      <c r="F65" s="33">
        <f t="shared" si="11"/>
        <v>2.3785219873447148E-2</v>
      </c>
      <c r="H65">
        <f t="shared" si="12"/>
        <v>2.5524725296691218E-2</v>
      </c>
      <c r="J65">
        <f t="shared" si="13"/>
        <v>2.9657088711564864E-2</v>
      </c>
      <c r="L65">
        <f t="shared" si="14"/>
        <v>3.5815903179914912E-2</v>
      </c>
      <c r="N65">
        <f t="shared" si="15"/>
        <v>4.6975852883086658E-2</v>
      </c>
      <c r="P65">
        <f t="shared" si="16"/>
        <v>5.6724352447693083E-2</v>
      </c>
      <c r="R65">
        <f t="shared" si="17"/>
        <v>8.2639699688877383E-2</v>
      </c>
    </row>
    <row r="66" spans="1:18" x14ac:dyDescent="0.25">
      <c r="B66">
        <f t="shared" si="9"/>
        <v>2.1631559960806918E-2</v>
      </c>
      <c r="D66" s="20">
        <f>D60/107*20</f>
        <v>2.2792030270126915E-2</v>
      </c>
      <c r="F66" s="33">
        <f t="shared" si="11"/>
        <v>2.3855117865977382E-2</v>
      </c>
      <c r="H66">
        <f t="shared" si="12"/>
        <v>2.5521921127206727E-2</v>
      </c>
      <c r="J66">
        <f t="shared" si="13"/>
        <v>2.8190579972911776E-2</v>
      </c>
      <c r="L66">
        <f t="shared" si="14"/>
        <v>3.3460643008343664E-2</v>
      </c>
      <c r="N66">
        <f t="shared" si="15"/>
        <v>4.7905156920858692E-2</v>
      </c>
      <c r="P66">
        <f t="shared" si="16"/>
        <v>5.7885755436650192E-2</v>
      </c>
      <c r="R66">
        <f t="shared" si="17"/>
        <v>8.2993456454624304E-2</v>
      </c>
    </row>
    <row r="67" spans="1:18" x14ac:dyDescent="0.25">
      <c r="D67" s="20"/>
      <c r="F67" s="33"/>
    </row>
    <row r="68" spans="1:18" x14ac:dyDescent="0.25">
      <c r="A68" s="19" t="s">
        <v>13</v>
      </c>
      <c r="B68">
        <f>AVERAGE(B62:B66)</f>
        <v>2.1420794570983455E-2</v>
      </c>
      <c r="D68" s="20">
        <f>AVERAGE(D62:D66)</f>
        <v>2.2627392446562616E-2</v>
      </c>
      <c r="F68" s="33">
        <f>AVERAGE(F62:F66)</f>
        <v>2.3650864961105838E-2</v>
      </c>
      <c r="H68">
        <f>AVERAGE(H62:H66)</f>
        <v>2.5382386259142724E-2</v>
      </c>
      <c r="J68">
        <f>AVERAGE(J62:J66)</f>
        <v>2.8910671018169309E-2</v>
      </c>
      <c r="L68">
        <f>AVERAGE(L62:L66)</f>
        <v>3.4764481156178542E-2</v>
      </c>
      <c r="N68">
        <f>AVERAGE(N62:N66)</f>
        <v>4.6183377178944891E-2</v>
      </c>
      <c r="P68">
        <f>AVERAGE(P62:P66)</f>
        <v>5.6910880806525586E-2</v>
      </c>
      <c r="R68">
        <f>AVERAGE(R62:R66)</f>
        <v>8.4458209276083246E-2</v>
      </c>
    </row>
    <row r="79" spans="1:18" ht="18.75" x14ac:dyDescent="0.3">
      <c r="B79" s="1" t="s">
        <v>17</v>
      </c>
    </row>
    <row r="80" spans="1:18" ht="15.75" x14ac:dyDescent="0.25">
      <c r="B80" s="2" t="s">
        <v>1</v>
      </c>
      <c r="C80" s="3"/>
      <c r="D80" s="2" t="s">
        <v>2</v>
      </c>
      <c r="E80" s="3"/>
      <c r="F80" s="2" t="s">
        <v>3</v>
      </c>
      <c r="G80" s="3"/>
      <c r="H80" s="2" t="s">
        <v>4</v>
      </c>
      <c r="I80" s="3"/>
      <c r="J80" s="2" t="s">
        <v>5</v>
      </c>
      <c r="K80" s="3"/>
      <c r="L80" s="2" t="s">
        <v>6</v>
      </c>
      <c r="M80" s="3"/>
      <c r="N80" s="2" t="s">
        <v>7</v>
      </c>
      <c r="O80" s="3"/>
      <c r="P80" s="2" t="s">
        <v>8</v>
      </c>
      <c r="R80" s="2" t="s">
        <v>12</v>
      </c>
    </row>
    <row r="82" spans="1:18" x14ac:dyDescent="0.25">
      <c r="B82">
        <v>3.16353138413539</v>
      </c>
      <c r="D82">
        <v>1.66977563367398</v>
      </c>
      <c r="F82" s="20">
        <v>0.70219114152946605</v>
      </c>
      <c r="H82">
        <v>0.337901663909352</v>
      </c>
      <c r="J82">
        <v>0.180591651049093</v>
      </c>
      <c r="L82">
        <v>0.10058835097796801</v>
      </c>
      <c r="N82">
        <v>6.1170319325097103E-2</v>
      </c>
      <c r="P82">
        <v>5.4390479238038497E-2</v>
      </c>
      <c r="R82">
        <v>3.7308635145279601E-2</v>
      </c>
    </row>
    <row r="83" spans="1:18" x14ac:dyDescent="0.25">
      <c r="B83">
        <v>3.1812345810198699</v>
      </c>
      <c r="D83">
        <v>1.68153721486396</v>
      </c>
      <c r="F83" s="20">
        <v>0.70279929445186695</v>
      </c>
      <c r="H83">
        <v>0.34287083353518699</v>
      </c>
      <c r="J83">
        <v>0.18106226598258701</v>
      </c>
      <c r="L83">
        <v>0.101509824628881</v>
      </c>
      <c r="N83">
        <v>6.2138493779480101E-2</v>
      </c>
      <c r="P83">
        <v>5.4065629509742898E-2</v>
      </c>
      <c r="R83">
        <v>3.6660842659351899E-2</v>
      </c>
    </row>
    <row r="84" spans="1:18" x14ac:dyDescent="0.25">
      <c r="B84">
        <v>3.2129341071402</v>
      </c>
      <c r="D84">
        <v>1.68886365086039</v>
      </c>
      <c r="F84" s="20">
        <v>0.70400947982892004</v>
      </c>
      <c r="H84">
        <v>0.34461427692395102</v>
      </c>
      <c r="J84">
        <v>0.18428146856382599</v>
      </c>
      <c r="L84">
        <v>0.10227062964482</v>
      </c>
      <c r="N84">
        <v>6.1481271777661599E-2</v>
      </c>
      <c r="P84">
        <v>5.4107989684749697E-2</v>
      </c>
      <c r="R84">
        <v>3.7078560042800898E-2</v>
      </c>
    </row>
    <row r="85" spans="1:18" x14ac:dyDescent="0.25">
      <c r="B85">
        <v>3.2871916973373301</v>
      </c>
      <c r="D85">
        <v>1.70955167455074</v>
      </c>
      <c r="F85" s="20">
        <v>0.70516192939893096</v>
      </c>
      <c r="H85">
        <v>0.34298061692820703</v>
      </c>
      <c r="J85">
        <v>0.18461226077594201</v>
      </c>
      <c r="L85">
        <v>0.101242678016703</v>
      </c>
      <c r="N85">
        <v>6.0906852258218E-2</v>
      </c>
      <c r="P85">
        <v>5.51312883044476E-2</v>
      </c>
      <c r="R85">
        <v>3.7193784658781599E-2</v>
      </c>
    </row>
    <row r="86" spans="1:18" x14ac:dyDescent="0.25">
      <c r="B86">
        <v>3.2803830529124398</v>
      </c>
      <c r="D86">
        <v>1.7179338676237399</v>
      </c>
      <c r="F86" s="20">
        <v>0.713353864916901</v>
      </c>
      <c r="H86">
        <v>0.34638307757405301</v>
      </c>
      <c r="J86">
        <v>0.18360107959268901</v>
      </c>
      <c r="L86">
        <v>0.102182916258946</v>
      </c>
      <c r="N86">
        <v>6.08178748232183E-2</v>
      </c>
      <c r="P86">
        <v>5.4439235937499698E-2</v>
      </c>
      <c r="R86">
        <v>3.7033007054054601E-2</v>
      </c>
    </row>
    <row r="87" spans="1:18" x14ac:dyDescent="0.25">
      <c r="F87" s="20"/>
    </row>
    <row r="88" spans="1:18" x14ac:dyDescent="0.25">
      <c r="B88">
        <f>B82/107*10</f>
        <v>0.29565713870424204</v>
      </c>
      <c r="D88" s="33">
        <f>D82/107*20</f>
        <v>0.31210759507924857</v>
      </c>
      <c r="F88" s="20">
        <f>F82/107*50</f>
        <v>0.3281267016492832</v>
      </c>
      <c r="H88">
        <f>H82/107*100</f>
        <v>0.31579594757883361</v>
      </c>
      <c r="J88">
        <f>J82/107*200</f>
        <v>0.33755448794222992</v>
      </c>
      <c r="L88">
        <f>L82/107*400</f>
        <v>0.37603121860922617</v>
      </c>
      <c r="N88">
        <f>N82/107*800</f>
        <v>0.45734818186988491</v>
      </c>
      <c r="P88">
        <f>P82/107*1000</f>
        <v>0.50832223586951863</v>
      </c>
      <c r="R88">
        <f>R82/107*2000</f>
        <v>0.69735766626690843</v>
      </c>
    </row>
    <row r="89" spans="1:18" x14ac:dyDescent="0.25">
      <c r="B89">
        <f t="shared" ref="B89:B92" si="18">B83/107*10</f>
        <v>0.29731164308596914</v>
      </c>
      <c r="D89" s="33">
        <f t="shared" ref="D89:D91" si="19">D83/107*20</f>
        <v>0.31430602146989906</v>
      </c>
      <c r="F89" s="20">
        <f t="shared" ref="F89:F92" si="20">F83/107*50</f>
        <v>0.32841088525788176</v>
      </c>
      <c r="H89">
        <f t="shared" ref="H89:H92" si="21">H83/107*100</f>
        <v>0.32044003134129628</v>
      </c>
      <c r="J89">
        <f t="shared" ref="J89:J92" si="22">J83/107*200</f>
        <v>0.33843414202352712</v>
      </c>
      <c r="L89">
        <f t="shared" ref="L89:L92" si="23">L83/107*400</f>
        <v>0.37947597992105048</v>
      </c>
      <c r="N89">
        <f t="shared" ref="N89:N92" si="24">N83/107*800</f>
        <v>0.4645868693792905</v>
      </c>
      <c r="P89">
        <f t="shared" ref="P89:P92" si="25">P83/107*1000</f>
        <v>0.50528625710040098</v>
      </c>
      <c r="R89">
        <f t="shared" ref="R89:R92" si="26">R83/107*2000</f>
        <v>0.68524939550190467</v>
      </c>
    </row>
    <row r="90" spans="1:18" x14ac:dyDescent="0.25">
      <c r="B90">
        <f t="shared" si="18"/>
        <v>0.30027421562057943</v>
      </c>
      <c r="D90" s="33">
        <f t="shared" si="19"/>
        <v>0.31567544875895143</v>
      </c>
      <c r="F90" s="20">
        <f t="shared" si="20"/>
        <v>0.32897639244342058</v>
      </c>
      <c r="H90">
        <f t="shared" si="21"/>
        <v>0.32206941768593556</v>
      </c>
      <c r="J90">
        <f t="shared" si="22"/>
        <v>0.34445134310995512</v>
      </c>
      <c r="L90">
        <f t="shared" si="23"/>
        <v>0.38232011082175704</v>
      </c>
      <c r="N90">
        <f t="shared" si="24"/>
        <v>0.45967306001989983</v>
      </c>
      <c r="P90">
        <f t="shared" si="25"/>
        <v>0.50568214658644584</v>
      </c>
      <c r="R90">
        <f t="shared" si="26"/>
        <v>0.6930571970616991</v>
      </c>
    </row>
    <row r="91" spans="1:18" x14ac:dyDescent="0.25">
      <c r="B91">
        <f t="shared" si="18"/>
        <v>0.30721417732124578</v>
      </c>
      <c r="D91" s="33">
        <f t="shared" si="19"/>
        <v>0.31954236907490469</v>
      </c>
      <c r="F91" s="20">
        <f t="shared" si="20"/>
        <v>0.32951492027987428</v>
      </c>
      <c r="H91">
        <f t="shared" si="21"/>
        <v>0.32054263264318417</v>
      </c>
      <c r="J91">
        <f t="shared" si="22"/>
        <v>0.34506964631017201</v>
      </c>
      <c r="L91">
        <f t="shared" si="23"/>
        <v>0.37847730099702054</v>
      </c>
      <c r="N91">
        <f t="shared" si="24"/>
        <v>0.45537833464088223</v>
      </c>
      <c r="P91">
        <f t="shared" si="25"/>
        <v>0.51524568508829538</v>
      </c>
      <c r="R91">
        <f t="shared" si="26"/>
        <v>0.69521092820152519</v>
      </c>
    </row>
    <row r="92" spans="1:18" x14ac:dyDescent="0.25">
      <c r="B92">
        <f t="shared" si="18"/>
        <v>0.30657785541237759</v>
      </c>
      <c r="D92" s="33">
        <f>D86/107*20</f>
        <v>0.32110913413527847</v>
      </c>
      <c r="F92" s="20">
        <f t="shared" si="20"/>
        <v>0.33334292753126216</v>
      </c>
      <c r="H92">
        <f t="shared" si="21"/>
        <v>0.32372250240565703</v>
      </c>
      <c r="J92">
        <f t="shared" si="22"/>
        <v>0.34317958802371779</v>
      </c>
      <c r="L92">
        <f t="shared" si="23"/>
        <v>0.38199221031381686</v>
      </c>
      <c r="N92">
        <f t="shared" si="24"/>
        <v>0.45471308279041722</v>
      </c>
      <c r="P92">
        <f t="shared" si="25"/>
        <v>0.50877790595794115</v>
      </c>
      <c r="R92">
        <f t="shared" si="26"/>
        <v>0.69220573932812335</v>
      </c>
    </row>
    <row r="93" spans="1:18" x14ac:dyDescent="0.25">
      <c r="D93" s="33"/>
      <c r="F93" s="20"/>
    </row>
    <row r="94" spans="1:18" x14ac:dyDescent="0.25">
      <c r="A94" s="19" t="s">
        <v>13</v>
      </c>
      <c r="B94">
        <f>AVERAGE(B88:B92)</f>
        <v>0.30140700602888282</v>
      </c>
      <c r="D94" s="33">
        <f>AVERAGE(D88:D92)</f>
        <v>0.31654811370365643</v>
      </c>
      <c r="F94" s="20">
        <f>AVERAGE(F88:F92)</f>
        <v>0.32967436543234435</v>
      </c>
      <c r="H94">
        <f>AVERAGE(H88:H92)</f>
        <v>0.32051410633098137</v>
      </c>
      <c r="J94">
        <f>AVERAGE(J88:J92)</f>
        <v>0.34173784148192043</v>
      </c>
      <c r="L94">
        <f>AVERAGE(L88:L92)</f>
        <v>0.37965936413257423</v>
      </c>
      <c r="N94">
        <f>AVERAGE(N88:N92)</f>
        <v>0.45833990574007488</v>
      </c>
      <c r="P94">
        <f>AVERAGE(P88:P92)</f>
        <v>0.50866284612052026</v>
      </c>
      <c r="R94">
        <f>AVERAGE(R88:R92)</f>
        <v>0.69261618527203217</v>
      </c>
    </row>
    <row r="99" spans="2:18" ht="18.75" x14ac:dyDescent="0.3">
      <c r="B99" s="1" t="s">
        <v>18</v>
      </c>
      <c r="D99" t="s">
        <v>19</v>
      </c>
    </row>
    <row r="100" spans="2:18" ht="15.75" x14ac:dyDescent="0.25">
      <c r="B100" s="2" t="s">
        <v>1</v>
      </c>
      <c r="C100" s="3"/>
      <c r="D100" s="2" t="s">
        <v>2</v>
      </c>
      <c r="E100" s="3"/>
      <c r="F100" s="2" t="s">
        <v>3</v>
      </c>
      <c r="G100" s="3"/>
      <c r="H100" s="2" t="s">
        <v>4</v>
      </c>
      <c r="I100" s="3"/>
      <c r="J100" s="2" t="s">
        <v>5</v>
      </c>
      <c r="K100" s="3"/>
      <c r="L100" s="2" t="s">
        <v>6</v>
      </c>
      <c r="M100" s="3"/>
      <c r="N100" s="2" t="s">
        <v>7</v>
      </c>
      <c r="O100" s="3"/>
      <c r="P100" s="2" t="s">
        <v>8</v>
      </c>
      <c r="R100" s="2" t="s">
        <v>12</v>
      </c>
    </row>
    <row r="102" spans="2:18" x14ac:dyDescent="0.25">
      <c r="B102">
        <v>1.31443260809447E-2</v>
      </c>
      <c r="D102">
        <v>8.8517789887975692E-3</v>
      </c>
      <c r="F102">
        <v>6.56831555982881E-3</v>
      </c>
      <c r="H102">
        <v>6.2843490482488596E-3</v>
      </c>
      <c r="J102">
        <v>5.9809533985353998E-3</v>
      </c>
      <c r="L102">
        <v>7.2885855242314102E-3</v>
      </c>
      <c r="N102">
        <v>4.1147335515010104E-3</v>
      </c>
      <c r="P102" s="20">
        <v>6.2937369578294497E-3</v>
      </c>
      <c r="R102">
        <v>3.08216291574042E-3</v>
      </c>
    </row>
    <row r="103" spans="2:18" x14ac:dyDescent="0.25">
      <c r="B103">
        <v>1.3182246986512301E-2</v>
      </c>
      <c r="D103">
        <v>8.8802835796118595E-3</v>
      </c>
      <c r="F103">
        <v>6.7958267906480197E-3</v>
      </c>
      <c r="H103">
        <v>6.5873186203716698E-3</v>
      </c>
      <c r="J103">
        <v>6.1042460506823201E-3</v>
      </c>
      <c r="L103">
        <v>6.8242035581851197E-3</v>
      </c>
      <c r="N103">
        <v>4.1053314393340598E-3</v>
      </c>
      <c r="P103" s="20">
        <v>6.4832562701492898E-3</v>
      </c>
      <c r="R103">
        <v>3.15803313204832E-3</v>
      </c>
    </row>
    <row r="104" spans="2:18" x14ac:dyDescent="0.25">
      <c r="B104">
        <v>1.45566454706627E-2</v>
      </c>
      <c r="D104">
        <v>8.3496749533926492E-3</v>
      </c>
      <c r="F104">
        <v>5.6777849902036196E-3</v>
      </c>
      <c r="H104">
        <v>7.1084683240785198E-3</v>
      </c>
      <c r="J104">
        <v>7.08947946612201E-3</v>
      </c>
      <c r="L104">
        <v>7.3830753312505897E-3</v>
      </c>
      <c r="N104">
        <v>3.5654911319841602E-3</v>
      </c>
      <c r="P104" s="20">
        <v>6.4926583823162404E-3</v>
      </c>
      <c r="R104">
        <v>3.5084677477692202E-3</v>
      </c>
    </row>
    <row r="105" spans="2:18" x14ac:dyDescent="0.25">
      <c r="B105">
        <v>1.3476311536990601E-2</v>
      </c>
      <c r="D105">
        <v>9.2307323979191197E-3</v>
      </c>
      <c r="F105">
        <v>6.8810565113638002E-3</v>
      </c>
      <c r="H105">
        <v>6.6727329747100599E-3</v>
      </c>
      <c r="J105">
        <v>7.0611453063439801E-3</v>
      </c>
      <c r="L105">
        <v>7.2505367953866204E-3</v>
      </c>
      <c r="N105">
        <v>3.9821666104643298E-3</v>
      </c>
      <c r="P105" s="20">
        <v>6.3695503637919296E-3</v>
      </c>
      <c r="R105">
        <v>3.0443698334500198E-3</v>
      </c>
    </row>
    <row r="106" spans="2:18" x14ac:dyDescent="0.25">
      <c r="B106">
        <v>1.4528197690193799E-2</v>
      </c>
      <c r="D106">
        <v>9.6192867554165899E-3</v>
      </c>
      <c r="F106">
        <v>5.9431603162450001E-3</v>
      </c>
      <c r="H106">
        <v>6.6347410562106997E-3</v>
      </c>
      <c r="J106">
        <v>6.9853034952087898E-3</v>
      </c>
      <c r="L106">
        <v>8.0652255538766308E-3</v>
      </c>
      <c r="N106">
        <v>3.84008393656987E-3</v>
      </c>
      <c r="P106" s="20">
        <v>6.4690252786216802E-3</v>
      </c>
      <c r="R106">
        <v>3.3759718196643201E-3</v>
      </c>
    </row>
    <row r="107" spans="2:18" x14ac:dyDescent="0.25">
      <c r="F107" s="33"/>
      <c r="P107" s="20"/>
    </row>
    <row r="108" spans="2:18" x14ac:dyDescent="0.25">
      <c r="B108">
        <f>B102/107*10</f>
        <v>1.2284416898079159E-3</v>
      </c>
      <c r="D108" s="33">
        <f>D102/107*20</f>
        <v>1.6545381287472094E-3</v>
      </c>
      <c r="F108" s="33">
        <f>F102/107*50</f>
        <v>3.0693063363686031E-3</v>
      </c>
      <c r="H108">
        <f>H102/107*100</f>
        <v>5.8732234095783733E-3</v>
      </c>
      <c r="J108">
        <f>J102/107*200</f>
        <v>1.117935214679514E-2</v>
      </c>
      <c r="L108">
        <f>L102/107*400</f>
        <v>2.7247048688715553E-2</v>
      </c>
      <c r="N108">
        <f>N102/107*800</f>
        <v>3.0764363001876717E-2</v>
      </c>
      <c r="P108" s="20">
        <f>P102/107*1000</f>
        <v>5.8819971568499531E-2</v>
      </c>
      <c r="R108">
        <f>R102/107*2000</f>
        <v>5.7610521789540563E-2</v>
      </c>
    </row>
    <row r="109" spans="2:18" x14ac:dyDescent="0.25">
      <c r="B109">
        <f t="shared" ref="B109:B112" si="27">B103/107*10</f>
        <v>1.2319856996740469E-3</v>
      </c>
      <c r="D109" s="33">
        <f t="shared" ref="D109:D111" si="28">D103/107*20</f>
        <v>1.6598660896470765E-3</v>
      </c>
      <c r="F109" s="33">
        <f t="shared" ref="F109:F112" si="29">F103/107*50</f>
        <v>3.1756199956299155E-3</v>
      </c>
      <c r="H109">
        <f t="shared" ref="H109:H112" si="30">H103/107*100</f>
        <v>6.1563725424034297E-3</v>
      </c>
      <c r="J109">
        <f t="shared" ref="J109:J112" si="31">J103/107*200</f>
        <v>1.1409805702209943E-2</v>
      </c>
      <c r="L109">
        <f t="shared" ref="L109:L112" si="32">L103/107*400</f>
        <v>2.5511041339009794E-2</v>
      </c>
      <c r="N109">
        <f t="shared" ref="N109:N112" si="33">N103/107*800</f>
        <v>3.0694066836142501E-2</v>
      </c>
      <c r="P109" s="20">
        <f t="shared" ref="P109:P112" si="34">P103/107*1000</f>
        <v>6.0591180094853175E-2</v>
      </c>
      <c r="R109">
        <f t="shared" ref="R109:R112" si="35">R103/107*2000</f>
        <v>5.9028656673800368E-2</v>
      </c>
    </row>
    <row r="110" spans="2:18" x14ac:dyDescent="0.25">
      <c r="B110">
        <f t="shared" si="27"/>
        <v>1.3604341561367008E-3</v>
      </c>
      <c r="D110" s="33">
        <f t="shared" si="28"/>
        <v>1.5606869071761961E-3</v>
      </c>
      <c r="F110" s="33">
        <f t="shared" si="29"/>
        <v>2.6531705561699159E-3</v>
      </c>
      <c r="H110">
        <f t="shared" si="30"/>
        <v>6.6434283402602989E-3</v>
      </c>
      <c r="J110">
        <f t="shared" si="31"/>
        <v>1.3251363488078524E-2</v>
      </c>
      <c r="L110">
        <f t="shared" si="32"/>
        <v>2.760028161215174E-2</v>
      </c>
      <c r="N110">
        <f t="shared" si="33"/>
        <v>2.6657877622311477E-2</v>
      </c>
      <c r="P110" s="20">
        <f t="shared" si="34"/>
        <v>6.0679050302020934E-2</v>
      </c>
      <c r="R110">
        <f t="shared" si="35"/>
        <v>6.557883640690132E-2</v>
      </c>
    </row>
    <row r="111" spans="2:18" x14ac:dyDescent="0.25">
      <c r="B111">
        <f t="shared" si="27"/>
        <v>1.2594683679430468E-3</v>
      </c>
      <c r="D111" s="33">
        <f t="shared" si="28"/>
        <v>1.7253705416671252E-3</v>
      </c>
      <c r="F111" s="33">
        <f t="shared" si="29"/>
        <v>3.2154469679270097E-3</v>
      </c>
      <c r="H111">
        <f t="shared" si="30"/>
        <v>6.2361990417851027E-3</v>
      </c>
      <c r="J111">
        <f t="shared" si="31"/>
        <v>1.3198402441764448E-2</v>
      </c>
      <c r="L111">
        <f t="shared" si="32"/>
        <v>2.7104810450043443E-2</v>
      </c>
      <c r="N111">
        <f t="shared" si="33"/>
        <v>2.9773208302537046E-2</v>
      </c>
      <c r="P111" s="20">
        <f t="shared" si="34"/>
        <v>5.952850807282177E-2</v>
      </c>
      <c r="R111">
        <f t="shared" si="35"/>
        <v>5.690410903644897E-2</v>
      </c>
    </row>
    <row r="112" spans="2:18" x14ac:dyDescent="0.25">
      <c r="B112">
        <f t="shared" si="27"/>
        <v>1.357775485064841E-3</v>
      </c>
      <c r="D112" s="33">
        <f>D106/107*20</f>
        <v>1.7979975243769329E-3</v>
      </c>
      <c r="F112" s="33">
        <f t="shared" si="29"/>
        <v>2.7771777178714954E-3</v>
      </c>
      <c r="H112">
        <f t="shared" si="30"/>
        <v>6.2006925758978501E-3</v>
      </c>
      <c r="J112">
        <f t="shared" si="31"/>
        <v>1.3056642047119232E-2</v>
      </c>
      <c r="L112">
        <f t="shared" si="32"/>
        <v>3.0150375902342545E-2</v>
      </c>
      <c r="N112">
        <f t="shared" si="33"/>
        <v>2.8710907936970995E-2</v>
      </c>
      <c r="P112" s="20">
        <f t="shared" si="34"/>
        <v>6.0458180174034391E-2</v>
      </c>
      <c r="R112">
        <f t="shared" si="35"/>
        <v>6.3102277003071403E-2</v>
      </c>
    </row>
    <row r="113" spans="1:18" x14ac:dyDescent="0.25">
      <c r="D113" s="33"/>
      <c r="F113" s="33"/>
      <c r="P113" s="20"/>
    </row>
    <row r="114" spans="1:18" x14ac:dyDescent="0.25">
      <c r="A114" s="19" t="s">
        <v>13</v>
      </c>
      <c r="B114">
        <f>AVERAGE(B108:B112)</f>
        <v>1.2876210797253102E-3</v>
      </c>
      <c r="D114" s="33">
        <f>AVERAGE(D108:D112)</f>
        <v>1.6796918383229081E-3</v>
      </c>
      <c r="F114" s="33">
        <f>AVERAGE(F108:F112)</f>
        <v>2.9781443147933878E-3</v>
      </c>
      <c r="H114">
        <f>AVERAGE(H108:H112)</f>
        <v>6.2219831819850108E-3</v>
      </c>
      <c r="J114">
        <f>AVERAGE(J108:J112)</f>
        <v>1.2419113165193459E-2</v>
      </c>
      <c r="L114">
        <f>AVERAGE(L108:L112)</f>
        <v>2.7522711598452616E-2</v>
      </c>
      <c r="N114">
        <f>AVERAGE(N108:N112)</f>
        <v>2.9320084739967743E-2</v>
      </c>
      <c r="P114" s="20">
        <f>AVERAGE(P108:P112)</f>
        <v>6.0015378042445958E-2</v>
      </c>
      <c r="R114">
        <f>AVERAGE(R108:R112)</f>
        <v>6.0444880181952522E-2</v>
      </c>
    </row>
    <row r="118" spans="1:18" ht="18.75" x14ac:dyDescent="0.3">
      <c r="B118" s="1" t="s">
        <v>22</v>
      </c>
    </row>
    <row r="119" spans="1:18" ht="15.75" x14ac:dyDescent="0.25">
      <c r="B119" s="2" t="s">
        <v>1</v>
      </c>
      <c r="C119" s="3"/>
      <c r="D119" s="2" t="s">
        <v>2</v>
      </c>
      <c r="E119" s="3"/>
      <c r="F119" s="2" t="s">
        <v>3</v>
      </c>
      <c r="G119" s="3"/>
      <c r="H119" s="2" t="s">
        <v>4</v>
      </c>
      <c r="I119" s="3"/>
      <c r="J119" s="2" t="s">
        <v>5</v>
      </c>
      <c r="K119" s="3"/>
      <c r="L119" s="2" t="s">
        <v>6</v>
      </c>
      <c r="M119" s="3"/>
      <c r="N119" s="2" t="s">
        <v>7</v>
      </c>
      <c r="O119" s="3"/>
      <c r="P119" s="2" t="s">
        <v>8</v>
      </c>
      <c r="R119" s="2" t="s">
        <v>12</v>
      </c>
    </row>
    <row r="128" spans="1:18" ht="18.75" x14ac:dyDescent="0.3">
      <c r="B128" s="1" t="s">
        <v>24</v>
      </c>
    </row>
    <row r="129" spans="1:18" ht="15.75" x14ac:dyDescent="0.25">
      <c r="B129" s="2" t="s">
        <v>1</v>
      </c>
      <c r="C129" s="3"/>
      <c r="D129" s="2" t="s">
        <v>2</v>
      </c>
      <c r="E129" s="3"/>
      <c r="F129" s="2" t="s">
        <v>3</v>
      </c>
      <c r="G129" s="3"/>
      <c r="H129" s="2" t="s">
        <v>4</v>
      </c>
      <c r="I129" s="3"/>
      <c r="J129" s="2" t="s">
        <v>5</v>
      </c>
      <c r="K129" s="3"/>
      <c r="L129" s="2" t="s">
        <v>6</v>
      </c>
      <c r="M129" s="3"/>
      <c r="N129" s="2" t="s">
        <v>7</v>
      </c>
      <c r="O129" s="3"/>
      <c r="P129" s="2" t="s">
        <v>8</v>
      </c>
      <c r="R129" s="2" t="s">
        <v>12</v>
      </c>
    </row>
    <row r="131" spans="1:18" x14ac:dyDescent="0.25">
      <c r="B131" s="31">
        <v>2.6630360499195E-4</v>
      </c>
    </row>
    <row r="132" spans="1:18" x14ac:dyDescent="0.25">
      <c r="B132" s="31">
        <v>2.1049272108114499E-4</v>
      </c>
    </row>
    <row r="133" spans="1:18" x14ac:dyDescent="0.25">
      <c r="B133" s="31">
        <v>2.3294598510022801E-4</v>
      </c>
    </row>
    <row r="134" spans="1:18" x14ac:dyDescent="0.25">
      <c r="B134" s="31">
        <v>2.2138075917470099E-4</v>
      </c>
    </row>
    <row r="135" spans="1:18" x14ac:dyDescent="0.25">
      <c r="B135" s="31">
        <v>2.22404189881603E-4</v>
      </c>
    </row>
    <row r="136" spans="1:18" x14ac:dyDescent="0.25">
      <c r="B136" s="20"/>
    </row>
    <row r="137" spans="1:18" x14ac:dyDescent="0.25">
      <c r="B137" s="39">
        <f>B131/107*10</f>
        <v>2.4888187382425236E-5</v>
      </c>
    </row>
    <row r="138" spans="1:18" x14ac:dyDescent="0.25">
      <c r="B138" s="39">
        <f t="shared" ref="B138:B141" si="36">B132/107*10</f>
        <v>1.9672216923471496E-5</v>
      </c>
    </row>
    <row r="139" spans="1:18" x14ac:dyDescent="0.25">
      <c r="B139" s="39">
        <f t="shared" si="36"/>
        <v>2.1770652813105422E-5</v>
      </c>
    </row>
    <row r="140" spans="1:18" x14ac:dyDescent="0.25">
      <c r="B140" s="39">
        <f t="shared" si="36"/>
        <v>2.0689790577074862E-5</v>
      </c>
    </row>
    <row r="141" spans="1:18" x14ac:dyDescent="0.25">
      <c r="B141" s="39">
        <f t="shared" si="36"/>
        <v>2.078543830669187E-5</v>
      </c>
    </row>
    <row r="142" spans="1:18" x14ac:dyDescent="0.25">
      <c r="B142" s="20"/>
    </row>
    <row r="143" spans="1:18" x14ac:dyDescent="0.25">
      <c r="A143" s="19" t="s">
        <v>13</v>
      </c>
      <c r="B143" s="41">
        <f>AVERAGE(B137:B141)</f>
        <v>2.1561257200553779E-5</v>
      </c>
    </row>
    <row r="149" spans="2:18" ht="18.75" x14ac:dyDescent="0.3">
      <c r="B149" s="1" t="s">
        <v>25</v>
      </c>
    </row>
    <row r="150" spans="2:18" ht="15.75" x14ac:dyDescent="0.25">
      <c r="B150" s="2" t="s">
        <v>1</v>
      </c>
      <c r="C150" s="3"/>
      <c r="D150" s="2" t="s">
        <v>2</v>
      </c>
      <c r="E150" s="3"/>
      <c r="F150" s="2" t="s">
        <v>3</v>
      </c>
      <c r="G150" s="3"/>
      <c r="H150" s="2" t="s">
        <v>4</v>
      </c>
      <c r="I150" s="3"/>
      <c r="J150" s="2" t="s">
        <v>5</v>
      </c>
      <c r="K150" s="3"/>
      <c r="L150" s="2" t="s">
        <v>6</v>
      </c>
      <c r="M150" s="3"/>
      <c r="N150" s="2" t="s">
        <v>7</v>
      </c>
      <c r="O150" s="3"/>
      <c r="P150" s="2" t="s">
        <v>8</v>
      </c>
      <c r="R150" s="2" t="s">
        <v>12</v>
      </c>
    </row>
    <row r="152" spans="2:18" x14ac:dyDescent="0.25">
      <c r="B152">
        <v>8.4363985281582302E-2</v>
      </c>
      <c r="D152">
        <v>4.0356585601437601E-2</v>
      </c>
      <c r="F152">
        <v>8.7512415963700192E-3</v>
      </c>
    </row>
    <row r="153" spans="2:18" x14ac:dyDescent="0.25">
      <c r="B153">
        <v>8.4245524086433404E-2</v>
      </c>
      <c r="D153" s="20">
        <v>4.0021690667172198E-2</v>
      </c>
      <c r="F153">
        <v>8.8722903334490805E-3</v>
      </c>
    </row>
    <row r="154" spans="2:18" x14ac:dyDescent="0.25">
      <c r="B154">
        <v>8.4582393125495495E-2</v>
      </c>
      <c r="D154" s="20">
        <v>3.9935526974363998E-2</v>
      </c>
      <c r="F154">
        <v>9.0339995918681595E-3</v>
      </c>
    </row>
    <row r="155" spans="2:18" x14ac:dyDescent="0.25">
      <c r="B155">
        <v>8.7135801714111796E-2</v>
      </c>
      <c r="D155" s="20">
        <v>4.1254413456971797E-2</v>
      </c>
      <c r="F155">
        <v>9.2767209382992408E-3</v>
      </c>
    </row>
    <row r="156" spans="2:18" x14ac:dyDescent="0.25">
      <c r="B156">
        <v>8.6280488853292994E-2</v>
      </c>
      <c r="D156" s="20">
        <v>4.0864341604171898E-2</v>
      </c>
      <c r="F156">
        <v>9.1830126395808301E-3</v>
      </c>
    </row>
    <row r="157" spans="2:18" x14ac:dyDescent="0.25">
      <c r="D157" s="20"/>
    </row>
    <row r="158" spans="2:18" x14ac:dyDescent="0.25">
      <c r="B158">
        <f>B152/107*10</f>
        <v>7.8844846057553562E-3</v>
      </c>
      <c r="D158" s="20">
        <f>D152/107*20</f>
        <v>7.5432870283060928E-3</v>
      </c>
      <c r="F158" s="33">
        <f>F152/107*50</f>
        <v>4.0893652319486072E-3</v>
      </c>
    </row>
    <row r="159" spans="2:18" x14ac:dyDescent="0.25">
      <c r="B159">
        <f t="shared" ref="B159:B162" si="37">B153/107*10</f>
        <v>7.8734134660218124E-3</v>
      </c>
      <c r="D159" s="20">
        <f t="shared" ref="D159:D161" si="38">D153/107*20</f>
        <v>7.4806898443312529E-3</v>
      </c>
      <c r="F159" s="33">
        <f t="shared" ref="F159:F162" si="39">F153/107*50</f>
        <v>4.1459300623593832E-3</v>
      </c>
    </row>
    <row r="160" spans="2:18" x14ac:dyDescent="0.25">
      <c r="B160">
        <f t="shared" si="37"/>
        <v>7.9048965537846256E-3</v>
      </c>
      <c r="D160" s="20">
        <f t="shared" si="38"/>
        <v>7.4645844811895325E-3</v>
      </c>
      <c r="F160" s="33">
        <f t="shared" si="39"/>
        <v>4.2214951363869907E-3</v>
      </c>
    </row>
    <row r="161" spans="1:18" x14ac:dyDescent="0.25">
      <c r="B161">
        <f t="shared" si="37"/>
        <v>8.143532870477737E-3</v>
      </c>
      <c r="D161" s="20">
        <f t="shared" si="38"/>
        <v>7.7111053190601492E-3</v>
      </c>
      <c r="F161" s="33">
        <f t="shared" si="39"/>
        <v>4.3349163263080564E-3</v>
      </c>
    </row>
    <row r="162" spans="1:18" x14ac:dyDescent="0.25">
      <c r="B162">
        <f t="shared" si="37"/>
        <v>8.0635970890928031E-3</v>
      </c>
      <c r="D162" s="20">
        <f>D156/107*20</f>
        <v>7.6381946923685792E-3</v>
      </c>
      <c r="F162" s="33">
        <f t="shared" si="39"/>
        <v>4.2911274016732854E-3</v>
      </c>
    </row>
    <row r="163" spans="1:18" x14ac:dyDescent="0.25">
      <c r="D163" s="20"/>
      <c r="F163" s="33"/>
    </row>
    <row r="164" spans="1:18" x14ac:dyDescent="0.25">
      <c r="A164" s="19" t="s">
        <v>13</v>
      </c>
      <c r="B164">
        <f>AVERAGE(B158:B162)</f>
        <v>7.9739849170264651E-3</v>
      </c>
      <c r="D164" s="20">
        <f>AVERAGE(D158:D162)</f>
        <v>7.5675722730511206E-3</v>
      </c>
      <c r="F164" s="33">
        <f>AVERAGE(F158:F162)</f>
        <v>4.2165668317352646E-3</v>
      </c>
    </row>
    <row r="170" spans="1:18" ht="18.75" x14ac:dyDescent="0.3">
      <c r="B170" s="1" t="s">
        <v>27</v>
      </c>
    </row>
    <row r="171" spans="1:18" ht="15.75" x14ac:dyDescent="0.25">
      <c r="B171" s="2" t="s">
        <v>1</v>
      </c>
      <c r="C171" s="3"/>
      <c r="D171" s="2" t="s">
        <v>2</v>
      </c>
      <c r="E171" s="3"/>
      <c r="F171" s="2" t="s">
        <v>3</v>
      </c>
      <c r="G171" s="3"/>
      <c r="H171" s="2" t="s">
        <v>4</v>
      </c>
      <c r="I171" s="3"/>
      <c r="J171" s="2" t="s">
        <v>5</v>
      </c>
      <c r="K171" s="3"/>
      <c r="L171" s="2" t="s">
        <v>6</v>
      </c>
      <c r="M171" s="3"/>
      <c r="N171" s="2" t="s">
        <v>7</v>
      </c>
      <c r="O171" s="3"/>
      <c r="P171" s="2" t="s">
        <v>8</v>
      </c>
      <c r="R171" s="2" t="s">
        <v>12</v>
      </c>
    </row>
    <row r="190" spans="2:18" ht="18.75" x14ac:dyDescent="0.3">
      <c r="B190" s="1" t="s">
        <v>28</v>
      </c>
    </row>
    <row r="191" spans="2:18" ht="15.75" x14ac:dyDescent="0.25">
      <c r="B191" s="2" t="s">
        <v>1</v>
      </c>
      <c r="C191" s="3"/>
      <c r="D191" s="2" t="s">
        <v>2</v>
      </c>
      <c r="E191" s="3"/>
      <c r="F191" s="2" t="s">
        <v>3</v>
      </c>
      <c r="G191" s="3"/>
      <c r="H191" s="2" t="s">
        <v>4</v>
      </c>
      <c r="I191" s="3"/>
      <c r="J191" s="2" t="s">
        <v>5</v>
      </c>
      <c r="K191" s="3"/>
      <c r="L191" s="2" t="s">
        <v>6</v>
      </c>
      <c r="M191" s="3"/>
      <c r="N191" s="2" t="s">
        <v>7</v>
      </c>
      <c r="O191" s="3"/>
      <c r="P191" s="2" t="s">
        <v>8</v>
      </c>
      <c r="R191" s="2" t="s">
        <v>12</v>
      </c>
    </row>
    <row r="197" spans="2:18" ht="18.75" x14ac:dyDescent="0.3">
      <c r="B197" s="1" t="s">
        <v>29</v>
      </c>
      <c r="D197" t="s">
        <v>21</v>
      </c>
    </row>
    <row r="198" spans="2:18" ht="15.75" x14ac:dyDescent="0.25">
      <c r="B198" s="2" t="s">
        <v>1</v>
      </c>
      <c r="C198" s="3"/>
      <c r="D198" s="2" t="s">
        <v>2</v>
      </c>
      <c r="E198" s="3"/>
      <c r="F198" s="2" t="s">
        <v>3</v>
      </c>
      <c r="G198" s="3"/>
      <c r="H198" s="2" t="s">
        <v>4</v>
      </c>
      <c r="I198" s="3"/>
      <c r="J198" s="2" t="s">
        <v>5</v>
      </c>
      <c r="K198" s="3"/>
      <c r="L198" s="2" t="s">
        <v>6</v>
      </c>
      <c r="M198" s="3"/>
      <c r="N198" s="2" t="s">
        <v>7</v>
      </c>
      <c r="O198" s="3"/>
      <c r="P198" s="2" t="s">
        <v>8</v>
      </c>
      <c r="R198" s="2" t="s">
        <v>12</v>
      </c>
    </row>
    <row r="200" spans="2:18" x14ac:dyDescent="0.25">
      <c r="B200">
        <v>7.7088217228383202E-2</v>
      </c>
      <c r="D200">
        <v>7.8787392617929802E-2</v>
      </c>
      <c r="F200">
        <v>7.8918824634471404E-2</v>
      </c>
      <c r="H200">
        <v>7.8617116432685499E-2</v>
      </c>
      <c r="J200">
        <v>8.1118755104809606E-2</v>
      </c>
      <c r="L200">
        <v>8.0626686815436804E-2</v>
      </c>
      <c r="N200">
        <v>8.1167397368396593E-2</v>
      </c>
      <c r="P200">
        <v>8.0917502286613097E-2</v>
      </c>
      <c r="R200" s="20">
        <v>8.04651198868266E-2</v>
      </c>
    </row>
    <row r="201" spans="2:18" x14ac:dyDescent="0.25">
      <c r="B201">
        <v>7.6509739750021497E-2</v>
      </c>
      <c r="D201">
        <v>7.8774291774076396E-2</v>
      </c>
      <c r="F201">
        <v>7.9518727405925499E-2</v>
      </c>
      <c r="H201">
        <v>8.0907875579579805E-2</v>
      </c>
      <c r="J201">
        <v>8.1776966342181595E-2</v>
      </c>
      <c r="L201">
        <v>8.1291243026719404E-2</v>
      </c>
      <c r="N201">
        <v>8.1103655581492407E-2</v>
      </c>
      <c r="P201">
        <v>8.2712292530568901E-2</v>
      </c>
      <c r="R201" s="20">
        <v>8.1085213813908597E-2</v>
      </c>
    </row>
    <row r="202" spans="2:18" x14ac:dyDescent="0.25">
      <c r="B202">
        <v>7.7463854829800893E-2</v>
      </c>
      <c r="D202">
        <v>7.8862453974531205E-2</v>
      </c>
      <c r="F202">
        <v>8.0703601552288007E-2</v>
      </c>
      <c r="H202">
        <v>8.01177525846202E-2</v>
      </c>
      <c r="J202">
        <v>8.0910615611143599E-2</v>
      </c>
      <c r="L202">
        <v>8.1679672031768902E-2</v>
      </c>
      <c r="N202">
        <v>8.3137980457284197E-2</v>
      </c>
      <c r="P202">
        <v>8.2566532779553004E-2</v>
      </c>
      <c r="R202" s="20">
        <v>8.1529169583961406E-2</v>
      </c>
    </row>
    <row r="203" spans="2:18" x14ac:dyDescent="0.25">
      <c r="B203">
        <v>7.9769681251558394E-2</v>
      </c>
      <c r="D203">
        <v>8.09025745134892E-2</v>
      </c>
      <c r="F203">
        <v>8.0982480385034805E-2</v>
      </c>
      <c r="H203">
        <v>8.0749613211649501E-2</v>
      </c>
      <c r="J203">
        <v>8.1824557813446996E-2</v>
      </c>
      <c r="L203">
        <v>8.1679673843479794E-2</v>
      </c>
      <c r="N203">
        <v>8.1873553360659296E-2</v>
      </c>
      <c r="P203">
        <v>8.2207749886971604E-2</v>
      </c>
      <c r="R203" s="20">
        <v>8.1485794326300307E-2</v>
      </c>
    </row>
    <row r="204" spans="2:18" x14ac:dyDescent="0.25">
      <c r="B204">
        <v>7.8219171959652001E-2</v>
      </c>
      <c r="D204">
        <v>7.9427053022721794E-2</v>
      </c>
      <c r="F204">
        <v>8.0941211060122698E-2</v>
      </c>
      <c r="H204">
        <v>8.1363917273040307E-2</v>
      </c>
      <c r="J204">
        <v>8.2476964329098304E-2</v>
      </c>
      <c r="L204">
        <v>8.2700701204236698E-2</v>
      </c>
      <c r="N204">
        <v>8.2822578257496601E-2</v>
      </c>
      <c r="P204">
        <v>8.2807124001185395E-2</v>
      </c>
      <c r="R204" s="20">
        <v>8.1814019815831501E-2</v>
      </c>
    </row>
    <row r="205" spans="2:18" x14ac:dyDescent="0.25">
      <c r="R205" s="20"/>
    </row>
    <row r="206" spans="2:18" x14ac:dyDescent="0.25">
      <c r="B206">
        <f>B200/107*10</f>
        <v>7.204506283026468E-3</v>
      </c>
      <c r="D206" s="33">
        <f>D200/107*20</f>
        <v>1.4726615442603702E-2</v>
      </c>
      <c r="F206" s="33">
        <f>F200/107*50</f>
        <v>3.6877955436668879E-2</v>
      </c>
      <c r="H206">
        <f>H200/107*100</f>
        <v>7.3473940591294862E-2</v>
      </c>
      <c r="J206">
        <f>J200/107*200</f>
        <v>0.15162384131740114</v>
      </c>
      <c r="L206">
        <f>L200/107*400</f>
        <v>0.30140817501097872</v>
      </c>
      <c r="N206">
        <f>N200/107*800</f>
        <v>0.60685904574502125</v>
      </c>
      <c r="P206" s="33">
        <f>P200/107*1000</f>
        <v>0.75623833912722527</v>
      </c>
      <c r="R206" s="20">
        <f>R200/107*2000</f>
        <v>1.5040209324640488</v>
      </c>
    </row>
    <row r="207" spans="2:18" x14ac:dyDescent="0.25">
      <c r="B207">
        <f t="shared" ref="B207:B210" si="40">B201/107*10</f>
        <v>7.1504429672917293E-3</v>
      </c>
      <c r="D207" s="33">
        <f t="shared" ref="D207:D209" si="41">D201/107*20</f>
        <v>1.4724166686743251E-2</v>
      </c>
      <c r="F207" s="33">
        <f t="shared" ref="F207:F210" si="42">F201/107*50</f>
        <v>3.7158283834544628E-2</v>
      </c>
      <c r="H207">
        <f t="shared" ref="H207:H210" si="43">H201/107*100</f>
        <v>7.5614836990261503E-2</v>
      </c>
      <c r="J207">
        <f t="shared" ref="J207:J210" si="44">J201/107*200</f>
        <v>0.15285414269566652</v>
      </c>
      <c r="L207">
        <f t="shared" ref="L207:L210" si="45">L201/107*400</f>
        <v>0.30389249729614731</v>
      </c>
      <c r="N207">
        <f t="shared" ref="N207:N210" si="46">N201/107*800</f>
        <v>0.60638247163732639</v>
      </c>
      <c r="P207" s="33">
        <f t="shared" ref="P207:P210" si="47">P201/107*1000</f>
        <v>0.77301207972494301</v>
      </c>
      <c r="R207" s="20">
        <f t="shared" ref="R207:R210" si="48">R201/107*2000</f>
        <v>1.5156114731571699</v>
      </c>
    </row>
    <row r="208" spans="2:18" x14ac:dyDescent="0.25">
      <c r="B208">
        <f t="shared" si="40"/>
        <v>7.2396126009159709E-3</v>
      </c>
      <c r="D208" s="33">
        <f t="shared" si="41"/>
        <v>1.4740645602716112E-2</v>
      </c>
      <c r="F208" s="33">
        <f t="shared" si="42"/>
        <v>3.7711963342190659E-2</v>
      </c>
      <c r="H208">
        <f t="shared" si="43"/>
        <v>7.4876404284691778E-2</v>
      </c>
      <c r="J208">
        <f t="shared" si="44"/>
        <v>0.15123479553484787</v>
      </c>
      <c r="L208">
        <f t="shared" si="45"/>
        <v>0.30534456834306128</v>
      </c>
      <c r="N208">
        <f t="shared" si="46"/>
        <v>0.62159237725072303</v>
      </c>
      <c r="P208" s="33">
        <f t="shared" si="47"/>
        <v>0.77164983906124307</v>
      </c>
      <c r="R208" s="20">
        <f t="shared" si="48"/>
        <v>1.523909711849746</v>
      </c>
    </row>
    <row r="209" spans="1:18" x14ac:dyDescent="0.25">
      <c r="B209">
        <f t="shared" si="40"/>
        <v>7.4551103973419059E-3</v>
      </c>
      <c r="D209" s="33">
        <f t="shared" si="41"/>
        <v>1.512197654457742E-2</v>
      </c>
      <c r="F209" s="33">
        <f t="shared" si="42"/>
        <v>3.7842280553754583E-2</v>
      </c>
      <c r="H209">
        <f t="shared" si="43"/>
        <v>7.5466928235186442E-2</v>
      </c>
      <c r="J209">
        <f t="shared" si="44"/>
        <v>0.15294309871672337</v>
      </c>
      <c r="L209">
        <f t="shared" si="45"/>
        <v>0.30534457511581231</v>
      </c>
      <c r="N209">
        <f t="shared" si="46"/>
        <v>0.6121387167152097</v>
      </c>
      <c r="P209" s="33">
        <f t="shared" si="47"/>
        <v>0.76829672791562242</v>
      </c>
      <c r="R209" s="20">
        <f t="shared" si="48"/>
        <v>1.5230989593700992</v>
      </c>
    </row>
    <row r="210" spans="1:18" x14ac:dyDescent="0.25">
      <c r="B210">
        <f t="shared" si="40"/>
        <v>7.3102029868833641E-3</v>
      </c>
      <c r="D210" s="33">
        <f>D204/107*20</f>
        <v>1.4846178135088185E-2</v>
      </c>
      <c r="F210" s="33">
        <f t="shared" si="42"/>
        <v>3.7822995822487243E-2</v>
      </c>
      <c r="H210">
        <f t="shared" si="43"/>
        <v>7.6041044180411493E-2</v>
      </c>
      <c r="J210">
        <f t="shared" si="44"/>
        <v>0.1541625501478473</v>
      </c>
      <c r="L210">
        <f t="shared" si="45"/>
        <v>0.30916149982892227</v>
      </c>
      <c r="N210">
        <f t="shared" si="46"/>
        <v>0.61923422996259148</v>
      </c>
      <c r="P210" s="33">
        <f t="shared" si="47"/>
        <v>0.77389835515126537</v>
      </c>
      <c r="R210" s="20">
        <f t="shared" si="48"/>
        <v>1.5292340152491868</v>
      </c>
    </row>
    <row r="211" spans="1:18" x14ac:dyDescent="0.25">
      <c r="D211" s="33"/>
      <c r="F211" s="33"/>
      <c r="P211" s="33"/>
      <c r="R211" s="20"/>
    </row>
    <row r="212" spans="1:18" x14ac:dyDescent="0.25">
      <c r="A212" s="19" t="s">
        <v>13</v>
      </c>
      <c r="B212">
        <f>AVERAGE(B206:B210)</f>
        <v>7.2719750470918876E-3</v>
      </c>
      <c r="D212" s="33">
        <f>AVERAGE(D206:D210)</f>
        <v>1.4831916482345733E-2</v>
      </c>
      <c r="F212" s="33">
        <f>AVERAGE(F206:F210)</f>
        <v>3.7482695797929191E-2</v>
      </c>
      <c r="H212">
        <f>AVERAGE(H206:H210)</f>
        <v>7.5094630856369207E-2</v>
      </c>
      <c r="J212">
        <f>AVERAGE(J206:J210)</f>
        <v>0.15256368568249726</v>
      </c>
      <c r="L212">
        <f>AVERAGE(L206:L210)</f>
        <v>0.3050302631189844</v>
      </c>
      <c r="N212">
        <f>AVERAGE(N206:N210)</f>
        <v>0.61324136826217435</v>
      </c>
      <c r="P212" s="33">
        <f>AVERAGE(P206:P210)</f>
        <v>0.76861906819605985</v>
      </c>
      <c r="R212" s="20">
        <f>AVERAGE(R206:R210)</f>
        <v>1.5191750184180501</v>
      </c>
    </row>
    <row r="217" spans="1:18" ht="18.75" x14ac:dyDescent="0.3">
      <c r="B217" s="1" t="s">
        <v>30</v>
      </c>
      <c r="D217" t="s">
        <v>21</v>
      </c>
    </row>
    <row r="218" spans="1:18" ht="15.75" x14ac:dyDescent="0.25">
      <c r="B218" s="2" t="s">
        <v>1</v>
      </c>
      <c r="C218" s="3"/>
      <c r="D218" s="2" t="s">
        <v>2</v>
      </c>
      <c r="E218" s="3"/>
      <c r="F218" s="2" t="s">
        <v>3</v>
      </c>
      <c r="G218" s="3"/>
      <c r="H218" s="2" t="s">
        <v>4</v>
      </c>
      <c r="I218" s="3"/>
      <c r="J218" s="2" t="s">
        <v>5</v>
      </c>
      <c r="K218" s="3"/>
      <c r="L218" s="2" t="s">
        <v>6</v>
      </c>
      <c r="M218" s="3"/>
      <c r="N218" s="2" t="s">
        <v>7</v>
      </c>
      <c r="O218" s="3"/>
      <c r="P218" s="2" t="s">
        <v>8</v>
      </c>
      <c r="R218" s="2" t="s">
        <v>12</v>
      </c>
    </row>
    <row r="220" spans="1:18" x14ac:dyDescent="0.25">
      <c r="B220">
        <v>5.0811633669533098E-2</v>
      </c>
      <c r="D220">
        <v>4.4588859465401101E-2</v>
      </c>
      <c r="F220">
        <v>4.1340226186715102E-2</v>
      </c>
      <c r="H220">
        <v>3.9970067301889803E-2</v>
      </c>
      <c r="J220">
        <v>4.0979485980102398E-2</v>
      </c>
      <c r="L220">
        <v>4.0579654058463803E-2</v>
      </c>
      <c r="N220">
        <v>3.98334024856771E-2</v>
      </c>
      <c r="P220" s="20">
        <v>4.0881898995682002E-2</v>
      </c>
      <c r="R220">
        <v>3.9664129424532402E-2</v>
      </c>
    </row>
    <row r="221" spans="1:18" x14ac:dyDescent="0.25">
      <c r="B221">
        <v>5.0936332873781701E-2</v>
      </c>
      <c r="D221">
        <v>4.4450178109507098E-2</v>
      </c>
      <c r="F221">
        <v>4.16119054497456E-2</v>
      </c>
      <c r="H221">
        <v>4.0138127315498102E-2</v>
      </c>
      <c r="J221">
        <v>4.0774272697960301E-2</v>
      </c>
      <c r="L221">
        <v>4.0493446119387697E-2</v>
      </c>
      <c r="N221">
        <v>3.9484253043721197E-2</v>
      </c>
      <c r="P221" s="20">
        <v>4.07549472367809E-2</v>
      </c>
      <c r="R221">
        <v>3.9606470619962697E-2</v>
      </c>
    </row>
    <row r="222" spans="1:18" x14ac:dyDescent="0.25">
      <c r="B222">
        <v>5.1067043518181698E-2</v>
      </c>
      <c r="D222">
        <v>4.5138708403172897E-2</v>
      </c>
      <c r="F222">
        <v>4.1905549723744898E-2</v>
      </c>
      <c r="H222">
        <v>4.0381661793200997E-2</v>
      </c>
      <c r="J222">
        <v>4.1452131991195802E-2</v>
      </c>
      <c r="L222">
        <v>4.0612970348309699E-2</v>
      </c>
      <c r="N222">
        <v>4.0805343374770403E-2</v>
      </c>
      <c r="P222" s="20">
        <v>4.10464291971461E-2</v>
      </c>
      <c r="R222">
        <v>3.9980953492440997E-2</v>
      </c>
    </row>
    <row r="223" spans="1:18" x14ac:dyDescent="0.25">
      <c r="B223">
        <v>5.2344354807458797E-2</v>
      </c>
      <c r="D223">
        <v>4.5369815651394203E-2</v>
      </c>
      <c r="F223">
        <v>4.1966450263361599E-2</v>
      </c>
      <c r="H223">
        <v>4.1241950246827003E-2</v>
      </c>
      <c r="J223">
        <v>4.1546229077768497E-2</v>
      </c>
      <c r="L223">
        <v>4.100979134366E-2</v>
      </c>
      <c r="N223">
        <v>4.0176174317195203E-2</v>
      </c>
      <c r="P223" s="20">
        <v>4.1385475115845199E-2</v>
      </c>
      <c r="R223">
        <v>3.9872119353395602E-2</v>
      </c>
    </row>
    <row r="224" spans="1:18" x14ac:dyDescent="0.25">
      <c r="B224">
        <v>5.1817454854837602E-2</v>
      </c>
      <c r="D224">
        <v>4.5189599131359698E-2</v>
      </c>
      <c r="F224">
        <v>4.2528119039144698E-2</v>
      </c>
      <c r="H224">
        <v>4.10379708370716E-2</v>
      </c>
      <c r="J224">
        <v>4.1292103428228401E-2</v>
      </c>
      <c r="L224">
        <v>4.07409702913481E-2</v>
      </c>
      <c r="N224">
        <v>4.0693939102103699E-2</v>
      </c>
      <c r="P224" s="20">
        <v>4.11797186521883E-2</v>
      </c>
      <c r="R224">
        <v>4.01393820127353E-2</v>
      </c>
    </row>
    <row r="225" spans="1:18" x14ac:dyDescent="0.25">
      <c r="P225" s="20"/>
    </row>
    <row r="226" spans="1:18" x14ac:dyDescent="0.25">
      <c r="B226">
        <f>B220/107*10</f>
        <v>4.7487508102367383E-3</v>
      </c>
      <c r="D226" s="33">
        <f>D220/107*20</f>
        <v>8.3343662552151591E-3</v>
      </c>
      <c r="F226" s="33">
        <f>F220/107*50</f>
        <v>1.9317862704072479E-2</v>
      </c>
      <c r="H226">
        <f>H220/107*100</f>
        <v>3.7355203085878322E-2</v>
      </c>
      <c r="J226">
        <f>J220/107*200</f>
        <v>7.6597170056266164E-2</v>
      </c>
      <c r="L226">
        <f>L220/107*400</f>
        <v>0.15169964134005159</v>
      </c>
      <c r="N226">
        <f>N220/107*800</f>
        <v>0.29781983166861381</v>
      </c>
      <c r="P226" s="20">
        <f>P220/107*1000</f>
        <v>0.3820738223895514</v>
      </c>
      <c r="R226" s="33">
        <f>R220/107*2000</f>
        <v>0.74138559672023185</v>
      </c>
    </row>
    <row r="227" spans="1:18" x14ac:dyDescent="0.25">
      <c r="B227">
        <f t="shared" ref="B227:B230" si="49">B221/107*10</f>
        <v>4.7604049414749251E-3</v>
      </c>
      <c r="D227" s="33">
        <f t="shared" ref="D227:D229" si="50">D221/107*20</f>
        <v>8.3084445064499253E-3</v>
      </c>
      <c r="F227" s="33">
        <f t="shared" ref="F227:F230" si="51">F221/107*50</f>
        <v>1.9444815630722243E-2</v>
      </c>
      <c r="H227">
        <f t="shared" ref="H227:H230" si="52">H221/107*100</f>
        <v>3.7512268519157108E-2</v>
      </c>
      <c r="J227">
        <f t="shared" ref="J227:J230" si="53">J221/107*200</f>
        <v>7.621359382796318E-2</v>
      </c>
      <c r="L227">
        <f t="shared" ref="L227:L230" si="54">L221/107*400</f>
        <v>0.15137736867060822</v>
      </c>
      <c r="N227">
        <f t="shared" ref="N227:N230" si="55">N221/107*800</f>
        <v>0.29520936855118651</v>
      </c>
      <c r="P227" s="20">
        <f t="shared" ref="P227:P230" si="56">P221/107*1000</f>
        <v>0.38088735735309254</v>
      </c>
      <c r="R227" s="33">
        <f t="shared" ref="R227:R230" si="57">R221/107*2000</f>
        <v>0.74030786205537757</v>
      </c>
    </row>
    <row r="228" spans="1:18" x14ac:dyDescent="0.25">
      <c r="B228">
        <f t="shared" si="49"/>
        <v>4.7726208895496917E-3</v>
      </c>
      <c r="D228" s="33">
        <f t="shared" si="50"/>
        <v>8.4371417576024101E-3</v>
      </c>
      <c r="F228" s="33">
        <f t="shared" si="51"/>
        <v>1.9582032581189204E-2</v>
      </c>
      <c r="H228">
        <f t="shared" si="52"/>
        <v>3.7739870834767285E-2</v>
      </c>
      <c r="J228">
        <f t="shared" si="53"/>
        <v>7.7480620544291223E-2</v>
      </c>
      <c r="L228">
        <f t="shared" si="54"/>
        <v>0.15182418821798019</v>
      </c>
      <c r="N228">
        <f t="shared" si="55"/>
        <v>0.30508667943753576</v>
      </c>
      <c r="P228" s="20">
        <f t="shared" si="56"/>
        <v>0.38361148782379534</v>
      </c>
      <c r="R228" s="33">
        <f t="shared" si="57"/>
        <v>0.74730754191478499</v>
      </c>
    </row>
    <row r="229" spans="1:18" x14ac:dyDescent="0.25">
      <c r="B229">
        <f t="shared" si="49"/>
        <v>4.8919957763980185E-3</v>
      </c>
      <c r="D229" s="33">
        <f t="shared" si="50"/>
        <v>8.4803393740923751E-3</v>
      </c>
      <c r="F229" s="33">
        <f t="shared" si="51"/>
        <v>1.9610490777271776E-2</v>
      </c>
      <c r="H229">
        <f t="shared" si="52"/>
        <v>3.8543878735352338E-2</v>
      </c>
      <c r="J229">
        <f t="shared" si="53"/>
        <v>7.7656502949099995E-2</v>
      </c>
      <c r="L229">
        <f t="shared" si="54"/>
        <v>0.15330763119125235</v>
      </c>
      <c r="N229">
        <f t="shared" si="55"/>
        <v>0.30038261171734731</v>
      </c>
      <c r="P229" s="20">
        <f t="shared" si="56"/>
        <v>0.38678014126958132</v>
      </c>
      <c r="R229" s="33">
        <f t="shared" si="57"/>
        <v>0.74527325894197383</v>
      </c>
    </row>
    <row r="230" spans="1:18" x14ac:dyDescent="0.25">
      <c r="B230">
        <f t="shared" si="49"/>
        <v>4.8427527901717385E-3</v>
      </c>
      <c r="D230" s="33">
        <f>D224/107*20</f>
        <v>8.4466540432448032E-3</v>
      </c>
      <c r="F230" s="33">
        <f t="shared" si="51"/>
        <v>1.9872952822030231E-2</v>
      </c>
      <c r="H230">
        <f t="shared" si="52"/>
        <v>3.8353243772964112E-2</v>
      </c>
      <c r="J230">
        <f t="shared" si="53"/>
        <v>7.7181501735006361E-2</v>
      </c>
      <c r="L230">
        <f t="shared" si="54"/>
        <v>0.15230269267793681</v>
      </c>
      <c r="N230">
        <f t="shared" si="55"/>
        <v>0.30425375029610241</v>
      </c>
      <c r="P230" s="20">
        <f t="shared" si="56"/>
        <v>0.38485718366531119</v>
      </c>
      <c r="R230" s="33">
        <f t="shared" si="57"/>
        <v>0.75026882266794948</v>
      </c>
    </row>
    <row r="231" spans="1:18" x14ac:dyDescent="0.25">
      <c r="D231" s="33"/>
      <c r="F231" s="33"/>
      <c r="P231" s="20"/>
      <c r="R231" s="33"/>
    </row>
    <row r="232" spans="1:18" x14ac:dyDescent="0.25">
      <c r="A232" s="19" t="s">
        <v>13</v>
      </c>
      <c r="B232">
        <f>AVERAGE(B226:B230)</f>
        <v>4.8033050415662226E-3</v>
      </c>
      <c r="D232" s="33">
        <f>AVERAGE(D226:D230)</f>
        <v>8.4013891873209352E-3</v>
      </c>
      <c r="F232" s="33">
        <f>AVERAGE(F226:F230)</f>
        <v>1.9565630903057189E-2</v>
      </c>
      <c r="H232">
        <f>AVERAGE(H226:H230)</f>
        <v>3.7900892989623833E-2</v>
      </c>
      <c r="J232">
        <f>AVERAGE(J226:J230)</f>
        <v>7.7025877822525388E-2</v>
      </c>
      <c r="L232">
        <f>AVERAGE(L226:L230)</f>
        <v>0.15210230441956582</v>
      </c>
      <c r="N232">
        <f>AVERAGE(N226:N230)</f>
        <v>0.30055044833415717</v>
      </c>
      <c r="P232" s="20">
        <f>AVERAGE(P226:P230)</f>
        <v>0.38364199850026631</v>
      </c>
      <c r="R232" s="33">
        <f>AVERAGE(R226:R230)</f>
        <v>0.74490861646006357</v>
      </c>
    </row>
    <row r="237" spans="1:18" ht="18.75" x14ac:dyDescent="0.3">
      <c r="B237" s="1" t="s">
        <v>32</v>
      </c>
    </row>
    <row r="238" spans="1:18" ht="15.75" x14ac:dyDescent="0.25">
      <c r="B238" s="2" t="s">
        <v>1</v>
      </c>
      <c r="C238" s="3"/>
      <c r="D238" s="2" t="s">
        <v>2</v>
      </c>
      <c r="E238" s="3"/>
      <c r="F238" s="2" t="s">
        <v>3</v>
      </c>
      <c r="G238" s="3"/>
      <c r="H238" s="2" t="s">
        <v>4</v>
      </c>
      <c r="I238" s="3"/>
      <c r="J238" s="2" t="s">
        <v>5</v>
      </c>
      <c r="K238" s="3"/>
      <c r="L238" s="2" t="s">
        <v>6</v>
      </c>
      <c r="M238" s="3"/>
      <c r="N238" s="2" t="s">
        <v>7</v>
      </c>
      <c r="O238" s="3"/>
      <c r="P238" s="2" t="s">
        <v>8</v>
      </c>
      <c r="R238" s="2" t="s">
        <v>12</v>
      </c>
    </row>
    <row r="242" spans="2:18" ht="18.75" x14ac:dyDescent="0.3">
      <c r="B242" s="1" t="s">
        <v>33</v>
      </c>
    </row>
    <row r="243" spans="2:18" ht="15.75" x14ac:dyDescent="0.25">
      <c r="B243" s="2" t="s">
        <v>1</v>
      </c>
      <c r="C243" s="3"/>
      <c r="D243" s="2" t="s">
        <v>2</v>
      </c>
      <c r="E243" s="3"/>
      <c r="F243" s="2" t="s">
        <v>3</v>
      </c>
      <c r="G243" s="3"/>
      <c r="H243" s="2" t="s">
        <v>4</v>
      </c>
      <c r="I243" s="3"/>
      <c r="J243" s="2" t="s">
        <v>5</v>
      </c>
      <c r="K243" s="3"/>
      <c r="L243" s="2" t="s">
        <v>6</v>
      </c>
      <c r="M243" s="3"/>
      <c r="N243" s="2" t="s">
        <v>7</v>
      </c>
      <c r="O243" s="3"/>
      <c r="P243" s="2" t="s">
        <v>8</v>
      </c>
      <c r="R243" s="2" t="s">
        <v>12</v>
      </c>
    </row>
    <row r="262" spans="2:18" ht="18.75" x14ac:dyDescent="0.3">
      <c r="B262" s="1" t="s">
        <v>34</v>
      </c>
    </row>
    <row r="263" spans="2:18" ht="15.75" x14ac:dyDescent="0.25">
      <c r="B263" s="2" t="s">
        <v>1</v>
      </c>
      <c r="C263" s="3"/>
      <c r="D263" s="2" t="s">
        <v>2</v>
      </c>
      <c r="E263" s="3"/>
      <c r="F263" s="2" t="s">
        <v>3</v>
      </c>
      <c r="G263" s="3"/>
      <c r="H263" s="2" t="s">
        <v>4</v>
      </c>
      <c r="I263" s="3"/>
      <c r="J263" s="2" t="s">
        <v>5</v>
      </c>
      <c r="K263" s="3"/>
      <c r="L263" s="2" t="s">
        <v>6</v>
      </c>
      <c r="M263" s="3"/>
      <c r="N263" s="2" t="s">
        <v>7</v>
      </c>
      <c r="O263" s="3"/>
      <c r="P263" s="2" t="s">
        <v>8</v>
      </c>
      <c r="Q263" s="3"/>
      <c r="R263" s="2" t="s">
        <v>9</v>
      </c>
    </row>
    <row r="282" spans="2:18" ht="18.75" x14ac:dyDescent="0.3">
      <c r="B282" s="1" t="s">
        <v>36</v>
      </c>
    </row>
    <row r="283" spans="2:18" ht="15.75" x14ac:dyDescent="0.25">
      <c r="B283" s="2" t="s">
        <v>1</v>
      </c>
      <c r="C283" s="3"/>
      <c r="D283" s="2" t="s">
        <v>2</v>
      </c>
      <c r="E283" s="3"/>
      <c r="F283" s="2" t="s">
        <v>3</v>
      </c>
      <c r="G283" s="3"/>
      <c r="H283" s="2" t="s">
        <v>4</v>
      </c>
      <c r="I283" s="3"/>
      <c r="J283" s="2" t="s">
        <v>5</v>
      </c>
      <c r="K283" s="3"/>
      <c r="L283" s="2" t="s">
        <v>6</v>
      </c>
      <c r="M283" s="3"/>
      <c r="N283" s="2" t="s">
        <v>7</v>
      </c>
      <c r="O283" s="3"/>
      <c r="P283" s="2" t="s">
        <v>8</v>
      </c>
      <c r="R283" s="2" t="s">
        <v>12</v>
      </c>
    </row>
    <row r="285" spans="2:18" x14ac:dyDescent="0.25">
      <c r="B285" s="20">
        <v>4.0681836629941704E-3</v>
      </c>
      <c r="D285">
        <v>2.1513318373231199E-3</v>
      </c>
      <c r="F285">
        <v>8.7875230472289796E-4</v>
      </c>
      <c r="H285">
        <v>4.5065663787183198E-4</v>
      </c>
      <c r="J285">
        <v>2.3941124325349301E-4</v>
      </c>
      <c r="L285">
        <v>1.30240302978177E-4</v>
      </c>
      <c r="N285">
        <v>7.9229848263653299E-5</v>
      </c>
      <c r="P285">
        <v>7.2767742074085696E-5</v>
      </c>
      <c r="R285" s="30">
        <v>3.9442917470073099E-5</v>
      </c>
    </row>
    <row r="286" spans="2:18" x14ac:dyDescent="0.25">
      <c r="B286" s="20">
        <v>4.1351897683438096E-3</v>
      </c>
      <c r="D286">
        <v>2.1718206711681702E-3</v>
      </c>
      <c r="F286">
        <v>8.4233105423638501E-4</v>
      </c>
      <c r="H286">
        <v>4.28543608302844E-4</v>
      </c>
      <c r="J286">
        <v>2.5301267130653499E-4</v>
      </c>
      <c r="L286">
        <v>1.42144612233958E-4</v>
      </c>
      <c r="N286">
        <v>8.12722042681686E-5</v>
      </c>
      <c r="P286">
        <v>7.4469450435400995E-5</v>
      </c>
      <c r="R286" s="30">
        <v>6.0868022382359198E-5</v>
      </c>
    </row>
    <row r="287" spans="2:18" x14ac:dyDescent="0.25">
      <c r="B287" s="20">
        <v>4.1335166172699498E-3</v>
      </c>
      <c r="D287">
        <v>2.2437447493786201E-3</v>
      </c>
      <c r="F287">
        <v>8.7637593044548497E-4</v>
      </c>
      <c r="H287">
        <v>4.5508454728187099E-4</v>
      </c>
      <c r="J287">
        <v>2.42131324883476E-4</v>
      </c>
      <c r="L287">
        <v>1.3466260292103701E-4</v>
      </c>
      <c r="N287">
        <v>8.2631735131598704E-5</v>
      </c>
      <c r="P287">
        <v>6.1206630219312605E-5</v>
      </c>
      <c r="R287" s="30">
        <v>5.5426329267706797E-5</v>
      </c>
    </row>
    <row r="288" spans="2:18" x14ac:dyDescent="0.25">
      <c r="B288" s="20">
        <v>4.1378863922019501E-3</v>
      </c>
      <c r="D288">
        <v>2.1888474438609999E-3</v>
      </c>
      <c r="F288">
        <v>8.9201614484211002E-4</v>
      </c>
      <c r="H288">
        <v>4.4215727519336602E-4</v>
      </c>
      <c r="J288">
        <v>2.2342834140742101E-4</v>
      </c>
      <c r="L288">
        <v>1.3534185840119101E-4</v>
      </c>
      <c r="N288">
        <v>7.4467920580715896E-5</v>
      </c>
      <c r="P288">
        <v>6.8349011792156897E-5</v>
      </c>
      <c r="R288" s="30">
        <v>3.6044090311497602E-5</v>
      </c>
    </row>
    <row r="289" spans="1:18" x14ac:dyDescent="0.25">
      <c r="B289" s="20">
        <v>4.1403290601823902E-3</v>
      </c>
      <c r="D289">
        <v>2.2280305920055498E-3</v>
      </c>
      <c r="F289">
        <v>9.0528355462225405E-4</v>
      </c>
      <c r="H289">
        <v>4.9896383935790702E-4</v>
      </c>
      <c r="J289">
        <v>2.48257372993899E-4</v>
      </c>
      <c r="L289">
        <v>1.04394427977715E-4</v>
      </c>
      <c r="N289">
        <v>7.2427604382447399E-5</v>
      </c>
      <c r="P289">
        <v>6.8008874100518505E-5</v>
      </c>
      <c r="R289" s="30">
        <v>5.0325793747816203E-5</v>
      </c>
    </row>
    <row r="290" spans="1:18" x14ac:dyDescent="0.25">
      <c r="B290" s="20"/>
    </row>
    <row r="291" spans="1:18" x14ac:dyDescent="0.25">
      <c r="B291" s="20">
        <f>B285/107*10</f>
        <v>3.8020408065366076E-4</v>
      </c>
      <c r="D291" s="33">
        <f>D285/107*20</f>
        <v>4.0211810043422807E-4</v>
      </c>
      <c r="F291" s="33">
        <f>F285/107*50</f>
        <v>4.1063191809481209E-4</v>
      </c>
      <c r="H291">
        <f>H285/107*100</f>
        <v>4.2117442791759997E-4</v>
      </c>
      <c r="J291">
        <f>J285/107*200</f>
        <v>4.4749765094110846E-4</v>
      </c>
      <c r="L291">
        <f>L285/107*400</f>
        <v>4.8687963730159627E-4</v>
      </c>
      <c r="N291">
        <f>N285/107*800</f>
        <v>5.9237269729834241E-4</v>
      </c>
      <c r="P291" s="33">
        <f>P285/107*1000</f>
        <v>6.8007235583257661E-4</v>
      </c>
      <c r="R291" s="33">
        <f>R285/107*2000</f>
        <v>7.3725079383314207E-4</v>
      </c>
    </row>
    <row r="292" spans="1:18" x14ac:dyDescent="0.25">
      <c r="B292" s="20">
        <f t="shared" ref="B292:B295" si="58">B286/107*10</f>
        <v>3.8646633349007564E-4</v>
      </c>
      <c r="D292" s="33">
        <f t="shared" ref="D292:D294" si="59">D286/107*20</f>
        <v>4.0594778900339629E-4</v>
      </c>
      <c r="F292" s="33">
        <f t="shared" ref="F292:F295" si="60">F286/107*50</f>
        <v>3.9361264216653506E-4</v>
      </c>
      <c r="H292">
        <f t="shared" ref="H292:H295" si="61">H286/107*100</f>
        <v>4.0050804514284481E-4</v>
      </c>
      <c r="J292">
        <f t="shared" ref="J292:J295" si="62">J286/107*200</f>
        <v>4.729208809467944E-4</v>
      </c>
      <c r="L292">
        <f t="shared" ref="L292:L295" si="63">L286/107*400</f>
        <v>5.3138172797741309E-4</v>
      </c>
      <c r="N292">
        <f t="shared" ref="N292:N295" si="64">N286/107*800</f>
        <v>6.0764264873397087E-4</v>
      </c>
      <c r="P292" s="33">
        <f t="shared" ref="P292:P295" si="65">P286/107*1000</f>
        <v>6.9597617229346721E-4</v>
      </c>
      <c r="R292" s="33">
        <f t="shared" ref="R292:R295" si="66">R286/107*2000</f>
        <v>1.1377200445300785E-3</v>
      </c>
    </row>
    <row r="293" spans="1:18" x14ac:dyDescent="0.25">
      <c r="B293" s="20">
        <f t="shared" si="58"/>
        <v>3.8630996423083644E-4</v>
      </c>
      <c r="D293" s="33">
        <f t="shared" si="59"/>
        <v>4.1939154193992899E-4</v>
      </c>
      <c r="F293" s="33">
        <f t="shared" si="60"/>
        <v>4.09521462824993E-4</v>
      </c>
      <c r="H293">
        <f t="shared" si="61"/>
        <v>4.2531266101109439E-4</v>
      </c>
      <c r="J293">
        <f t="shared" si="62"/>
        <v>4.5258191567004854E-4</v>
      </c>
      <c r="L293">
        <f t="shared" si="63"/>
        <v>5.0341159970481125E-4</v>
      </c>
      <c r="N293">
        <f t="shared" si="64"/>
        <v>6.1780736546989692E-4</v>
      </c>
      <c r="P293" s="33">
        <f t="shared" si="65"/>
        <v>5.720245814889029E-4</v>
      </c>
      <c r="R293" s="33">
        <f t="shared" si="66"/>
        <v>1.0360061545365757E-3</v>
      </c>
    </row>
    <row r="294" spans="1:18" x14ac:dyDescent="0.25">
      <c r="B294" s="20">
        <f t="shared" si="58"/>
        <v>3.8671835441139718E-4</v>
      </c>
      <c r="D294" s="33">
        <f t="shared" si="59"/>
        <v>4.0913036333850464E-4</v>
      </c>
      <c r="F294" s="33">
        <f t="shared" si="60"/>
        <v>4.168299742252851E-4</v>
      </c>
      <c r="H294">
        <f t="shared" si="61"/>
        <v>4.1323109831155699E-4</v>
      </c>
      <c r="J294">
        <f t="shared" si="62"/>
        <v>4.1762306805125424E-4</v>
      </c>
      <c r="L294">
        <f t="shared" si="63"/>
        <v>5.0595087252781684E-4</v>
      </c>
      <c r="N294">
        <f t="shared" si="64"/>
        <v>5.5676949966890384E-4</v>
      </c>
      <c r="P294" s="33">
        <f t="shared" si="65"/>
        <v>6.3877581114165326E-4</v>
      </c>
      <c r="R294" s="33">
        <f t="shared" si="66"/>
        <v>6.7372131423360003E-4</v>
      </c>
    </row>
    <row r="295" spans="1:18" x14ac:dyDescent="0.25">
      <c r="B295" s="20">
        <f t="shared" si="58"/>
        <v>3.8694664113854112E-4</v>
      </c>
      <c r="D295" s="33">
        <f>D289/107*20</f>
        <v>4.1645431626271959E-4</v>
      </c>
      <c r="F295" s="33">
        <f t="shared" si="60"/>
        <v>4.2302969842161406E-4</v>
      </c>
      <c r="H295">
        <f t="shared" si="61"/>
        <v>4.663213451943056E-4</v>
      </c>
      <c r="J295">
        <f t="shared" si="62"/>
        <v>4.640324728857925E-4</v>
      </c>
      <c r="L295">
        <f t="shared" si="63"/>
        <v>3.9025954384192522E-4</v>
      </c>
      <c r="N295">
        <f t="shared" si="64"/>
        <v>5.4151479912110207E-4</v>
      </c>
      <c r="P295" s="33">
        <f t="shared" si="65"/>
        <v>6.3559695421045337E-4</v>
      </c>
      <c r="R295" s="33">
        <f t="shared" si="66"/>
        <v>9.4066904201525606E-4</v>
      </c>
    </row>
    <row r="296" spans="1:18" x14ac:dyDescent="0.25">
      <c r="B296" s="20"/>
      <c r="D296" s="33"/>
      <c r="F296" s="33"/>
      <c r="P296" s="33"/>
    </row>
    <row r="297" spans="1:18" x14ac:dyDescent="0.25">
      <c r="A297" s="19" t="s">
        <v>13</v>
      </c>
      <c r="B297" s="20">
        <f>AVERAGE(B291:B295)</f>
        <v>3.8532907478490224E-4</v>
      </c>
      <c r="D297" s="33">
        <f>AVERAGE(D291:D295)</f>
        <v>4.1060842219575548E-4</v>
      </c>
      <c r="F297" s="33">
        <f>AVERAGE(F291:F295)</f>
        <v>4.1072513914664784E-4</v>
      </c>
      <c r="H297">
        <f>AVERAGE(H291:H295)</f>
        <v>4.2530951551548031E-4</v>
      </c>
      <c r="J297">
        <f>AVERAGE(J291:J295)</f>
        <v>4.509311976989996E-4</v>
      </c>
      <c r="L297">
        <f>AVERAGE(L291:L295)</f>
        <v>4.8357667627071249E-4</v>
      </c>
      <c r="N297">
        <f>AVERAGE(N291:N295)</f>
        <v>5.8322140205844327E-4</v>
      </c>
      <c r="P297" s="33">
        <f>AVERAGE(P291:P295)</f>
        <v>6.4448917499341065E-4</v>
      </c>
      <c r="R297" s="33">
        <f>AVERAGE(R291:R295)</f>
        <v>9.0507346982973051E-4</v>
      </c>
    </row>
    <row r="300" spans="1:18" ht="18.75" x14ac:dyDescent="0.3">
      <c r="B300" s="1" t="s">
        <v>39</v>
      </c>
      <c r="D300" t="s">
        <v>21</v>
      </c>
    </row>
    <row r="301" spans="1:18" ht="15.75" x14ac:dyDescent="0.25">
      <c r="B301" s="2" t="s">
        <v>1</v>
      </c>
      <c r="C301" s="3"/>
      <c r="D301" s="2" t="s">
        <v>2</v>
      </c>
      <c r="E301" s="3"/>
      <c r="F301" s="2" t="s">
        <v>3</v>
      </c>
      <c r="G301" s="3"/>
      <c r="H301" s="2" t="s">
        <v>4</v>
      </c>
      <c r="I301" s="3"/>
      <c r="J301" s="2" t="s">
        <v>5</v>
      </c>
      <c r="K301" s="3"/>
      <c r="L301" s="2" t="s">
        <v>6</v>
      </c>
      <c r="M301" s="3"/>
      <c r="N301" s="2" t="s">
        <v>7</v>
      </c>
      <c r="O301" s="3"/>
      <c r="P301" s="2" t="s">
        <v>8</v>
      </c>
      <c r="R301" s="2" t="s">
        <v>12</v>
      </c>
    </row>
    <row r="303" spans="1:18" x14ac:dyDescent="0.25">
      <c r="B303">
        <v>3.8139181801585999E-4</v>
      </c>
      <c r="D303">
        <v>3.80120365583225E-4</v>
      </c>
      <c r="F303">
        <v>3.4796187570086798E-4</v>
      </c>
      <c r="H303">
        <v>3.5255845929983899E-4</v>
      </c>
      <c r="J303" s="20">
        <v>3.62766416902047E-4</v>
      </c>
      <c r="L303">
        <v>3.4490449925861399E-4</v>
      </c>
      <c r="N303">
        <v>3.7042611454450299E-4</v>
      </c>
      <c r="P303">
        <v>3.7450899157998702E-4</v>
      </c>
      <c r="R303">
        <v>3.4490296923161902E-4</v>
      </c>
    </row>
    <row r="304" spans="1:18" x14ac:dyDescent="0.25">
      <c r="B304">
        <v>3.8521726800947798E-4</v>
      </c>
      <c r="D304">
        <v>3.6480441285905102E-4</v>
      </c>
      <c r="F304">
        <v>3.5510939680683201E-4</v>
      </c>
      <c r="H304">
        <v>3.4541744080860299E-4</v>
      </c>
      <c r="J304" s="20">
        <v>3.7016027235416599E-4</v>
      </c>
      <c r="L304">
        <v>3.7271771247588699E-4</v>
      </c>
      <c r="N304">
        <v>3.2474256853532498E-4</v>
      </c>
      <c r="P304">
        <v>3.5842611282469703E-4</v>
      </c>
      <c r="R304">
        <v>3.7348310848000902E-4</v>
      </c>
    </row>
    <row r="305" spans="1:18" x14ac:dyDescent="0.25">
      <c r="B305">
        <v>3.7603213345325902E-4</v>
      </c>
      <c r="D305">
        <v>3.83432874026854E-4</v>
      </c>
      <c r="F305">
        <v>3.5969833027082901E-4</v>
      </c>
      <c r="H305">
        <v>3.6149266942892E-4</v>
      </c>
      <c r="J305" s="20">
        <v>3.5843032039893202E-4</v>
      </c>
      <c r="L305">
        <v>3.4694517276285798E-4</v>
      </c>
      <c r="N305">
        <v>3.8037588009134801E-4</v>
      </c>
      <c r="P305">
        <v>3.6480441285905102E-4</v>
      </c>
      <c r="R305">
        <v>3.7425079952462399E-4</v>
      </c>
    </row>
    <row r="306" spans="1:18" x14ac:dyDescent="0.25">
      <c r="B306">
        <v>4.0155451375264599E-4</v>
      </c>
      <c r="D306">
        <v>3.7935955966008603E-4</v>
      </c>
      <c r="F306">
        <v>3.4771056876698099E-4</v>
      </c>
      <c r="H306">
        <v>3.4847137469011898E-4</v>
      </c>
      <c r="J306" s="20">
        <v>3.7016639246214498E-4</v>
      </c>
      <c r="L306">
        <v>3.6927209168371501E-4</v>
      </c>
      <c r="N306">
        <v>3.4439270522886999E-4</v>
      </c>
      <c r="P306">
        <v>3.69912025474268E-4</v>
      </c>
      <c r="R306">
        <v>3.4005928627299601E-4</v>
      </c>
    </row>
    <row r="307" spans="1:18" x14ac:dyDescent="0.25">
      <c r="B307">
        <v>3.6658765932143E-4</v>
      </c>
      <c r="D307">
        <v>3.5434706085669899E-4</v>
      </c>
      <c r="F307">
        <v>3.54855794832453E-4</v>
      </c>
      <c r="H307">
        <v>3.8063292462646502E-4</v>
      </c>
      <c r="J307" s="20">
        <v>3.6353104789267198E-4</v>
      </c>
      <c r="L307">
        <v>3.6991661555525198E-4</v>
      </c>
      <c r="N307">
        <v>3.6123103481281799E-4</v>
      </c>
      <c r="P307">
        <v>3.8011921806297902E-4</v>
      </c>
      <c r="R307">
        <v>3.5996187742067502E-4</v>
      </c>
    </row>
    <row r="308" spans="1:18" x14ac:dyDescent="0.25">
      <c r="J308" s="20"/>
    </row>
    <row r="309" spans="1:18" x14ac:dyDescent="0.25">
      <c r="B309" s="33">
        <f>B303/107*10</f>
        <v>3.5644095141669153E-5</v>
      </c>
      <c r="D309" s="33">
        <f>D303/107*20</f>
        <v>7.1050535623032708E-5</v>
      </c>
      <c r="F309" s="33">
        <f>F303/107*50</f>
        <v>1.6259900733685419E-4</v>
      </c>
      <c r="H309">
        <f>H303/107*100</f>
        <v>3.2949388719611121E-4</v>
      </c>
      <c r="J309" s="20">
        <f>J303/107*200</f>
        <v>6.7806806897578872E-4</v>
      </c>
      <c r="L309">
        <f>L303/107*400</f>
        <v>1.2893626140508935E-3</v>
      </c>
      <c r="N309">
        <f>N303/107*800</f>
        <v>2.7695410433233869E-3</v>
      </c>
      <c r="P309" s="33">
        <f>P303/107*1000</f>
        <v>3.5000840334578225E-3</v>
      </c>
      <c r="Q309" s="33"/>
      <c r="R309" s="33">
        <f>R303/107*2000</f>
        <v>6.4467844716190473E-3</v>
      </c>
    </row>
    <row r="310" spans="1:18" x14ac:dyDescent="0.25">
      <c r="B310" s="33">
        <f t="shared" ref="B310:B313" si="67">B304/107*10</f>
        <v>3.6001613832661495E-5</v>
      </c>
      <c r="D310" s="33">
        <f t="shared" ref="D310:D312" si="68">D304/107*20</f>
        <v>6.8187740721317944E-5</v>
      </c>
      <c r="F310" s="33">
        <f t="shared" ref="F310:F313" si="69">F304/107*50</f>
        <v>1.6593897047048226E-4</v>
      </c>
      <c r="H310">
        <f t="shared" ref="H310:H313" si="70">H304/107*100</f>
        <v>3.228200381388813E-4</v>
      </c>
      <c r="J310" s="20">
        <f t="shared" ref="J310:J313" si="71">J304/107*200</f>
        <v>6.9188835954049719E-4</v>
      </c>
      <c r="L310">
        <f t="shared" ref="L310:L313" si="72">L304/107*400</f>
        <v>1.3933372429005121E-3</v>
      </c>
      <c r="N310">
        <f t="shared" ref="N310:N313" si="73">N304/107*800</f>
        <v>2.4279818208248595E-3</v>
      </c>
      <c r="P310" s="33">
        <f t="shared" ref="P310:P313" si="74">P304/107*1000</f>
        <v>3.3497767553710002E-3</v>
      </c>
      <c r="Q310" s="33"/>
      <c r="R310" s="33">
        <f t="shared" ref="R310:R313" si="75">R304/107*2000</f>
        <v>6.9809926818693276E-3</v>
      </c>
    </row>
    <row r="311" spans="1:18" x14ac:dyDescent="0.25">
      <c r="B311" s="33">
        <f t="shared" si="67"/>
        <v>3.5143190042360652E-5</v>
      </c>
      <c r="D311" s="33">
        <f t="shared" si="68"/>
        <v>7.1669696079785792E-5</v>
      </c>
      <c r="F311" s="33">
        <f t="shared" si="69"/>
        <v>1.6808333190225654E-4</v>
      </c>
      <c r="H311">
        <f t="shared" si="70"/>
        <v>3.3784361628871027E-4</v>
      </c>
      <c r="J311" s="20">
        <f t="shared" si="71"/>
        <v>6.6996321569893829E-4</v>
      </c>
      <c r="L311">
        <f t="shared" si="72"/>
        <v>1.2969913000480673E-3</v>
      </c>
      <c r="N311">
        <f t="shared" si="73"/>
        <v>2.8439318137670881E-3</v>
      </c>
      <c r="P311" s="33">
        <f t="shared" si="74"/>
        <v>3.4093870360658975E-3</v>
      </c>
      <c r="Q311" s="33"/>
      <c r="R311" s="33">
        <f t="shared" si="75"/>
        <v>6.9953420471892333E-3</v>
      </c>
    </row>
    <row r="312" spans="1:18" x14ac:dyDescent="0.25">
      <c r="B312" s="33">
        <f t="shared" si="67"/>
        <v>3.7528459229219251E-5</v>
      </c>
      <c r="D312" s="33">
        <f t="shared" si="68"/>
        <v>7.0908328908427301E-5</v>
      </c>
      <c r="F312" s="33">
        <f t="shared" si="69"/>
        <v>1.6248157419017801E-4</v>
      </c>
      <c r="H312">
        <f t="shared" si="70"/>
        <v>3.2567418195338224E-4</v>
      </c>
      <c r="J312" s="20">
        <f t="shared" si="71"/>
        <v>6.9189979899466356E-4</v>
      </c>
      <c r="L312">
        <f t="shared" si="72"/>
        <v>1.3804564175092151E-3</v>
      </c>
      <c r="N312">
        <f t="shared" si="73"/>
        <v>2.5748987306831402E-3</v>
      </c>
      <c r="P312" s="33">
        <f t="shared" si="74"/>
        <v>3.4571217334043738E-3</v>
      </c>
      <c r="Q312" s="33"/>
      <c r="R312" s="33">
        <f t="shared" si="75"/>
        <v>6.3562483415513273E-3</v>
      </c>
    </row>
    <row r="313" spans="1:18" x14ac:dyDescent="0.25">
      <c r="B313" s="33">
        <f t="shared" si="67"/>
        <v>3.4260528908544864E-5</v>
      </c>
      <c r="D313" s="33">
        <f>D307/107*20</f>
        <v>6.6233095487233464E-5</v>
      </c>
      <c r="F313" s="33">
        <f t="shared" si="69"/>
        <v>1.6582046487497804E-4</v>
      </c>
      <c r="H313">
        <f t="shared" si="70"/>
        <v>3.5573170525837853E-4</v>
      </c>
      <c r="J313" s="20">
        <f t="shared" si="71"/>
        <v>6.7949728578069527E-4</v>
      </c>
      <c r="L313">
        <f t="shared" si="72"/>
        <v>1.3828658525429981E-3</v>
      </c>
      <c r="N313">
        <f t="shared" si="73"/>
        <v>2.7007927836472374E-3</v>
      </c>
      <c r="P313" s="33">
        <f t="shared" si="74"/>
        <v>3.5525160566633554E-3</v>
      </c>
      <c r="Q313" s="33"/>
      <c r="R313" s="33">
        <f t="shared" si="75"/>
        <v>6.7282593910406542E-3</v>
      </c>
    </row>
    <row r="314" spans="1:18" x14ac:dyDescent="0.25">
      <c r="B314" s="33"/>
      <c r="D314" s="33"/>
      <c r="F314" s="33"/>
      <c r="J314" s="20"/>
      <c r="P314" s="33"/>
      <c r="Q314" s="33"/>
      <c r="R314" s="33"/>
    </row>
    <row r="315" spans="1:18" x14ac:dyDescent="0.25">
      <c r="A315" s="19" t="s">
        <v>13</v>
      </c>
      <c r="B315" s="33">
        <f>AVERAGE(B309:B313)</f>
        <v>3.5715577430891086E-5</v>
      </c>
      <c r="D315" s="33">
        <f>AVERAGE(D309:D313)</f>
        <v>6.9609879363959434E-5</v>
      </c>
      <c r="F315" s="33">
        <f>AVERAGE(F309:F313)</f>
        <v>1.6498466975494981E-4</v>
      </c>
      <c r="H315">
        <f>AVERAGE(H309:H313)</f>
        <v>3.3431268576709271E-4</v>
      </c>
      <c r="J315" s="20">
        <f>AVERAGE(J309:J313)</f>
        <v>6.8226334579811661E-4</v>
      </c>
      <c r="L315">
        <f>AVERAGE(L309:L313)</f>
        <v>1.3486026854103374E-3</v>
      </c>
      <c r="N315">
        <f>AVERAGE(N309:N313)</f>
        <v>2.6634292384491425E-3</v>
      </c>
      <c r="P315" s="33">
        <f>AVERAGE(P309:P313)</f>
        <v>3.4537771229924902E-3</v>
      </c>
      <c r="Q315" s="33"/>
      <c r="R315" s="33">
        <f t="shared" ref="R315" si="76">AVERAGE(R309:R313)</f>
        <v>6.7015253866539188E-3</v>
      </c>
    </row>
    <row r="320" spans="1:18" ht="18.75" x14ac:dyDescent="0.3">
      <c r="B320" s="1" t="s">
        <v>40</v>
      </c>
    </row>
    <row r="321" spans="2:18" ht="15.75" x14ac:dyDescent="0.25">
      <c r="B321" s="2" t="s">
        <v>1</v>
      </c>
      <c r="C321" s="3"/>
      <c r="D321" s="2" t="s">
        <v>2</v>
      </c>
      <c r="E321" s="3"/>
      <c r="F321" s="2" t="s">
        <v>3</v>
      </c>
      <c r="G321" s="3"/>
      <c r="H321" s="2" t="s">
        <v>4</v>
      </c>
      <c r="I321" s="3"/>
      <c r="J321" s="2" t="s">
        <v>5</v>
      </c>
      <c r="K321" s="3"/>
      <c r="L321" s="2" t="s">
        <v>6</v>
      </c>
      <c r="M321" s="3"/>
      <c r="N321" s="2" t="s">
        <v>7</v>
      </c>
      <c r="O321" s="3"/>
      <c r="P321" s="2" t="s">
        <v>8</v>
      </c>
      <c r="Q321" s="3"/>
      <c r="R321" s="2" t="s">
        <v>9</v>
      </c>
    </row>
    <row r="338" spans="2:18" ht="18.75" x14ac:dyDescent="0.3">
      <c r="B338" s="1" t="s">
        <v>41</v>
      </c>
    </row>
    <row r="339" spans="2:18" ht="15.75" x14ac:dyDescent="0.25">
      <c r="B339" s="2" t="s">
        <v>1</v>
      </c>
      <c r="C339" s="3"/>
      <c r="D339" s="2" t="s">
        <v>2</v>
      </c>
      <c r="E339" s="3"/>
      <c r="F339" s="2" t="s">
        <v>3</v>
      </c>
      <c r="G339" s="3"/>
      <c r="H339" s="2" t="s">
        <v>4</v>
      </c>
      <c r="I339" s="3"/>
      <c r="J339" s="2" t="s">
        <v>5</v>
      </c>
      <c r="K339" s="3"/>
      <c r="L339" s="2" t="s">
        <v>6</v>
      </c>
      <c r="M339" s="3"/>
      <c r="N339" s="2" t="s">
        <v>7</v>
      </c>
      <c r="O339" s="3"/>
      <c r="P339" s="2" t="s">
        <v>8</v>
      </c>
      <c r="Q339" s="3"/>
      <c r="R339" s="2" t="s">
        <v>9</v>
      </c>
    </row>
    <row r="341" spans="2:18" x14ac:dyDescent="0.25">
      <c r="B341" s="31">
        <v>4.9966539251097098E-6</v>
      </c>
    </row>
    <row r="342" spans="2:18" x14ac:dyDescent="0.25">
      <c r="B342" s="31">
        <v>4.9966539251097098E-6</v>
      </c>
    </row>
    <row r="343" spans="2:18" x14ac:dyDescent="0.25">
      <c r="B343" s="31">
        <v>4.9966539251097098E-6</v>
      </c>
    </row>
    <row r="344" spans="2:18" x14ac:dyDescent="0.25">
      <c r="B344" s="31">
        <v>5.8016301017239001E-6</v>
      </c>
    </row>
    <row r="345" spans="2:18" x14ac:dyDescent="0.25">
      <c r="B345" s="31">
        <v>4.9966539251097098E-6</v>
      </c>
    </row>
    <row r="346" spans="2:18" x14ac:dyDescent="0.25">
      <c r="B346" s="20"/>
    </row>
    <row r="347" spans="2:18" x14ac:dyDescent="0.25">
      <c r="B347" s="38">
        <f>B341/107*10</f>
        <v>4.6697700234670186E-7</v>
      </c>
    </row>
    <row r="348" spans="2:18" x14ac:dyDescent="0.25">
      <c r="B348" s="38">
        <f t="shared" ref="B348:B351" si="77">B342/107*10</f>
        <v>4.6697700234670186E-7</v>
      </c>
    </row>
    <row r="349" spans="2:18" x14ac:dyDescent="0.25">
      <c r="B349" s="38">
        <f t="shared" si="77"/>
        <v>4.6697700234670186E-7</v>
      </c>
    </row>
    <row r="350" spans="2:18" x14ac:dyDescent="0.25">
      <c r="B350" s="38">
        <f t="shared" si="77"/>
        <v>5.4220842072185982E-7</v>
      </c>
    </row>
    <row r="351" spans="2:18" x14ac:dyDescent="0.25">
      <c r="B351" s="38">
        <f t="shared" si="77"/>
        <v>4.6697700234670186E-7</v>
      </c>
    </row>
    <row r="352" spans="2:18" x14ac:dyDescent="0.25">
      <c r="B352" s="38"/>
    </row>
    <row r="353" spans="1:18" x14ac:dyDescent="0.25">
      <c r="A353" s="19" t="s">
        <v>13</v>
      </c>
      <c r="B353" s="38">
        <f>AVERAGE(B347:B351)</f>
        <v>4.8202328602173347E-7</v>
      </c>
    </row>
    <row r="358" spans="1:18" ht="18.75" x14ac:dyDescent="0.3">
      <c r="B358" s="1" t="s">
        <v>42</v>
      </c>
      <c r="D358" t="s">
        <v>19</v>
      </c>
    </row>
    <row r="359" spans="1:18" ht="15.75" x14ac:dyDescent="0.25">
      <c r="B359" s="2" t="s">
        <v>1</v>
      </c>
      <c r="C359" s="3"/>
      <c r="D359" s="2" t="s">
        <v>2</v>
      </c>
      <c r="E359" s="3"/>
      <c r="F359" s="2" t="s">
        <v>3</v>
      </c>
      <c r="G359" s="3"/>
      <c r="H359" s="2" t="s">
        <v>4</v>
      </c>
      <c r="I359" s="3"/>
      <c r="J359" s="2" t="s">
        <v>5</v>
      </c>
      <c r="K359" s="3"/>
      <c r="L359" s="2" t="s">
        <v>6</v>
      </c>
      <c r="M359" s="3"/>
      <c r="N359" s="2" t="s">
        <v>7</v>
      </c>
      <c r="O359" s="3"/>
      <c r="P359" s="2" t="s">
        <v>8</v>
      </c>
      <c r="R359" s="2" t="s">
        <v>12</v>
      </c>
    </row>
    <row r="361" spans="1:18" x14ac:dyDescent="0.25">
      <c r="B361">
        <v>5.3730489876775499E-5</v>
      </c>
      <c r="D361">
        <v>4.5459102879538703E-5</v>
      </c>
      <c r="F361">
        <v>3.4068126854200199E-5</v>
      </c>
      <c r="H361">
        <v>3.0832231838938E-5</v>
      </c>
      <c r="J361" s="20">
        <v>4.6538034154556998E-5</v>
      </c>
      <c r="L361">
        <v>4.5098859914670897E-5</v>
      </c>
      <c r="N361">
        <v>5.31315230309973E-5</v>
      </c>
      <c r="P361">
        <v>4.9176220657750601E-5</v>
      </c>
      <c r="R361">
        <v>4.6657575856970701E-5</v>
      </c>
    </row>
    <row r="362" spans="1:18" x14ac:dyDescent="0.25">
      <c r="B362">
        <v>4.2221230482732903E-5</v>
      </c>
      <c r="D362">
        <v>4.1502002886706902E-5</v>
      </c>
      <c r="F362">
        <v>3.4189466176199098E-5</v>
      </c>
      <c r="H362">
        <v>3.5987085761367801E-5</v>
      </c>
      <c r="J362" s="20">
        <v>4.5817368462862799E-5</v>
      </c>
      <c r="L362">
        <v>4.1263458767755001E-5</v>
      </c>
      <c r="N362">
        <v>4.7975770298774901E-5</v>
      </c>
      <c r="P362">
        <v>5.1932331005731197E-5</v>
      </c>
      <c r="R362">
        <v>5.3733186306153199E-5</v>
      </c>
    </row>
    <row r="363" spans="1:18" x14ac:dyDescent="0.25">
      <c r="B363">
        <v>5.38511101509403E-5</v>
      </c>
      <c r="D363">
        <v>4.3539245162578597E-5</v>
      </c>
      <c r="F363">
        <v>3.3590679092379398E-5</v>
      </c>
      <c r="H363">
        <v>3.3469699294297599E-5</v>
      </c>
      <c r="J363" s="20">
        <v>4.7016920012045901E-5</v>
      </c>
      <c r="L363">
        <v>4.00637274566134E-5</v>
      </c>
      <c r="N363">
        <v>3.7425900477336802E-5</v>
      </c>
      <c r="P363">
        <v>5.1812070255483402E-5</v>
      </c>
      <c r="R363">
        <v>5.2412654958888298E-5</v>
      </c>
    </row>
    <row r="364" spans="1:18" x14ac:dyDescent="0.25">
      <c r="B364">
        <v>4.9295762360164297E-5</v>
      </c>
      <c r="D364">
        <v>5.11349069577504E-5</v>
      </c>
      <c r="F364">
        <v>3.8505011514313603E-5</v>
      </c>
      <c r="H364">
        <v>3.0714128232192501E-5</v>
      </c>
      <c r="J364" s="20">
        <v>4.4141627485568601E-5</v>
      </c>
      <c r="L364">
        <v>4.25823722573933E-5</v>
      </c>
      <c r="N364">
        <v>5.4809600913752301E-5</v>
      </c>
      <c r="P364">
        <v>4.7257441512541498E-5</v>
      </c>
      <c r="R364">
        <v>5.2652996697425402E-5</v>
      </c>
    </row>
    <row r="365" spans="1:18" x14ac:dyDescent="0.25">
      <c r="B365">
        <v>5.3971191139229602E-5</v>
      </c>
      <c r="D365">
        <v>4.06623347784746E-5</v>
      </c>
      <c r="F365">
        <v>4.05438716478119E-5</v>
      </c>
      <c r="H365">
        <v>3.8145667359238402E-5</v>
      </c>
      <c r="J365" s="20">
        <v>4.6778196131135501E-5</v>
      </c>
      <c r="L365">
        <v>4.5220019474711297E-5</v>
      </c>
      <c r="N365">
        <v>5.9246665335824197E-5</v>
      </c>
      <c r="P365">
        <v>5.3251424257328002E-5</v>
      </c>
      <c r="R365">
        <v>5.5409646331281597E-5</v>
      </c>
    </row>
    <row r="366" spans="1:18" x14ac:dyDescent="0.25">
      <c r="J366" s="20"/>
    </row>
    <row r="367" spans="1:18" x14ac:dyDescent="0.25">
      <c r="B367" s="33">
        <f>B361/107*10</f>
        <v>5.0215411099790194E-6</v>
      </c>
      <c r="D367" s="33">
        <f>D361/107*20</f>
        <v>8.4970285756147106E-6</v>
      </c>
      <c r="F367" s="33">
        <f>F361/107*50</f>
        <v>1.5919685445887944E-5</v>
      </c>
      <c r="H367">
        <f>H361/107*100</f>
        <v>2.881516994293271E-5</v>
      </c>
      <c r="J367" s="20">
        <f>J361/107*200</f>
        <v>8.6986979728143919E-5</v>
      </c>
      <c r="L367">
        <f>L361/107*400</f>
        <v>1.685938688398912E-4</v>
      </c>
      <c r="N367">
        <f>N361/107*800</f>
        <v>3.9724503200745643E-4</v>
      </c>
      <c r="P367" s="33">
        <f>P361/107*1000</f>
        <v>4.5959084726869721E-4</v>
      </c>
      <c r="Q367" s="33"/>
      <c r="R367" s="33">
        <f>R361/107*2000</f>
        <v>8.7210422162562059E-4</v>
      </c>
    </row>
    <row r="368" spans="1:18" x14ac:dyDescent="0.25">
      <c r="B368" s="33">
        <f t="shared" ref="B368:B371" si="78">B362/107*10</f>
        <v>3.945909390909617E-6</v>
      </c>
      <c r="D368" s="33">
        <f t="shared" ref="D368:D370" si="79">D362/107*20</f>
        <v>7.7573837171414763E-6</v>
      </c>
      <c r="F368" s="33">
        <f t="shared" ref="F368:F371" si="80">F362/107*50</f>
        <v>1.5976386063644436E-5</v>
      </c>
      <c r="H368">
        <f t="shared" ref="H368:H371" si="81">H362/107*100</f>
        <v>3.363279043118486E-5</v>
      </c>
      <c r="J368" s="20">
        <f t="shared" ref="J368:J371" si="82">J362/107*200</f>
        <v>8.5639941052079996E-5</v>
      </c>
      <c r="L368">
        <f t="shared" ref="L368:L371" si="83">L362/107*400</f>
        <v>1.542559206271215E-4</v>
      </c>
      <c r="N368">
        <f t="shared" ref="N368:N371" si="84">N362/107*800</f>
        <v>3.5869734802822359E-4</v>
      </c>
      <c r="P368" s="33">
        <f t="shared" ref="P368:P371" si="85">P362/107*1000</f>
        <v>4.8534888790402995E-4</v>
      </c>
      <c r="Q368" s="33"/>
      <c r="R368" s="33">
        <f t="shared" ref="R368:R371" si="86">R362/107*2000</f>
        <v>1.0043586225449196E-3</v>
      </c>
    </row>
    <row r="369" spans="1:18" x14ac:dyDescent="0.25">
      <c r="B369" s="33">
        <f t="shared" si="78"/>
        <v>5.0328140327981587E-6</v>
      </c>
      <c r="D369" s="33">
        <f t="shared" si="79"/>
        <v>8.1381766659025414E-6</v>
      </c>
      <c r="F369" s="33">
        <f t="shared" si="80"/>
        <v>1.569657901513056E-5</v>
      </c>
      <c r="H369">
        <f t="shared" si="81"/>
        <v>3.128009279840897E-5</v>
      </c>
      <c r="J369" s="20">
        <f t="shared" si="82"/>
        <v>8.788209348045963E-5</v>
      </c>
      <c r="L369">
        <f t="shared" si="83"/>
        <v>1.4977094376304075E-4</v>
      </c>
      <c r="N369">
        <f t="shared" si="84"/>
        <v>2.7981981665298541E-4</v>
      </c>
      <c r="P369" s="33">
        <f t="shared" si="85"/>
        <v>4.8422495565872338E-4</v>
      </c>
      <c r="Q369" s="33"/>
      <c r="R369" s="33">
        <f t="shared" si="86"/>
        <v>9.7967579362408046E-4</v>
      </c>
    </row>
    <row r="370" spans="1:18" x14ac:dyDescent="0.25">
      <c r="B370" s="33">
        <f t="shared" si="78"/>
        <v>4.6070805944078786E-6</v>
      </c>
      <c r="D370" s="33">
        <f t="shared" si="79"/>
        <v>9.5579265341589528E-6</v>
      </c>
      <c r="F370" s="33">
        <f t="shared" si="80"/>
        <v>1.7992996034725984E-5</v>
      </c>
      <c r="H370">
        <f t="shared" si="81"/>
        <v>2.8704792740366822E-5</v>
      </c>
      <c r="J370" s="20">
        <f t="shared" si="82"/>
        <v>8.2507714926296455E-5</v>
      </c>
      <c r="L370">
        <f t="shared" si="83"/>
        <v>1.5918643834539551E-4</v>
      </c>
      <c r="N370">
        <f t="shared" si="84"/>
        <v>4.0979140870095172E-4</v>
      </c>
      <c r="P370" s="33">
        <f t="shared" si="85"/>
        <v>4.416583318929112E-4</v>
      </c>
      <c r="Q370" s="33"/>
      <c r="R370" s="33">
        <f t="shared" si="86"/>
        <v>9.8416816256869906E-4</v>
      </c>
    </row>
    <row r="371" spans="1:18" x14ac:dyDescent="0.25">
      <c r="B371" s="33">
        <f t="shared" si="78"/>
        <v>5.0440365550681871E-6</v>
      </c>
      <c r="D371" s="33">
        <f>D365/107*20</f>
        <v>7.6004364071915147E-6</v>
      </c>
      <c r="F371" s="33">
        <f t="shared" si="80"/>
        <v>1.8945734414865374E-5</v>
      </c>
      <c r="H371">
        <f t="shared" si="81"/>
        <v>3.565015641050318E-5</v>
      </c>
      <c r="J371" s="20">
        <f t="shared" si="82"/>
        <v>8.7435880618944863E-5</v>
      </c>
      <c r="L371">
        <f t="shared" si="83"/>
        <v>1.6904680177462166E-4</v>
      </c>
      <c r="N371">
        <f t="shared" si="84"/>
        <v>4.4296572213700338E-4</v>
      </c>
      <c r="P371" s="33">
        <f t="shared" si="85"/>
        <v>4.9767686221801873E-4</v>
      </c>
      <c r="Q371" s="33"/>
      <c r="R371" s="33">
        <f t="shared" si="86"/>
        <v>1.0356943239491886E-3</v>
      </c>
    </row>
    <row r="372" spans="1:18" x14ac:dyDescent="0.25">
      <c r="B372" s="33"/>
      <c r="D372" s="33"/>
      <c r="F372" s="33"/>
      <c r="J372" s="20"/>
      <c r="P372" s="33"/>
      <c r="Q372" s="33"/>
      <c r="R372" s="33"/>
    </row>
    <row r="373" spans="1:18" x14ac:dyDescent="0.25">
      <c r="A373" s="19" t="s">
        <v>13</v>
      </c>
      <c r="B373" s="33">
        <f>AVERAGE(B367:B371)</f>
        <v>4.7302763366325718E-6</v>
      </c>
      <c r="D373" s="33">
        <f>AVERAGE(D367:D371)</f>
        <v>8.3101903800018397E-6</v>
      </c>
      <c r="F373" s="33">
        <f>AVERAGE(F367:F371)</f>
        <v>1.6906276194850862E-5</v>
      </c>
      <c r="H373">
        <f>AVERAGE(H367:H371)</f>
        <v>3.1616600464679312E-5</v>
      </c>
      <c r="J373" s="20">
        <f>AVERAGE(J367:J371)</f>
        <v>8.6090521961184978E-5</v>
      </c>
      <c r="L373">
        <f>AVERAGE(L367:L371)</f>
        <v>1.6017079467001415E-4</v>
      </c>
      <c r="N373">
        <f>AVERAGE(N367:N371)</f>
        <v>3.7770386550532405E-4</v>
      </c>
      <c r="P373" s="33">
        <f>AVERAGE(P367:P371)</f>
        <v>4.7369997698847607E-4</v>
      </c>
      <c r="Q373" s="33"/>
      <c r="R373" s="33">
        <f t="shared" ref="R373" si="87">AVERAGE(R367:R371)</f>
        <v>9.7520022486250152E-4</v>
      </c>
    </row>
    <row r="377" spans="1:18" ht="18.75" x14ac:dyDescent="0.3">
      <c r="B377" s="1" t="s">
        <v>43</v>
      </c>
    </row>
    <row r="378" spans="1:18" ht="15.75" x14ac:dyDescent="0.25">
      <c r="B378" s="2" t="s">
        <v>1</v>
      </c>
      <c r="C378" s="3"/>
      <c r="D378" s="2" t="s">
        <v>2</v>
      </c>
      <c r="E378" s="3"/>
      <c r="F378" s="2" t="s">
        <v>3</v>
      </c>
      <c r="G378" s="3"/>
      <c r="H378" s="2" t="s">
        <v>4</v>
      </c>
      <c r="I378" s="3"/>
      <c r="J378" s="2" t="s">
        <v>5</v>
      </c>
      <c r="K378" s="3"/>
      <c r="L378" s="2" t="s">
        <v>6</v>
      </c>
      <c r="M378" s="3"/>
      <c r="N378" s="2" t="s">
        <v>7</v>
      </c>
      <c r="O378" s="3"/>
      <c r="P378" s="2" t="s">
        <v>8</v>
      </c>
      <c r="R378" s="2" t="s">
        <v>12</v>
      </c>
    </row>
    <row r="380" spans="1:18" x14ac:dyDescent="0.25">
      <c r="B380" s="31">
        <v>1.05231096837656E-4</v>
      </c>
    </row>
    <row r="381" spans="1:18" x14ac:dyDescent="0.25">
      <c r="B381" s="31">
        <v>1.1118579658912799E-4</v>
      </c>
    </row>
    <row r="382" spans="1:18" x14ac:dyDescent="0.25">
      <c r="B382" s="31">
        <v>1.09697958769313E-4</v>
      </c>
    </row>
    <row r="383" spans="1:18" x14ac:dyDescent="0.25">
      <c r="B383" s="31">
        <v>1.0448773600645E-4</v>
      </c>
    </row>
    <row r="384" spans="1:18" x14ac:dyDescent="0.25">
      <c r="B384" s="31">
        <v>9.1834975672299506E-5</v>
      </c>
    </row>
    <row r="385" spans="1:18" x14ac:dyDescent="0.25">
      <c r="B385" s="20"/>
    </row>
    <row r="386" spans="1:18" x14ac:dyDescent="0.25">
      <c r="B386" s="20">
        <f>B380/107*10</f>
        <v>9.8346819474444855E-6</v>
      </c>
    </row>
    <row r="387" spans="1:18" x14ac:dyDescent="0.25">
      <c r="B387" s="20">
        <f t="shared" ref="B387:B390" si="88">B381/107*10</f>
        <v>1.0391195942909158E-5</v>
      </c>
    </row>
    <row r="388" spans="1:18" x14ac:dyDescent="0.25">
      <c r="B388" s="20">
        <f t="shared" si="88"/>
        <v>1.0252145679375047E-5</v>
      </c>
    </row>
    <row r="389" spans="1:18" x14ac:dyDescent="0.25">
      <c r="B389" s="20">
        <f t="shared" si="88"/>
        <v>9.7652089725654217E-6</v>
      </c>
    </row>
    <row r="390" spans="1:18" x14ac:dyDescent="0.25">
      <c r="B390" s="20">
        <f t="shared" si="88"/>
        <v>8.5827080067569633E-6</v>
      </c>
    </row>
    <row r="391" spans="1:18" x14ac:dyDescent="0.25">
      <c r="B391" s="20"/>
    </row>
    <row r="392" spans="1:18" x14ac:dyDescent="0.25">
      <c r="A392" s="19" t="s">
        <v>13</v>
      </c>
      <c r="B392" s="20">
        <f>AVERAGE(B386:B390)</f>
        <v>9.765188109810215E-6</v>
      </c>
    </row>
    <row r="397" spans="1:18" ht="18.75" x14ac:dyDescent="0.3">
      <c r="B397" s="1" t="s">
        <v>44</v>
      </c>
    </row>
    <row r="398" spans="1:18" ht="15.75" x14ac:dyDescent="0.25">
      <c r="B398" s="2" t="s">
        <v>1</v>
      </c>
      <c r="C398" s="3"/>
      <c r="D398" s="2" t="s">
        <v>2</v>
      </c>
      <c r="E398" s="3"/>
      <c r="F398" s="2" t="s">
        <v>3</v>
      </c>
      <c r="G398" s="3"/>
      <c r="H398" s="2" t="s">
        <v>4</v>
      </c>
      <c r="I398" s="3"/>
      <c r="J398" s="2" t="s">
        <v>5</v>
      </c>
      <c r="K398" s="3"/>
      <c r="L398" s="2" t="s">
        <v>6</v>
      </c>
      <c r="M398" s="3"/>
      <c r="N398" s="2" t="s">
        <v>7</v>
      </c>
      <c r="O398" s="3"/>
      <c r="P398" s="2" t="s">
        <v>8</v>
      </c>
      <c r="Q398" s="3"/>
      <c r="R398" s="2" t="s">
        <v>9</v>
      </c>
    </row>
    <row r="419" spans="2:18" ht="18.75" x14ac:dyDescent="0.3">
      <c r="B419" s="1" t="s">
        <v>46</v>
      </c>
      <c r="D419" t="s">
        <v>19</v>
      </c>
    </row>
    <row r="420" spans="2:18" ht="15.75" x14ac:dyDescent="0.25">
      <c r="B420" s="2" t="s">
        <v>1</v>
      </c>
      <c r="C420" s="3"/>
      <c r="D420" s="2" t="s">
        <v>2</v>
      </c>
      <c r="E420" s="3"/>
      <c r="F420" s="2" t="s">
        <v>3</v>
      </c>
      <c r="G420" s="3"/>
      <c r="H420" s="2" t="s">
        <v>4</v>
      </c>
      <c r="I420" s="3"/>
      <c r="J420" s="2" t="s">
        <v>5</v>
      </c>
      <c r="K420" s="3"/>
      <c r="L420" s="2" t="s">
        <v>6</v>
      </c>
      <c r="M420" s="3"/>
      <c r="N420" s="2" t="s">
        <v>7</v>
      </c>
      <c r="O420" s="3"/>
      <c r="P420" s="2" t="s">
        <v>8</v>
      </c>
      <c r="R420" s="2" t="s">
        <v>12</v>
      </c>
    </row>
    <row r="422" spans="2:18" x14ac:dyDescent="0.25">
      <c r="B422">
        <v>3.8362905863338799E-3</v>
      </c>
      <c r="D422">
        <v>4.0343158259601103E-3</v>
      </c>
      <c r="F422">
        <v>4.0861885262609698E-3</v>
      </c>
      <c r="H422">
        <v>4.0646598338896899E-3</v>
      </c>
      <c r="J422">
        <v>4.1826047862863402E-3</v>
      </c>
      <c r="L422">
        <v>4.1547049635018004E-3</v>
      </c>
      <c r="N422">
        <v>4.1192869023380296E-3</v>
      </c>
      <c r="P422">
        <v>4.1356546048629704E-3</v>
      </c>
      <c r="R422" s="20">
        <v>3.9518486947552204E-3</v>
      </c>
    </row>
    <row r="423" spans="2:18" x14ac:dyDescent="0.25">
      <c r="B423">
        <v>3.9078155141269496E-3</v>
      </c>
      <c r="D423">
        <v>4.04872994471271E-3</v>
      </c>
      <c r="F423">
        <v>4.1539037522693098E-3</v>
      </c>
      <c r="H423">
        <v>4.1588090545672998E-3</v>
      </c>
      <c r="J423">
        <v>4.15193380563216E-3</v>
      </c>
      <c r="L423">
        <v>4.2223555917655798E-3</v>
      </c>
      <c r="N423">
        <v>4.1496765840032899E-3</v>
      </c>
      <c r="P423">
        <v>4.1651088998043099E-3</v>
      </c>
      <c r="R423" s="20">
        <v>4.0525187304876501E-3</v>
      </c>
    </row>
    <row r="424" spans="2:18" x14ac:dyDescent="0.25">
      <c r="B424">
        <v>3.9332869454881498E-3</v>
      </c>
      <c r="D424">
        <v>4.0651512889770597E-3</v>
      </c>
      <c r="F424">
        <v>4.1683107567328601E-3</v>
      </c>
      <c r="H424">
        <v>4.17723150605483E-3</v>
      </c>
      <c r="J424">
        <v>4.21659643249616E-3</v>
      </c>
      <c r="L424">
        <v>4.2035324635189197E-3</v>
      </c>
      <c r="N424">
        <v>4.19356136056203E-3</v>
      </c>
      <c r="P424">
        <v>4.1982071335955901E-3</v>
      </c>
      <c r="R424" s="20">
        <v>4.1211711929350497E-3</v>
      </c>
    </row>
    <row r="425" spans="2:18" x14ac:dyDescent="0.25">
      <c r="B425">
        <v>3.9144110292167597E-3</v>
      </c>
      <c r="D425">
        <v>4.1334982638527897E-3</v>
      </c>
      <c r="F425">
        <v>4.1820973951915003E-3</v>
      </c>
      <c r="H425">
        <v>4.2551787871423002E-3</v>
      </c>
      <c r="J425">
        <v>4.2585872430247803E-3</v>
      </c>
      <c r="L425">
        <v>4.2471558610980798E-3</v>
      </c>
      <c r="N425">
        <v>4.1852032092179097E-3</v>
      </c>
      <c r="P425">
        <v>4.1831456145396996E-3</v>
      </c>
      <c r="R425" s="20">
        <v>4.10174050440377E-3</v>
      </c>
    </row>
    <row r="426" spans="2:18" x14ac:dyDescent="0.25">
      <c r="B426">
        <v>3.92329862595177E-3</v>
      </c>
      <c r="D426">
        <v>4.0221136819580498E-3</v>
      </c>
      <c r="F426">
        <v>4.1660316230937196E-3</v>
      </c>
      <c r="H426">
        <v>4.1604289781833302E-3</v>
      </c>
      <c r="J426">
        <v>4.2158413218566903E-3</v>
      </c>
      <c r="L426">
        <v>4.2375778937539304E-3</v>
      </c>
      <c r="N426">
        <v>4.2329248641455501E-3</v>
      </c>
      <c r="P426">
        <v>4.2090336586674999E-3</v>
      </c>
      <c r="R426" s="20">
        <v>4.1268926464725301E-3</v>
      </c>
    </row>
    <row r="427" spans="2:18" x14ac:dyDescent="0.25">
      <c r="R427" s="20"/>
    </row>
    <row r="428" spans="2:18" x14ac:dyDescent="0.25">
      <c r="B428" s="33">
        <f>B422/107*10</f>
        <v>3.5853183049849342E-4</v>
      </c>
      <c r="D428" s="33">
        <f>D422/107*20</f>
        <v>7.5407772447852526E-4</v>
      </c>
      <c r="F428" s="33">
        <f>F422/107*50</f>
        <v>1.9094338907761541E-3</v>
      </c>
      <c r="H428">
        <f>H422/107*100</f>
        <v>3.7987475083081212E-3</v>
      </c>
      <c r="J428" s="33">
        <f>J422/107*200</f>
        <v>7.8179528715632517E-3</v>
      </c>
      <c r="L428">
        <f>L422/107*400</f>
        <v>1.5531607340193645E-2</v>
      </c>
      <c r="N428">
        <f>N422/107*800</f>
        <v>3.079840674645256E-2</v>
      </c>
      <c r="P428" s="33">
        <f>P422/107*1000</f>
        <v>3.865097761554178E-2</v>
      </c>
      <c r="Q428" s="33"/>
      <c r="R428" s="20">
        <f>R422/107*2000</f>
        <v>7.3866330743088238E-2</v>
      </c>
    </row>
    <row r="429" spans="2:18" x14ac:dyDescent="0.25">
      <c r="B429" s="33">
        <f t="shared" ref="B429:B432" si="89">B423/107*10</f>
        <v>3.6521640318943455E-4</v>
      </c>
      <c r="D429" s="33">
        <f t="shared" ref="D429:D431" si="90">D423/107*20</f>
        <v>7.5677195228274956E-4</v>
      </c>
      <c r="F429" s="33">
        <f t="shared" ref="F429:F432" si="91">F423/107*50</f>
        <v>1.9410765197520139E-3</v>
      </c>
      <c r="H429">
        <f t="shared" ref="H429:H432" si="92">H423/107*100</f>
        <v>3.886737434175047E-3</v>
      </c>
      <c r="J429" s="33">
        <f t="shared" ref="J429:J432" si="93">J423/107*200</f>
        <v>7.7606239357610463E-3</v>
      </c>
      <c r="L429">
        <f t="shared" ref="L429:L432" si="94">L423/107*400</f>
        <v>1.5784506885104972E-2</v>
      </c>
      <c r="N429">
        <f t="shared" ref="N429:N432" si="95">N423/107*800</f>
        <v>3.1025619319650765E-2</v>
      </c>
      <c r="P429" s="33">
        <f t="shared" ref="P429:P432" si="96">P423/107*1000</f>
        <v>3.8926251400040281E-2</v>
      </c>
      <c r="Q429" s="33"/>
      <c r="R429" s="20">
        <f t="shared" ref="R429:R432" si="97">R423/107*2000</f>
        <v>7.5748013653974766E-2</v>
      </c>
    </row>
    <row r="430" spans="2:18" x14ac:dyDescent="0.25">
      <c r="B430" s="33">
        <f t="shared" si="89"/>
        <v>3.6759691079328501E-4</v>
      </c>
      <c r="D430" s="33">
        <f t="shared" si="90"/>
        <v>7.5984136242561863E-4</v>
      </c>
      <c r="F430" s="33">
        <f t="shared" si="91"/>
        <v>1.9478087648284394E-3</v>
      </c>
      <c r="H430">
        <f t="shared" si="92"/>
        <v>3.9039546785559157E-3</v>
      </c>
      <c r="J430" s="33">
        <f t="shared" si="93"/>
        <v>7.881488658871328E-3</v>
      </c>
      <c r="L430">
        <f t="shared" si="94"/>
        <v>1.571414005053802E-2</v>
      </c>
      <c r="N430">
        <f t="shared" si="95"/>
        <v>3.1353729798594618E-2</v>
      </c>
      <c r="P430" s="33">
        <f t="shared" si="96"/>
        <v>3.9235580687809253E-2</v>
      </c>
      <c r="Q430" s="33"/>
      <c r="R430" s="20">
        <f t="shared" si="97"/>
        <v>7.7031237251122417E-2</v>
      </c>
    </row>
    <row r="431" spans="2:18" x14ac:dyDescent="0.25">
      <c r="B431" s="33">
        <f t="shared" si="89"/>
        <v>3.6583280646885607E-4</v>
      </c>
      <c r="D431" s="33">
        <f t="shared" si="90"/>
        <v>7.7261649791640922E-4</v>
      </c>
      <c r="F431" s="33">
        <f t="shared" si="91"/>
        <v>1.9542511192483644E-3</v>
      </c>
      <c r="H431">
        <f t="shared" si="92"/>
        <v>3.9768026048058883E-3</v>
      </c>
      <c r="J431" s="33">
        <f t="shared" si="93"/>
        <v>7.9599761551865048E-3</v>
      </c>
      <c r="L431">
        <f t="shared" si="94"/>
        <v>1.5877218172329271E-2</v>
      </c>
      <c r="N431">
        <f t="shared" si="95"/>
        <v>3.1291238947423625E-2</v>
      </c>
      <c r="P431" s="33">
        <f t="shared" si="96"/>
        <v>3.9094818827473829E-2</v>
      </c>
      <c r="Q431" s="33"/>
      <c r="R431" s="20">
        <f t="shared" si="97"/>
        <v>7.6668046811285417E-2</v>
      </c>
    </row>
    <row r="432" spans="2:18" x14ac:dyDescent="0.25">
      <c r="B432" s="33">
        <f t="shared" si="89"/>
        <v>3.6666342298614674E-4</v>
      </c>
      <c r="D432" s="33">
        <f>D426/107*20</f>
        <v>7.5179694989870093E-4</v>
      </c>
      <c r="F432" s="33">
        <f t="shared" si="91"/>
        <v>1.9467437491092147E-3</v>
      </c>
      <c r="H432">
        <f t="shared" si="92"/>
        <v>3.8882513814797477E-3</v>
      </c>
      <c r="J432" s="33">
        <f t="shared" si="93"/>
        <v>7.8800772371153092E-3</v>
      </c>
      <c r="L432">
        <f t="shared" si="94"/>
        <v>1.5841412686930581E-2</v>
      </c>
      <c r="N432">
        <f t="shared" si="95"/>
        <v>3.1648036367443365E-2</v>
      </c>
      <c r="P432" s="33">
        <f t="shared" si="96"/>
        <v>3.933676316511682E-2</v>
      </c>
      <c r="Q432" s="33"/>
      <c r="R432" s="20">
        <f t="shared" si="97"/>
        <v>7.713818030789775E-2</v>
      </c>
    </row>
    <row r="433" spans="1:18" x14ac:dyDescent="0.25">
      <c r="B433" s="33"/>
      <c r="D433" s="33"/>
      <c r="F433" s="33"/>
      <c r="J433" s="33"/>
      <c r="P433" s="33"/>
      <c r="Q433" s="33"/>
      <c r="R433" s="20"/>
    </row>
    <row r="434" spans="1:18" x14ac:dyDescent="0.25">
      <c r="A434" s="19" t="s">
        <v>13</v>
      </c>
      <c r="B434" s="33">
        <f>AVERAGE(B428:B432)</f>
        <v>3.647682747872431E-4</v>
      </c>
      <c r="D434" s="33">
        <f>AVERAGE(D428:D432)</f>
        <v>7.5902089740040074E-4</v>
      </c>
      <c r="F434" s="33">
        <f>AVERAGE(F428:F432)</f>
        <v>1.9398628087428371E-3</v>
      </c>
      <c r="H434">
        <f>AVERAGE(H428:H432)</f>
        <v>3.8908987214649445E-3</v>
      </c>
      <c r="J434" s="33">
        <f>AVERAGE(J428:J432)</f>
        <v>7.8600237716994863E-3</v>
      </c>
      <c r="L434">
        <f>AVERAGE(L428:L432)</f>
        <v>1.57497770270193E-2</v>
      </c>
      <c r="N434">
        <f>AVERAGE(N428:N432)</f>
        <v>3.1223406235912986E-2</v>
      </c>
      <c r="P434" s="33">
        <f>AVERAGE(P428:P432)</f>
        <v>3.9048878339196388E-2</v>
      </c>
      <c r="Q434" s="33"/>
      <c r="R434" s="20">
        <f t="shared" ref="R434" si="98">AVERAGE(R428:R432)</f>
        <v>7.6090361753473723E-2</v>
      </c>
    </row>
    <row r="438" spans="1:18" ht="18.75" x14ac:dyDescent="0.3">
      <c r="B438" s="1" t="s">
        <v>47</v>
      </c>
    </row>
    <row r="439" spans="1:18" ht="15.75" x14ac:dyDescent="0.25">
      <c r="B439" s="2" t="s">
        <v>1</v>
      </c>
      <c r="C439" s="3"/>
      <c r="D439" s="2" t="s">
        <v>2</v>
      </c>
      <c r="E439" s="3"/>
      <c r="F439" s="2" t="s">
        <v>3</v>
      </c>
      <c r="G439" s="3"/>
      <c r="H439" s="2" t="s">
        <v>4</v>
      </c>
      <c r="I439" s="3"/>
      <c r="J439" s="2" t="s">
        <v>5</v>
      </c>
      <c r="K439" s="3"/>
      <c r="L439" s="2" t="s">
        <v>6</v>
      </c>
      <c r="M439" s="3"/>
      <c r="N439" s="2" t="s">
        <v>7</v>
      </c>
      <c r="O439" s="3"/>
      <c r="P439" s="2" t="s">
        <v>8</v>
      </c>
      <c r="R439" s="2" t="s">
        <v>12</v>
      </c>
    </row>
    <row r="458" spans="2:18" ht="18.75" x14ac:dyDescent="0.3">
      <c r="B458" s="1" t="s">
        <v>16</v>
      </c>
    </row>
    <row r="459" spans="2:18" ht="15.75" x14ac:dyDescent="0.25">
      <c r="B459" s="2" t="s">
        <v>1</v>
      </c>
      <c r="C459" s="3"/>
      <c r="D459" s="2" t="s">
        <v>2</v>
      </c>
      <c r="E459" s="3"/>
      <c r="F459" s="2" t="s">
        <v>3</v>
      </c>
      <c r="G459" s="3"/>
      <c r="H459" s="2" t="s">
        <v>4</v>
      </c>
      <c r="I459" s="3"/>
      <c r="J459" s="2" t="s">
        <v>5</v>
      </c>
      <c r="K459" s="3"/>
      <c r="L459" s="2" t="s">
        <v>6</v>
      </c>
      <c r="M459" s="3"/>
      <c r="N459" s="2" t="s">
        <v>7</v>
      </c>
      <c r="O459" s="3"/>
      <c r="P459" s="2" t="s">
        <v>8</v>
      </c>
      <c r="R459" s="2" t="s">
        <v>12</v>
      </c>
    </row>
    <row r="475" spans="2:18" ht="18.75" x14ac:dyDescent="0.3">
      <c r="B475" s="1" t="s">
        <v>23</v>
      </c>
    </row>
    <row r="476" spans="2:18" ht="15.75" x14ac:dyDescent="0.25">
      <c r="B476" s="2" t="s">
        <v>1</v>
      </c>
      <c r="C476" s="3"/>
      <c r="D476" s="2" t="s">
        <v>2</v>
      </c>
      <c r="E476" s="3"/>
      <c r="F476" s="2" t="s">
        <v>3</v>
      </c>
      <c r="G476" s="3"/>
      <c r="H476" s="2" t="s">
        <v>4</v>
      </c>
      <c r="I476" s="3"/>
      <c r="J476" s="2" t="s">
        <v>5</v>
      </c>
      <c r="K476" s="3"/>
      <c r="L476" s="2" t="s">
        <v>6</v>
      </c>
      <c r="M476" s="3"/>
      <c r="N476" s="2" t="s">
        <v>7</v>
      </c>
      <c r="O476" s="3"/>
      <c r="P476" s="2" t="s">
        <v>8</v>
      </c>
      <c r="R476" s="2" t="s">
        <v>1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476"/>
  <sheetViews>
    <sheetView topLeftCell="A466" workbookViewId="0">
      <selection activeCell="E472" sqref="E472"/>
    </sheetView>
  </sheetViews>
  <sheetFormatPr defaultRowHeight="15" x14ac:dyDescent="0.25"/>
  <cols>
    <col min="2" max="2" width="12" bestFit="1" customWidth="1"/>
    <col min="4" max="4" width="11" bestFit="1" customWidth="1"/>
    <col min="6" max="6" width="9.5703125" bestFit="1" customWidth="1"/>
    <col min="8" max="8" width="9.5703125" bestFit="1" customWidth="1"/>
    <col min="10" max="10" width="9.5703125" bestFit="1" customWidth="1"/>
    <col min="12" max="12" width="9.5703125" bestFit="1" customWidth="1"/>
    <col min="14" max="14" width="9.5703125" bestFit="1" customWidth="1"/>
    <col min="16" max="16" width="9.5703125" bestFit="1" customWidth="1"/>
    <col min="18" max="18" width="9.5703125" bestFit="1" customWidth="1"/>
  </cols>
  <sheetData>
    <row r="2" spans="2:18" ht="18.75" x14ac:dyDescent="0.3">
      <c r="B2" s="1" t="s">
        <v>0</v>
      </c>
    </row>
    <row r="3" spans="2:18" ht="15.75" x14ac:dyDescent="0.25">
      <c r="B3" s="2" t="s">
        <v>1</v>
      </c>
      <c r="C3" s="3"/>
      <c r="D3" s="2" t="s">
        <v>2</v>
      </c>
      <c r="E3" s="3"/>
      <c r="F3" s="2" t="s">
        <v>3</v>
      </c>
      <c r="G3" s="3"/>
      <c r="H3" s="2" t="s">
        <v>4</v>
      </c>
      <c r="I3" s="3"/>
      <c r="J3" s="2" t="s">
        <v>5</v>
      </c>
      <c r="K3" s="3"/>
      <c r="L3" s="2" t="s">
        <v>6</v>
      </c>
      <c r="M3" s="3"/>
      <c r="N3" s="2" t="s">
        <v>7</v>
      </c>
      <c r="O3" s="3"/>
      <c r="P3" s="2" t="s">
        <v>8</v>
      </c>
      <c r="Q3" s="3"/>
      <c r="R3" s="2" t="s">
        <v>9</v>
      </c>
    </row>
    <row r="4" spans="2:18" x14ac:dyDescent="0.25">
      <c r="B4" s="4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</row>
    <row r="5" spans="2:18" x14ac:dyDescent="0.25">
      <c r="B5" s="8"/>
      <c r="C5" s="7"/>
      <c r="D5" s="8"/>
      <c r="E5" s="7"/>
      <c r="F5" s="8"/>
      <c r="G5" s="7"/>
      <c r="H5" s="8"/>
      <c r="I5" s="7"/>
      <c r="J5" s="8"/>
      <c r="K5" s="7"/>
      <c r="L5" s="8"/>
      <c r="M5" s="7"/>
      <c r="N5" s="8"/>
      <c r="O5" s="7"/>
      <c r="P5" s="8"/>
      <c r="Q5" s="7"/>
      <c r="R5" s="8"/>
    </row>
    <row r="6" spans="2:18" x14ac:dyDescent="0.25">
      <c r="B6" s="8"/>
      <c r="C6" s="7"/>
      <c r="D6" s="8"/>
      <c r="E6" s="7"/>
      <c r="F6" s="8"/>
      <c r="G6" s="7"/>
      <c r="H6" s="8"/>
      <c r="I6" s="7"/>
      <c r="J6" s="8"/>
      <c r="K6" s="7"/>
      <c r="L6" s="8"/>
      <c r="M6" s="7"/>
      <c r="N6" s="8"/>
      <c r="O6" s="7"/>
      <c r="P6" s="8"/>
      <c r="Q6" s="7"/>
      <c r="R6" s="8"/>
    </row>
    <row r="7" spans="2:18" x14ac:dyDescent="0.25">
      <c r="B7" s="8"/>
      <c r="C7" s="7"/>
      <c r="D7" s="8"/>
      <c r="E7" s="7"/>
      <c r="F7" s="8"/>
      <c r="G7" s="7"/>
      <c r="H7" s="8"/>
      <c r="I7" s="7"/>
      <c r="J7" s="8"/>
      <c r="K7" s="7"/>
      <c r="L7" s="8"/>
      <c r="M7" s="7"/>
      <c r="N7" s="8"/>
      <c r="O7" s="7"/>
      <c r="P7" s="8"/>
      <c r="Q7" s="7"/>
      <c r="R7" s="8"/>
    </row>
    <row r="8" spans="2:18" x14ac:dyDescent="0.25">
      <c r="B8" s="8"/>
      <c r="C8" s="7"/>
      <c r="D8" s="8"/>
      <c r="E8" s="7"/>
      <c r="F8" s="8"/>
      <c r="G8" s="7"/>
      <c r="H8" s="8"/>
      <c r="I8" s="7"/>
      <c r="J8" s="8"/>
      <c r="K8" s="7"/>
      <c r="L8" s="8"/>
      <c r="M8" s="7"/>
      <c r="N8" s="8"/>
      <c r="O8" s="7"/>
      <c r="P8" s="8"/>
      <c r="Q8" s="7"/>
      <c r="R8" s="8"/>
    </row>
    <row r="9" spans="2:18" x14ac:dyDescent="0.25">
      <c r="B9" s="8"/>
      <c r="C9" s="7"/>
      <c r="D9" s="8"/>
      <c r="E9" s="7"/>
      <c r="F9" s="8"/>
      <c r="G9" s="7"/>
      <c r="H9" s="8"/>
      <c r="I9" s="7"/>
      <c r="J9" s="8"/>
      <c r="K9" s="7"/>
      <c r="L9" s="8"/>
      <c r="M9" s="7"/>
      <c r="N9" s="8"/>
      <c r="O9" s="7"/>
      <c r="P9" s="8"/>
      <c r="Q9" s="7"/>
      <c r="R9" s="8"/>
    </row>
    <row r="10" spans="2:18" x14ac:dyDescent="0.25">
      <c r="B10" s="12"/>
      <c r="C10" s="10"/>
      <c r="D10" s="10"/>
      <c r="E10" s="10"/>
      <c r="F10" s="10"/>
      <c r="G10" s="10"/>
      <c r="H10" s="10"/>
      <c r="I10" s="10"/>
      <c r="J10" s="10"/>
      <c r="K10" s="10"/>
      <c r="L10" s="10"/>
      <c r="M10" s="10"/>
      <c r="N10" s="10"/>
      <c r="O10" s="10"/>
      <c r="P10" s="10"/>
      <c r="Q10" s="10"/>
      <c r="R10" s="10"/>
    </row>
    <row r="11" spans="2:18" x14ac:dyDescent="0.25">
      <c r="B11" s="16"/>
      <c r="C11" s="10"/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0"/>
      <c r="O11" s="10"/>
      <c r="P11" s="12"/>
      <c r="Q11" s="10"/>
      <c r="R11" s="10"/>
    </row>
    <row r="12" spans="2:18" x14ac:dyDescent="0.25">
      <c r="B12" s="16"/>
      <c r="C12" s="10"/>
      <c r="D12" s="10"/>
      <c r="E12" s="10"/>
      <c r="F12" s="10"/>
      <c r="G12" s="10"/>
      <c r="H12" s="10"/>
      <c r="I12" s="10"/>
      <c r="J12" s="10"/>
      <c r="K12" s="10"/>
      <c r="L12" s="10"/>
      <c r="M12" s="10"/>
      <c r="N12" s="10"/>
      <c r="O12" s="10"/>
      <c r="P12" s="12"/>
      <c r="Q12" s="10"/>
      <c r="R12" s="10"/>
    </row>
    <row r="13" spans="2:18" x14ac:dyDescent="0.25">
      <c r="B13" s="16"/>
      <c r="C13" s="10"/>
      <c r="D13" s="10"/>
      <c r="E13" s="10"/>
      <c r="F13" s="10"/>
      <c r="G13" s="10"/>
      <c r="H13" s="10"/>
      <c r="I13" s="10"/>
      <c r="J13" s="10"/>
      <c r="K13" s="10"/>
      <c r="L13" s="10"/>
      <c r="M13" s="10"/>
      <c r="N13" s="10"/>
      <c r="O13" s="10"/>
      <c r="P13" s="12"/>
      <c r="Q13" s="10"/>
      <c r="R13" s="10"/>
    </row>
    <row r="14" spans="2:18" x14ac:dyDescent="0.25">
      <c r="B14" s="16"/>
      <c r="C14" s="10"/>
      <c r="D14" s="10"/>
      <c r="E14" s="10"/>
      <c r="F14" s="10"/>
      <c r="G14" s="10"/>
      <c r="H14" s="10"/>
      <c r="I14" s="10"/>
      <c r="J14" s="10"/>
      <c r="K14" s="10"/>
      <c r="L14" s="10"/>
      <c r="M14" s="10"/>
      <c r="N14" s="10"/>
      <c r="O14" s="10"/>
      <c r="P14" s="12"/>
      <c r="Q14" s="10"/>
      <c r="R14" s="10"/>
    </row>
    <row r="15" spans="2:18" x14ac:dyDescent="0.25">
      <c r="B15" s="16"/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10"/>
      <c r="N15" s="10"/>
      <c r="O15" s="10"/>
      <c r="P15" s="12"/>
      <c r="Q15" s="10"/>
      <c r="R15" s="10"/>
    </row>
    <row r="16" spans="2:18" x14ac:dyDescent="0.25">
      <c r="B16" s="12"/>
      <c r="C16" s="10"/>
      <c r="D16" s="10"/>
      <c r="E16" s="10"/>
      <c r="F16" s="10"/>
      <c r="G16" s="10"/>
      <c r="H16" s="10"/>
      <c r="I16" s="10"/>
      <c r="J16" s="10"/>
      <c r="K16" s="10"/>
      <c r="L16" s="10"/>
      <c r="M16" s="10"/>
      <c r="N16" s="10"/>
      <c r="O16" s="10"/>
      <c r="P16" s="10"/>
      <c r="Q16" s="10"/>
      <c r="R16" s="10"/>
    </row>
    <row r="17" spans="1:18" ht="15.75" x14ac:dyDescent="0.25">
      <c r="A17" s="13" t="s">
        <v>10</v>
      </c>
      <c r="B17" s="17"/>
      <c r="C17" s="12"/>
      <c r="D17" s="14"/>
      <c r="E17" s="12"/>
      <c r="F17" s="14"/>
      <c r="G17" s="12"/>
      <c r="H17" s="14"/>
      <c r="I17" s="12"/>
      <c r="J17" s="15"/>
      <c r="K17" s="12"/>
      <c r="L17" s="14"/>
      <c r="M17" s="12"/>
      <c r="N17" s="14"/>
      <c r="O17" s="12"/>
      <c r="P17" s="14"/>
      <c r="Q17" s="12"/>
      <c r="R17" s="14"/>
    </row>
    <row r="21" spans="1:18" ht="18.75" x14ac:dyDescent="0.3">
      <c r="B21" s="1" t="s">
        <v>11</v>
      </c>
    </row>
    <row r="22" spans="1:18" ht="15.75" x14ac:dyDescent="0.25">
      <c r="B22" s="2" t="s">
        <v>1</v>
      </c>
      <c r="C22" s="3"/>
      <c r="D22" s="2" t="s">
        <v>2</v>
      </c>
      <c r="E22" s="3"/>
      <c r="F22" s="2" t="s">
        <v>3</v>
      </c>
      <c r="G22" s="3"/>
      <c r="H22" s="2" t="s">
        <v>4</v>
      </c>
      <c r="I22" s="3"/>
      <c r="J22" s="2" t="s">
        <v>5</v>
      </c>
      <c r="K22" s="3"/>
      <c r="L22" s="2" t="s">
        <v>6</v>
      </c>
      <c r="M22" s="3"/>
      <c r="N22" s="2" t="s">
        <v>7</v>
      </c>
      <c r="O22" s="3"/>
      <c r="P22" s="2" t="s">
        <v>8</v>
      </c>
      <c r="R22" s="2" t="s">
        <v>12</v>
      </c>
    </row>
    <row r="29" spans="1:18" ht="18.75" x14ac:dyDescent="0.3">
      <c r="B29" s="1" t="s">
        <v>14</v>
      </c>
    </row>
    <row r="30" spans="1:18" ht="15.75" x14ac:dyDescent="0.25">
      <c r="B30" s="2" t="s">
        <v>1</v>
      </c>
      <c r="C30" s="3"/>
      <c r="D30" s="2" t="s">
        <v>2</v>
      </c>
      <c r="E30" s="3"/>
      <c r="F30" s="2" t="s">
        <v>3</v>
      </c>
      <c r="G30" s="3"/>
      <c r="H30" s="2" t="s">
        <v>4</v>
      </c>
      <c r="I30" s="3"/>
      <c r="J30" s="2" t="s">
        <v>5</v>
      </c>
      <c r="K30" s="3"/>
      <c r="L30" s="2" t="s">
        <v>6</v>
      </c>
      <c r="M30" s="3"/>
      <c r="N30" s="2" t="s">
        <v>7</v>
      </c>
      <c r="O30" s="3"/>
      <c r="P30" s="2" t="s">
        <v>8</v>
      </c>
      <c r="R30" s="2" t="s">
        <v>12</v>
      </c>
    </row>
    <row r="32" spans="1:18" x14ac:dyDescent="0.25">
      <c r="B32">
        <v>2.3796798411156801</v>
      </c>
      <c r="D32">
        <v>1.2561244407565799</v>
      </c>
      <c r="F32" s="20">
        <v>0.65690525243863995</v>
      </c>
      <c r="H32">
        <v>0.32126831051240101</v>
      </c>
      <c r="J32">
        <v>0.24173201964706001</v>
      </c>
      <c r="L32">
        <v>9.3194667059704001E-2</v>
      </c>
      <c r="N32">
        <v>5.7203891379987097E-2</v>
      </c>
      <c r="P32">
        <v>9.7095216005674403E-2</v>
      </c>
      <c r="R32">
        <v>4.1712109001900199E-2</v>
      </c>
    </row>
    <row r="33" spans="1:18" x14ac:dyDescent="0.25">
      <c r="B33">
        <v>2.3844267569964801</v>
      </c>
      <c r="D33">
        <v>1.2735469434667099</v>
      </c>
      <c r="F33" s="20">
        <v>0.65842906666459899</v>
      </c>
      <c r="H33">
        <v>0.31826089915161399</v>
      </c>
      <c r="J33">
        <v>0.24214131507161399</v>
      </c>
      <c r="L33">
        <v>9.4606052991397196E-2</v>
      </c>
      <c r="N33">
        <v>5.80591453383053E-2</v>
      </c>
      <c r="P33">
        <v>9.8058351312818107E-2</v>
      </c>
      <c r="R33">
        <v>4.1828531905650002E-2</v>
      </c>
    </row>
    <row r="34" spans="1:18" x14ac:dyDescent="0.25">
      <c r="B34">
        <v>2.4014086755878998</v>
      </c>
      <c r="D34">
        <v>1.26936688563394</v>
      </c>
      <c r="F34" s="20">
        <v>0.66081364579639801</v>
      </c>
      <c r="H34">
        <v>0.324221040613485</v>
      </c>
      <c r="J34">
        <v>0.24577941341654699</v>
      </c>
      <c r="L34">
        <v>9.3689973811611801E-2</v>
      </c>
      <c r="N34">
        <v>5.9149088292652301E-2</v>
      </c>
      <c r="P34">
        <v>9.9606118714962402E-2</v>
      </c>
      <c r="R34">
        <v>4.15420929609688E-2</v>
      </c>
    </row>
    <row r="35" spans="1:18" x14ac:dyDescent="0.25">
      <c r="B35">
        <v>2.38059729803234</v>
      </c>
      <c r="D35">
        <v>1.29073551224683</v>
      </c>
      <c r="F35" s="20">
        <v>0.66608665236682896</v>
      </c>
      <c r="H35">
        <v>0.32551475829968401</v>
      </c>
      <c r="J35">
        <v>0.244931761835159</v>
      </c>
      <c r="L35">
        <v>9.3591788337799603E-2</v>
      </c>
      <c r="N35">
        <v>5.8990034155219001E-2</v>
      </c>
      <c r="P35">
        <v>9.6789213611024993E-2</v>
      </c>
      <c r="R35">
        <v>4.1938550194712099E-2</v>
      </c>
    </row>
    <row r="36" spans="1:18" x14ac:dyDescent="0.25">
      <c r="B36">
        <v>2.4742658201083598</v>
      </c>
      <c r="D36">
        <v>1.3058291183230799</v>
      </c>
      <c r="F36" s="20">
        <v>0.67119226804362697</v>
      </c>
      <c r="H36">
        <v>0.321984491655401</v>
      </c>
      <c r="J36">
        <v>0.246688281198786</v>
      </c>
      <c r="L36">
        <v>9.3413354862383599E-2</v>
      </c>
      <c r="N36">
        <v>5.92952090802705E-2</v>
      </c>
      <c r="P36">
        <v>9.8956075148248196E-2</v>
      </c>
      <c r="R36">
        <v>4.25014177706141E-2</v>
      </c>
    </row>
    <row r="37" spans="1:18" x14ac:dyDescent="0.25">
      <c r="F37" s="20"/>
    </row>
    <row r="38" spans="1:18" x14ac:dyDescent="0.25">
      <c r="B38">
        <f>B32/160*10</f>
        <v>0.14872999006973001</v>
      </c>
      <c r="D38">
        <f>D32/160*20</f>
        <v>0.15701555509457249</v>
      </c>
      <c r="F38" s="20">
        <f>F32/160*50</f>
        <v>0.20528289138707501</v>
      </c>
      <c r="H38">
        <f>H32/160*100</f>
        <v>0.20079269407025066</v>
      </c>
      <c r="J38">
        <f>J32/160*200</f>
        <v>0.30216502455882499</v>
      </c>
      <c r="L38">
        <f>L32/160*400</f>
        <v>0.23298666764926002</v>
      </c>
      <c r="N38">
        <f>N32/160*800</f>
        <v>0.28601945689993552</v>
      </c>
      <c r="P38">
        <f>P32/160*1000</f>
        <v>0.60684510003546499</v>
      </c>
      <c r="R38">
        <f>R32/160*2000</f>
        <v>0.52140136252375247</v>
      </c>
    </row>
    <row r="39" spans="1:18" x14ac:dyDescent="0.25">
      <c r="B39">
        <f t="shared" ref="B39:B42" si="0">B33/160*10</f>
        <v>0.14902667231228001</v>
      </c>
      <c r="D39">
        <f t="shared" ref="D39:D42" si="1">D33/160*20</f>
        <v>0.15919336793333874</v>
      </c>
      <c r="F39" s="20">
        <f t="shared" ref="F39:F42" si="2">F33/160*50</f>
        <v>0.20575908333268716</v>
      </c>
      <c r="H39">
        <f t="shared" ref="H39:H41" si="3">H33/160*100</f>
        <v>0.19891306196975875</v>
      </c>
      <c r="J39">
        <f t="shared" ref="J39:J42" si="4">J33/160*200</f>
        <v>0.30267664383951748</v>
      </c>
      <c r="L39">
        <f t="shared" ref="L39:L41" si="5">L33/160*400</f>
        <v>0.23651513247849301</v>
      </c>
      <c r="N39">
        <f t="shared" ref="N39:N42" si="6">N33/160*800</f>
        <v>0.29029572669152648</v>
      </c>
      <c r="P39">
        <f t="shared" ref="P39:P42" si="7">P33/160*1000</f>
        <v>0.61286469570511315</v>
      </c>
      <c r="R39">
        <f t="shared" ref="R39:R42" si="8">R33/160*2000</f>
        <v>0.52285664882062499</v>
      </c>
    </row>
    <row r="40" spans="1:18" x14ac:dyDescent="0.25">
      <c r="B40">
        <f t="shared" si="0"/>
        <v>0.15008804222424374</v>
      </c>
      <c r="D40">
        <f t="shared" si="1"/>
        <v>0.15867086070424249</v>
      </c>
      <c r="F40" s="20">
        <f t="shared" si="2"/>
        <v>0.20650426431137436</v>
      </c>
      <c r="H40">
        <f t="shared" si="3"/>
        <v>0.20263815038342814</v>
      </c>
      <c r="J40">
        <f t="shared" si="4"/>
        <v>0.30722426677068376</v>
      </c>
      <c r="L40">
        <f t="shared" si="5"/>
        <v>0.23422493452902948</v>
      </c>
      <c r="N40">
        <f t="shared" si="6"/>
        <v>0.29574544146326154</v>
      </c>
      <c r="P40">
        <f t="shared" si="7"/>
        <v>0.62253824196851504</v>
      </c>
      <c r="R40">
        <f t="shared" si="8"/>
        <v>0.51927616201211002</v>
      </c>
    </row>
    <row r="41" spans="1:18" x14ac:dyDescent="0.25">
      <c r="B41">
        <f t="shared" si="0"/>
        <v>0.14878733112702125</v>
      </c>
      <c r="D41">
        <f t="shared" si="1"/>
        <v>0.16134193903085375</v>
      </c>
      <c r="F41" s="20">
        <f t="shared" si="2"/>
        <v>0.20815207886463405</v>
      </c>
      <c r="H41">
        <f t="shared" si="3"/>
        <v>0.20344672393730251</v>
      </c>
      <c r="J41">
        <f t="shared" si="4"/>
        <v>0.30616470229394871</v>
      </c>
      <c r="L41">
        <f t="shared" si="5"/>
        <v>0.23397947084449902</v>
      </c>
      <c r="N41">
        <f t="shared" si="6"/>
        <v>0.29495017077609498</v>
      </c>
      <c r="P41">
        <f t="shared" si="7"/>
        <v>0.60493258506890613</v>
      </c>
      <c r="R41">
        <f t="shared" si="8"/>
        <v>0.52423187743390121</v>
      </c>
    </row>
    <row r="42" spans="1:18" x14ac:dyDescent="0.25">
      <c r="B42">
        <f t="shared" si="0"/>
        <v>0.15464161375677249</v>
      </c>
      <c r="D42">
        <f t="shared" si="1"/>
        <v>0.16322863979038499</v>
      </c>
      <c r="F42" s="20">
        <f t="shared" si="2"/>
        <v>0.20974758376363342</v>
      </c>
      <c r="H42">
        <f>H36/160*100</f>
        <v>0.20124030728462561</v>
      </c>
      <c r="J42">
        <f t="shared" si="4"/>
        <v>0.30836035149848251</v>
      </c>
      <c r="L42">
        <f>L36/160*400</f>
        <v>0.23353338715595898</v>
      </c>
      <c r="N42">
        <f t="shared" si="6"/>
        <v>0.29647604540135253</v>
      </c>
      <c r="P42">
        <f t="shared" si="7"/>
        <v>0.6184754696765512</v>
      </c>
      <c r="R42">
        <f t="shared" si="8"/>
        <v>0.53126772213267626</v>
      </c>
    </row>
    <row r="43" spans="1:18" x14ac:dyDescent="0.25">
      <c r="F43" s="20"/>
    </row>
    <row r="44" spans="1:18" x14ac:dyDescent="0.25">
      <c r="A44" s="19" t="s">
        <v>13</v>
      </c>
      <c r="B44">
        <f>AVERAGE(B38:B42)</f>
        <v>0.15025472989800953</v>
      </c>
      <c r="D44">
        <f>AVERAGE(D38:D42)</f>
        <v>0.15989007251067852</v>
      </c>
      <c r="F44" s="20">
        <f>AVERAGE(F38:F42)</f>
        <v>0.20708918033188078</v>
      </c>
      <c r="H44">
        <f>AVERAGE(H38:H42)</f>
        <v>0.20140618752907313</v>
      </c>
      <c r="J44">
        <f>AVERAGE(J38:J42)</f>
        <v>0.30531819779229147</v>
      </c>
      <c r="L44">
        <f>AVERAGE(L38:L42)</f>
        <v>0.23424791853144811</v>
      </c>
      <c r="N44">
        <f>AVERAGE(N38:N42)</f>
        <v>0.29269736824643422</v>
      </c>
      <c r="P44">
        <f>AVERAGE(P38:P42)</f>
        <v>0.61313121849091012</v>
      </c>
      <c r="R44">
        <f>AVERAGE(R38:R42)</f>
        <v>0.52380675458461301</v>
      </c>
    </row>
    <row r="53" spans="2:18" ht="18.75" x14ac:dyDescent="0.3">
      <c r="B53" s="1" t="s">
        <v>15</v>
      </c>
    </row>
    <row r="54" spans="2:18" ht="15.75" x14ac:dyDescent="0.25">
      <c r="B54" s="2" t="s">
        <v>1</v>
      </c>
      <c r="C54" s="3"/>
      <c r="D54" s="2" t="s">
        <v>2</v>
      </c>
      <c r="E54" s="3"/>
      <c r="F54" s="2" t="s">
        <v>3</v>
      </c>
      <c r="G54" s="3"/>
      <c r="H54" s="2" t="s">
        <v>4</v>
      </c>
      <c r="I54" s="3"/>
      <c r="J54" s="2" t="s">
        <v>5</v>
      </c>
      <c r="K54" s="3"/>
      <c r="L54" s="2" t="s">
        <v>6</v>
      </c>
      <c r="M54" s="3"/>
      <c r="N54" s="2" t="s">
        <v>7</v>
      </c>
      <c r="O54" s="3"/>
      <c r="P54" s="2" t="s">
        <v>8</v>
      </c>
      <c r="R54" s="2" t="s">
        <v>12</v>
      </c>
    </row>
    <row r="56" spans="2:18" x14ac:dyDescent="0.25">
      <c r="B56">
        <v>0.25318551421436802</v>
      </c>
      <c r="D56">
        <v>0.13337910502396799</v>
      </c>
      <c r="F56" s="20">
        <v>6.8191976640906302E-2</v>
      </c>
      <c r="H56">
        <v>3.1304928400116498E-2</v>
      </c>
      <c r="J56">
        <v>1.9726528681583401E-2</v>
      </c>
      <c r="L56">
        <v>1.0740717880817E-2</v>
      </c>
      <c r="N56">
        <v>6.4532043852128197E-3</v>
      </c>
      <c r="P56">
        <v>9.4373069430942497E-3</v>
      </c>
      <c r="R56">
        <v>4.4591042517290501E-3</v>
      </c>
    </row>
    <row r="57" spans="2:18" x14ac:dyDescent="0.25">
      <c r="B57">
        <v>0.25178699148634198</v>
      </c>
      <c r="D57">
        <v>0.133480853462247</v>
      </c>
      <c r="F57" s="20">
        <v>6.7693268380982094E-2</v>
      </c>
      <c r="H57">
        <v>3.1825668387702198E-2</v>
      </c>
      <c r="J57">
        <v>1.9658659946546701E-2</v>
      </c>
      <c r="L57">
        <v>1.06053326916306E-2</v>
      </c>
      <c r="N57">
        <v>6.48561827602893E-3</v>
      </c>
      <c r="P57">
        <v>9.6239348291298002E-3</v>
      </c>
      <c r="R57">
        <v>4.61041091732875E-3</v>
      </c>
    </row>
    <row r="58" spans="2:18" x14ac:dyDescent="0.25">
      <c r="B58">
        <v>0.25237240943495198</v>
      </c>
      <c r="D58">
        <v>0.134278810163519</v>
      </c>
      <c r="F58" s="20">
        <v>6.7655375914991198E-2</v>
      </c>
      <c r="H58">
        <v>3.1811925383900902E-2</v>
      </c>
      <c r="J58">
        <v>1.9712542725446099E-2</v>
      </c>
      <c r="L58">
        <v>1.0791932233227001E-2</v>
      </c>
      <c r="N58">
        <v>6.5504946481283301E-3</v>
      </c>
      <c r="P58">
        <v>9.4237097106944397E-3</v>
      </c>
      <c r="R58">
        <v>4.97513501320377E-3</v>
      </c>
    </row>
    <row r="59" spans="2:18" x14ac:dyDescent="0.25">
      <c r="B59">
        <v>0.250655866148425</v>
      </c>
      <c r="D59">
        <v>0.133349537724687</v>
      </c>
      <c r="F59" s="20">
        <v>6.8974619246604099E-2</v>
      </c>
      <c r="H59">
        <v>3.1887997809480199E-2</v>
      </c>
      <c r="J59">
        <v>1.9845514588095699E-2</v>
      </c>
      <c r="L59">
        <v>1.09812002013128E-2</v>
      </c>
      <c r="N59">
        <v>6.9126434492426904E-3</v>
      </c>
      <c r="P59">
        <v>9.6158809591943492E-3</v>
      </c>
      <c r="R59">
        <v>4.6346575604526603E-3</v>
      </c>
    </row>
    <row r="60" spans="2:18" x14ac:dyDescent="0.25">
      <c r="B60">
        <v>0.25933806751341398</v>
      </c>
      <c r="D60">
        <v>0.13647584028477799</v>
      </c>
      <c r="F60" s="20">
        <v>6.8139855266442298E-2</v>
      </c>
      <c r="H60">
        <v>3.2002051783573598E-2</v>
      </c>
      <c r="J60">
        <v>2.00294699984363E-2</v>
      </c>
      <c r="L60">
        <v>1.0978499381178499E-2</v>
      </c>
      <c r="N60">
        <v>6.4991345243167698E-3</v>
      </c>
      <c r="P60">
        <v>9.1398037093601801E-3</v>
      </c>
      <c r="R60">
        <v>4.7563280902768301E-3</v>
      </c>
    </row>
    <row r="61" spans="2:18" x14ac:dyDescent="0.25">
      <c r="F61" s="20"/>
    </row>
    <row r="62" spans="2:18" x14ac:dyDescent="0.25">
      <c r="B62">
        <f>B56/160*10</f>
        <v>1.5824094638398001E-2</v>
      </c>
      <c r="D62">
        <f>D56/160*20</f>
        <v>1.6672388127995999E-2</v>
      </c>
      <c r="F62" s="20">
        <f>F56/160*50</f>
        <v>2.130999270028322E-2</v>
      </c>
      <c r="H62">
        <f>H56/160*100</f>
        <v>1.9565580250072812E-2</v>
      </c>
      <c r="J62">
        <f>J56/160*200</f>
        <v>2.4658160851979249E-2</v>
      </c>
      <c r="L62">
        <f>L56/160*400</f>
        <v>2.6851794702042499E-2</v>
      </c>
      <c r="N62">
        <f>N56/160*800</f>
        <v>3.2266021926064099E-2</v>
      </c>
      <c r="P62">
        <f>P56/160*1000</f>
        <v>5.8983168394339064E-2</v>
      </c>
      <c r="R62">
        <f>R56/160*2000</f>
        <v>5.5738803146613128E-2</v>
      </c>
    </row>
    <row r="63" spans="2:18" x14ac:dyDescent="0.25">
      <c r="B63">
        <f t="shared" ref="B63:B66" si="9">B57/160*10</f>
        <v>1.5736686967896374E-2</v>
      </c>
      <c r="D63">
        <f t="shared" ref="D63:D66" si="10">D57/160*20</f>
        <v>1.6685106682780875E-2</v>
      </c>
      <c r="F63" s="20">
        <f t="shared" ref="F63:F66" si="11">F57/160*50</f>
        <v>2.1154146369056905E-2</v>
      </c>
      <c r="H63">
        <f t="shared" ref="H63:H65" si="12">H57/160*100</f>
        <v>1.9891042742313875E-2</v>
      </c>
      <c r="J63">
        <f t="shared" ref="J63:J66" si="13">J57/160*200</f>
        <v>2.4573324933183375E-2</v>
      </c>
      <c r="L63">
        <f t="shared" ref="L63:L65" si="14">L57/160*400</f>
        <v>2.6513331729076502E-2</v>
      </c>
      <c r="N63">
        <f t="shared" ref="N63:N66" si="15">N57/160*800</f>
        <v>3.2428091380144651E-2</v>
      </c>
      <c r="P63">
        <f t="shared" ref="P63:P66" si="16">P57/160*1000</f>
        <v>6.0149592682061249E-2</v>
      </c>
      <c r="R63">
        <f t="shared" ref="R63:R66" si="17">R57/160*2000</f>
        <v>5.7630136466609375E-2</v>
      </c>
    </row>
    <row r="64" spans="2:18" x14ac:dyDescent="0.25">
      <c r="B64">
        <f t="shared" si="9"/>
        <v>1.5773275589684499E-2</v>
      </c>
      <c r="D64">
        <f t="shared" si="10"/>
        <v>1.6784851270439875E-2</v>
      </c>
      <c r="F64" s="20">
        <f t="shared" si="11"/>
        <v>2.114230497343475E-2</v>
      </c>
      <c r="H64">
        <f t="shared" si="12"/>
        <v>1.9882453364938064E-2</v>
      </c>
      <c r="J64">
        <f t="shared" si="13"/>
        <v>2.4640678406807622E-2</v>
      </c>
      <c r="L64">
        <f t="shared" si="14"/>
        <v>2.6979830583067504E-2</v>
      </c>
      <c r="N64">
        <f t="shared" si="15"/>
        <v>3.275247324064165E-2</v>
      </c>
      <c r="P64">
        <f t="shared" si="16"/>
        <v>5.8898185691840244E-2</v>
      </c>
      <c r="R64">
        <f t="shared" si="17"/>
        <v>6.2189187665047128E-2</v>
      </c>
    </row>
    <row r="65" spans="1:18" x14ac:dyDescent="0.25">
      <c r="B65">
        <f t="shared" si="9"/>
        <v>1.5665991634276562E-2</v>
      </c>
      <c r="D65">
        <f t="shared" si="10"/>
        <v>1.6668692215585874E-2</v>
      </c>
      <c r="F65" s="20">
        <f t="shared" si="11"/>
        <v>2.155456851456378E-2</v>
      </c>
      <c r="H65">
        <f t="shared" si="12"/>
        <v>1.9929998630925122E-2</v>
      </c>
      <c r="J65">
        <f t="shared" si="13"/>
        <v>2.4806893235119625E-2</v>
      </c>
      <c r="L65">
        <f t="shared" si="14"/>
        <v>2.7453000503282001E-2</v>
      </c>
      <c r="N65">
        <f t="shared" si="15"/>
        <v>3.4563217246213453E-2</v>
      </c>
      <c r="P65">
        <f t="shared" si="16"/>
        <v>6.0099255994964684E-2</v>
      </c>
      <c r="R65">
        <f t="shared" si="17"/>
        <v>5.7933219505658252E-2</v>
      </c>
    </row>
    <row r="66" spans="1:18" x14ac:dyDescent="0.25">
      <c r="B66">
        <f t="shared" si="9"/>
        <v>1.6208629219588374E-2</v>
      </c>
      <c r="D66">
        <f t="shared" si="10"/>
        <v>1.7059480035597249E-2</v>
      </c>
      <c r="F66" s="20">
        <f t="shared" si="11"/>
        <v>2.1293704770763217E-2</v>
      </c>
      <c r="H66">
        <f>H60/160*100</f>
        <v>2.0001282364733499E-2</v>
      </c>
      <c r="J66">
        <f t="shared" si="13"/>
        <v>2.5036837498045375E-2</v>
      </c>
      <c r="L66">
        <f>L60/160*400</f>
        <v>2.7446248452946249E-2</v>
      </c>
      <c r="N66">
        <f t="shared" si="15"/>
        <v>3.249567262158385E-2</v>
      </c>
      <c r="P66">
        <f t="shared" si="16"/>
        <v>5.7123773183501127E-2</v>
      </c>
      <c r="R66">
        <f t="shared" si="17"/>
        <v>5.945410112846037E-2</v>
      </c>
    </row>
    <row r="67" spans="1:18" x14ac:dyDescent="0.25">
      <c r="F67" s="20"/>
    </row>
    <row r="68" spans="1:18" x14ac:dyDescent="0.25">
      <c r="A68" s="19" t="s">
        <v>13</v>
      </c>
      <c r="B68">
        <f>AVERAGE(B62:B66)</f>
        <v>1.5841735609968762E-2</v>
      </c>
      <c r="D68">
        <f>AVERAGE(D62:D66)</f>
        <v>1.6774103666479974E-2</v>
      </c>
      <c r="F68" s="20">
        <f>AVERAGE(F62:F66)</f>
        <v>2.1290943465620375E-2</v>
      </c>
      <c r="H68">
        <f>AVERAGE(H62:H66)</f>
        <v>1.9854071470596674E-2</v>
      </c>
      <c r="J68">
        <f>AVERAGE(J62:J66)</f>
        <v>2.4743178985027047E-2</v>
      </c>
      <c r="L68">
        <f>AVERAGE(L62:L66)</f>
        <v>2.7048841194082952E-2</v>
      </c>
      <c r="N68">
        <f>AVERAGE(N62:N66)</f>
        <v>3.2901095282929539E-2</v>
      </c>
      <c r="P68">
        <f>AVERAGE(P62:P66)</f>
        <v>5.9050795189341275E-2</v>
      </c>
      <c r="R68">
        <f>AVERAGE(R62:R66)</f>
        <v>5.8589089582477646E-2</v>
      </c>
    </row>
    <row r="79" spans="1:18" ht="18.75" x14ac:dyDescent="0.3">
      <c r="B79" s="1" t="s">
        <v>17</v>
      </c>
    </row>
    <row r="80" spans="1:18" ht="15.75" x14ac:dyDescent="0.25">
      <c r="B80" s="2" t="s">
        <v>1</v>
      </c>
      <c r="C80" s="3"/>
      <c r="D80" s="2" t="s">
        <v>2</v>
      </c>
      <c r="E80" s="3"/>
      <c r="F80" s="2" t="s">
        <v>3</v>
      </c>
      <c r="G80" s="3"/>
      <c r="H80" s="2" t="s">
        <v>4</v>
      </c>
      <c r="I80" s="3"/>
      <c r="J80" s="2" t="s">
        <v>5</v>
      </c>
      <c r="K80" s="3"/>
      <c r="L80" s="2" t="s">
        <v>6</v>
      </c>
      <c r="M80" s="3"/>
      <c r="N80" s="2" t="s">
        <v>7</v>
      </c>
      <c r="O80" s="3"/>
      <c r="P80" s="2" t="s">
        <v>8</v>
      </c>
      <c r="R80" s="2" t="s">
        <v>12</v>
      </c>
    </row>
    <row r="82" spans="1:18" x14ac:dyDescent="0.25">
      <c r="B82">
        <v>3.9723142563928802</v>
      </c>
      <c r="D82">
        <v>2.0926935912823099</v>
      </c>
      <c r="F82">
        <v>0.88155603290219597</v>
      </c>
      <c r="H82" s="20">
        <v>0.45785391079538701</v>
      </c>
      <c r="J82">
        <v>0.22901091477560401</v>
      </c>
      <c r="L82">
        <v>0.124395354136129</v>
      </c>
      <c r="N82">
        <v>7.0134715990167004E-2</v>
      </c>
      <c r="P82">
        <v>6.5099913882579699E-2</v>
      </c>
      <c r="R82">
        <v>4.24610519387459E-2</v>
      </c>
    </row>
    <row r="83" spans="1:18" x14ac:dyDescent="0.25">
      <c r="B83">
        <v>3.9763765579469199</v>
      </c>
      <c r="D83">
        <v>2.10609255923355</v>
      </c>
      <c r="F83">
        <v>0.87605578465969502</v>
      </c>
      <c r="H83" s="20">
        <v>0.46008271998976802</v>
      </c>
      <c r="J83">
        <v>0.22921090332949901</v>
      </c>
      <c r="L83">
        <v>0.124847179052018</v>
      </c>
      <c r="N83">
        <v>7.1106994971882997E-2</v>
      </c>
      <c r="P83">
        <v>6.8248860032247394E-2</v>
      </c>
      <c r="R83">
        <v>4.1075941050804698E-2</v>
      </c>
    </row>
    <row r="84" spans="1:18" x14ac:dyDescent="0.25">
      <c r="B84">
        <v>4.0224153701718803</v>
      </c>
      <c r="D84">
        <v>2.10513506018256</v>
      </c>
      <c r="F84">
        <v>0.88753353596842699</v>
      </c>
      <c r="H84" s="20">
        <v>0.46392464111695197</v>
      </c>
      <c r="J84">
        <v>0.229948973622803</v>
      </c>
      <c r="L84">
        <v>0.12425820117368</v>
      </c>
      <c r="N84">
        <v>7.0449613147761395E-2</v>
      </c>
      <c r="P84">
        <v>6.7628429851098196E-2</v>
      </c>
      <c r="R84">
        <v>4.2674636285390997E-2</v>
      </c>
    </row>
    <row r="85" spans="1:18" x14ac:dyDescent="0.25">
      <c r="B85">
        <v>3.9923094503987202</v>
      </c>
      <c r="D85">
        <v>2.1468745616424298</v>
      </c>
      <c r="F85">
        <v>0.90138951216343699</v>
      </c>
      <c r="H85" s="20">
        <v>0.45625419124513</v>
      </c>
      <c r="J85">
        <v>0.231931899835986</v>
      </c>
      <c r="L85">
        <v>0.12546302887124999</v>
      </c>
      <c r="N85">
        <v>7.2767908302652798E-2</v>
      </c>
      <c r="P85">
        <v>6.72595563429121E-2</v>
      </c>
      <c r="R85">
        <v>4.10269373532385E-2</v>
      </c>
    </row>
    <row r="86" spans="1:18" x14ac:dyDescent="0.25">
      <c r="B86">
        <v>4.07859563400197</v>
      </c>
      <c r="D86">
        <v>2.1231688749275399</v>
      </c>
      <c r="F86">
        <v>0.90175908307803698</v>
      </c>
      <c r="H86" s="20">
        <v>0.46287574913478702</v>
      </c>
      <c r="J86">
        <v>0.23316297471453701</v>
      </c>
      <c r="L86">
        <v>0.124080693079665</v>
      </c>
      <c r="N86">
        <v>7.0309717779881695E-2</v>
      </c>
      <c r="P86">
        <v>6.6711155167969799E-2</v>
      </c>
      <c r="R86">
        <v>4.23800401926323E-2</v>
      </c>
    </row>
    <row r="87" spans="1:18" x14ac:dyDescent="0.25">
      <c r="H87" s="20"/>
    </row>
    <row r="88" spans="1:18" x14ac:dyDescent="0.25">
      <c r="B88">
        <f>B82/160*10</f>
        <v>0.24826964102455501</v>
      </c>
      <c r="D88">
        <f>D82/160*20</f>
        <v>0.26158669891028874</v>
      </c>
      <c r="F88" s="33">
        <f>F82/160*50</f>
        <v>0.27548626028193623</v>
      </c>
      <c r="H88" s="20">
        <f>H82/160*100</f>
        <v>0.28615869424711687</v>
      </c>
      <c r="J88">
        <f>J82/160*200</f>
        <v>0.286263643469505</v>
      </c>
      <c r="L88">
        <f>L82/160*400</f>
        <v>0.31098838534032247</v>
      </c>
      <c r="N88">
        <f>N82/160*800</f>
        <v>0.35067357995083503</v>
      </c>
      <c r="P88">
        <f>P82/160*1000</f>
        <v>0.40687446176612313</v>
      </c>
      <c r="R88">
        <f>R82/160*2000</f>
        <v>0.53076314923432377</v>
      </c>
    </row>
    <row r="89" spans="1:18" x14ac:dyDescent="0.25">
      <c r="B89">
        <f t="shared" ref="B89:B92" si="18">B83/160*10</f>
        <v>0.24852353487168249</v>
      </c>
      <c r="D89">
        <f t="shared" ref="D89:D92" si="19">D83/160*20</f>
        <v>0.26326156990419375</v>
      </c>
      <c r="F89" s="33">
        <f t="shared" ref="F89:F92" si="20">F83/160*50</f>
        <v>0.27376743270615467</v>
      </c>
      <c r="H89" s="20">
        <f t="shared" ref="H89:H91" si="21">H83/160*100</f>
        <v>0.28755169999360503</v>
      </c>
      <c r="J89">
        <f t="shared" ref="J89:J92" si="22">J83/160*200</f>
        <v>0.28651362916187378</v>
      </c>
      <c r="L89">
        <f t="shared" ref="L89:L91" si="23">L83/160*400</f>
        <v>0.31211794763004502</v>
      </c>
      <c r="N89">
        <f t="shared" ref="N89:N92" si="24">N83/160*800</f>
        <v>0.35553497485941499</v>
      </c>
      <c r="P89">
        <f t="shared" ref="P89:P92" si="25">P83/160*1000</f>
        <v>0.42655537520154624</v>
      </c>
      <c r="R89">
        <f t="shared" ref="R89:R92" si="26">R83/160*2000</f>
        <v>0.51344926313505868</v>
      </c>
    </row>
    <row r="90" spans="1:18" x14ac:dyDescent="0.25">
      <c r="B90">
        <f t="shared" si="18"/>
        <v>0.25140096063574252</v>
      </c>
      <c r="D90">
        <f t="shared" si="19"/>
        <v>0.26314188252282</v>
      </c>
      <c r="F90" s="33">
        <f t="shared" si="20"/>
        <v>0.27735422999013343</v>
      </c>
      <c r="H90" s="20">
        <f t="shared" si="21"/>
        <v>0.28995290069809498</v>
      </c>
      <c r="J90">
        <f t="shared" si="22"/>
        <v>0.28743621702850375</v>
      </c>
      <c r="L90">
        <f t="shared" si="23"/>
        <v>0.31064550293420001</v>
      </c>
      <c r="N90">
        <f t="shared" si="24"/>
        <v>0.35224806573880701</v>
      </c>
      <c r="P90">
        <f t="shared" si="25"/>
        <v>0.42267768656936372</v>
      </c>
      <c r="R90">
        <f t="shared" si="26"/>
        <v>0.53343295356738751</v>
      </c>
    </row>
    <row r="91" spans="1:18" x14ac:dyDescent="0.25">
      <c r="B91">
        <f t="shared" si="18"/>
        <v>0.24951934064991999</v>
      </c>
      <c r="D91">
        <f t="shared" si="19"/>
        <v>0.26835932020530373</v>
      </c>
      <c r="F91" s="33">
        <f t="shared" si="20"/>
        <v>0.28168422255107406</v>
      </c>
      <c r="H91" s="20">
        <f t="shared" si="21"/>
        <v>0.28515886952820624</v>
      </c>
      <c r="J91">
        <f t="shared" si="22"/>
        <v>0.28991487479498251</v>
      </c>
      <c r="L91">
        <f t="shared" si="23"/>
        <v>0.31365757217812495</v>
      </c>
      <c r="N91">
        <f t="shared" si="24"/>
        <v>0.36383954151326403</v>
      </c>
      <c r="P91">
        <f t="shared" si="25"/>
        <v>0.42037222714320066</v>
      </c>
      <c r="R91">
        <f t="shared" si="26"/>
        <v>0.51283671691548116</v>
      </c>
    </row>
    <row r="92" spans="1:18" x14ac:dyDescent="0.25">
      <c r="B92">
        <f t="shared" si="18"/>
        <v>0.25491222712512313</v>
      </c>
      <c r="D92">
        <f t="shared" si="19"/>
        <v>0.26539610936594249</v>
      </c>
      <c r="F92" s="33">
        <f t="shared" si="20"/>
        <v>0.28179971346188654</v>
      </c>
      <c r="H92" s="20">
        <f>H86/160*100</f>
        <v>0.28929734320924189</v>
      </c>
      <c r="J92">
        <f t="shared" si="22"/>
        <v>0.2914537183931713</v>
      </c>
      <c r="L92">
        <f>L86/160*400</f>
        <v>0.31020173269916251</v>
      </c>
      <c r="N92">
        <f t="shared" si="24"/>
        <v>0.35154858889940843</v>
      </c>
      <c r="P92">
        <f t="shared" si="25"/>
        <v>0.41694471979981129</v>
      </c>
      <c r="R92">
        <f t="shared" si="26"/>
        <v>0.52975050240790378</v>
      </c>
    </row>
    <row r="93" spans="1:18" x14ac:dyDescent="0.25">
      <c r="F93" s="33"/>
      <c r="H93" s="20"/>
    </row>
    <row r="94" spans="1:18" x14ac:dyDescent="0.25">
      <c r="A94" s="19" t="s">
        <v>13</v>
      </c>
      <c r="B94">
        <f>AVERAGE(B88:B92)</f>
        <v>0.25052514086140459</v>
      </c>
      <c r="D94">
        <f>AVERAGE(D88:D92)</f>
        <v>0.26434911618170975</v>
      </c>
      <c r="F94" s="33">
        <f>AVERAGE(F88:F92)</f>
        <v>0.27801837179823702</v>
      </c>
      <c r="H94" s="20">
        <f>AVERAGE(H88:H92)</f>
        <v>0.28762390153525297</v>
      </c>
      <c r="J94">
        <f>AVERAGE(J88:J92)</f>
        <v>0.28831641656960727</v>
      </c>
      <c r="L94">
        <f>AVERAGE(L88:L92)</f>
        <v>0.31152222815637093</v>
      </c>
      <c r="N94">
        <f>AVERAGE(N88:N92)</f>
        <v>0.35476895019234594</v>
      </c>
      <c r="P94">
        <f>AVERAGE(P88:P92)</f>
        <v>0.41868489409600895</v>
      </c>
      <c r="R94">
        <f>AVERAGE(R88:R92)</f>
        <v>0.52404651705203098</v>
      </c>
    </row>
    <row r="99" spans="2:18" ht="18.75" x14ac:dyDescent="0.3">
      <c r="B99" s="1" t="s">
        <v>18</v>
      </c>
      <c r="D99" t="s">
        <v>19</v>
      </c>
    </row>
    <row r="100" spans="2:18" ht="15.75" x14ac:dyDescent="0.25">
      <c r="B100" s="2" t="s">
        <v>1</v>
      </c>
      <c r="C100" s="3"/>
      <c r="D100" s="2" t="s">
        <v>2</v>
      </c>
      <c r="E100" s="3"/>
      <c r="F100" s="2" t="s">
        <v>3</v>
      </c>
      <c r="G100" s="3"/>
      <c r="H100" s="2" t="s">
        <v>4</v>
      </c>
      <c r="I100" s="3"/>
      <c r="J100" s="2" t="s">
        <v>5</v>
      </c>
      <c r="K100" s="3"/>
      <c r="L100" s="2" t="s">
        <v>6</v>
      </c>
      <c r="M100" s="3"/>
      <c r="N100" s="2" t="s">
        <v>7</v>
      </c>
      <c r="O100" s="3"/>
      <c r="P100" s="2" t="s">
        <v>8</v>
      </c>
      <c r="R100" s="2" t="s">
        <v>12</v>
      </c>
    </row>
    <row r="102" spans="2:18" x14ac:dyDescent="0.25">
      <c r="B102">
        <v>2.4196849795262799E-2</v>
      </c>
      <c r="D102">
        <v>1.5693349469577501E-2</v>
      </c>
      <c r="F102">
        <v>5.9053916624031297E-2</v>
      </c>
      <c r="H102" s="20">
        <v>1.52957054568129E-2</v>
      </c>
      <c r="J102">
        <v>1.9589360350695698E-2</v>
      </c>
      <c r="L102">
        <v>7.4591443837674597E-3</v>
      </c>
      <c r="N102">
        <v>4.3894825845366197E-3</v>
      </c>
      <c r="P102">
        <v>1.7864015957715602E-2</v>
      </c>
      <c r="R102">
        <v>3.77374365570611E-3</v>
      </c>
    </row>
    <row r="103" spans="2:18" x14ac:dyDescent="0.25">
      <c r="B103">
        <v>2.29548478211128E-2</v>
      </c>
      <c r="D103">
        <v>1.6167914690040201E-2</v>
      </c>
      <c r="F103">
        <v>6.0336055107220302E-2</v>
      </c>
      <c r="H103" s="20">
        <v>1.45563472163493E-2</v>
      </c>
      <c r="J103">
        <v>2.06985965476E-2</v>
      </c>
      <c r="L103">
        <v>6.8810139036047302E-3</v>
      </c>
      <c r="N103">
        <v>4.1999490696304296E-3</v>
      </c>
      <c r="P103">
        <v>1.7409234940045201E-2</v>
      </c>
      <c r="R103">
        <v>3.6790408098916201E-3</v>
      </c>
    </row>
    <row r="104" spans="2:18" x14ac:dyDescent="0.25">
      <c r="B104">
        <v>2.2954663187490201E-2</v>
      </c>
      <c r="D104">
        <v>1.60633978570545E-2</v>
      </c>
      <c r="F104">
        <v>5.8189746054680802E-2</v>
      </c>
      <c r="H104" s="20">
        <v>1.52861045084369E-2</v>
      </c>
      <c r="J104">
        <v>2.0186337662951401E-2</v>
      </c>
      <c r="L104">
        <v>6.7768095275188003E-3</v>
      </c>
      <c r="N104">
        <v>4.5031174779622098E-3</v>
      </c>
      <c r="P104">
        <v>1.6774123683426598E-2</v>
      </c>
      <c r="R104">
        <v>4.7684501962445298E-3</v>
      </c>
    </row>
    <row r="105" spans="2:18" x14ac:dyDescent="0.25">
      <c r="B105">
        <v>2.2489812536094202E-2</v>
      </c>
      <c r="D105">
        <v>1.6593821849651101E-2</v>
      </c>
      <c r="F105">
        <v>5.9424504709789799E-2</v>
      </c>
      <c r="H105" s="20">
        <v>1.5143837200919901E-2</v>
      </c>
      <c r="J105">
        <v>1.98827715822016E-2</v>
      </c>
      <c r="L105">
        <v>6.8905722442215798E-3</v>
      </c>
      <c r="N105">
        <v>5.1662220322863297E-3</v>
      </c>
      <c r="P105">
        <v>1.7475319574354602E-2</v>
      </c>
      <c r="R105">
        <v>4.1526260518958899E-3</v>
      </c>
    </row>
    <row r="106" spans="2:18" x14ac:dyDescent="0.25">
      <c r="B106">
        <v>2.43484197968423E-2</v>
      </c>
      <c r="D106">
        <v>1.57412974011116E-2</v>
      </c>
      <c r="F106">
        <v>6.1827184648621601E-2</v>
      </c>
      <c r="H106" s="20">
        <v>1.4925983728822E-2</v>
      </c>
      <c r="J106">
        <v>1.9684162614614701E-2</v>
      </c>
      <c r="L106">
        <v>8.3779523028252607E-3</v>
      </c>
      <c r="N106">
        <v>3.78304634976858E-3</v>
      </c>
      <c r="P106">
        <v>1.8982469633164301E-2</v>
      </c>
      <c r="R106">
        <v>3.3001726162881898E-3</v>
      </c>
    </row>
    <row r="107" spans="2:18" x14ac:dyDescent="0.25">
      <c r="H107" s="20"/>
    </row>
    <row r="108" spans="2:18" x14ac:dyDescent="0.25">
      <c r="B108">
        <f>B102/160*10</f>
        <v>1.512303112203925E-3</v>
      </c>
      <c r="D108">
        <f>D102/160*20</f>
        <v>1.9616686836971876E-3</v>
      </c>
      <c r="F108" s="33">
        <f>F102/160*50</f>
        <v>1.8454348945009781E-2</v>
      </c>
      <c r="H108" s="20">
        <f>H102/160*100</f>
        <v>9.5598159105080623E-3</v>
      </c>
      <c r="J108">
        <f>J102/160*200</f>
        <v>2.4486700438369622E-2</v>
      </c>
      <c r="L108">
        <f>L102/160*400</f>
        <v>1.8647860959418651E-2</v>
      </c>
      <c r="N108">
        <f>N102/160*800</f>
        <v>2.19474129226831E-2</v>
      </c>
      <c r="P108">
        <f>P102/160*1000</f>
        <v>0.1116500997357225</v>
      </c>
      <c r="R108">
        <f>R102/160*2000</f>
        <v>4.7171795696326374E-2</v>
      </c>
    </row>
    <row r="109" spans="2:18" x14ac:dyDescent="0.25">
      <c r="B109">
        <f t="shared" ref="B109:B112" si="27">B103/160*10</f>
        <v>1.4346779888195498E-3</v>
      </c>
      <c r="D109">
        <f t="shared" ref="D109:D112" si="28">D103/160*20</f>
        <v>2.0209893362550251E-3</v>
      </c>
      <c r="F109" s="33">
        <f t="shared" ref="F109:F112" si="29">F103/160*50</f>
        <v>1.8855017221006343E-2</v>
      </c>
      <c r="H109" s="20">
        <f t="shared" ref="H109:H111" si="30">H103/160*100</f>
        <v>9.097717010218314E-3</v>
      </c>
      <c r="J109">
        <f t="shared" ref="J109:J112" si="31">J103/160*200</f>
        <v>2.5873245684500001E-2</v>
      </c>
      <c r="L109">
        <f t="shared" ref="L109:L111" si="32">L103/160*400</f>
        <v>1.7202534759011824E-2</v>
      </c>
      <c r="N109">
        <f t="shared" ref="N109:N112" si="33">N103/160*800</f>
        <v>2.0999745348152146E-2</v>
      </c>
      <c r="P109">
        <f t="shared" ref="P109:P112" si="34">P103/160*1000</f>
        <v>0.10880771837528251</v>
      </c>
      <c r="R109">
        <f t="shared" ref="R109:R112" si="35">R103/160*2000</f>
        <v>4.598801012364525E-2</v>
      </c>
    </row>
    <row r="110" spans="2:18" x14ac:dyDescent="0.25">
      <c r="B110">
        <f t="shared" si="27"/>
        <v>1.4346664492181375E-3</v>
      </c>
      <c r="D110">
        <f t="shared" si="28"/>
        <v>2.0079247321318125E-3</v>
      </c>
      <c r="F110" s="33">
        <f t="shared" si="29"/>
        <v>1.8184295642087751E-2</v>
      </c>
      <c r="H110" s="20">
        <f t="shared" si="30"/>
        <v>9.5538153177730616E-3</v>
      </c>
      <c r="J110">
        <f t="shared" si="31"/>
        <v>2.5232922078689247E-2</v>
      </c>
      <c r="L110">
        <f t="shared" si="32"/>
        <v>1.6942023818797003E-2</v>
      </c>
      <c r="N110">
        <f t="shared" si="33"/>
        <v>2.2515587389811052E-2</v>
      </c>
      <c r="P110">
        <f t="shared" si="34"/>
        <v>0.10483827302141624</v>
      </c>
      <c r="R110">
        <f t="shared" si="35"/>
        <v>5.9605627453056621E-2</v>
      </c>
    </row>
    <row r="111" spans="2:18" x14ac:dyDescent="0.25">
      <c r="B111">
        <f t="shared" si="27"/>
        <v>1.4056132835058876E-3</v>
      </c>
      <c r="D111">
        <f t="shared" si="28"/>
        <v>2.0742277312063876E-3</v>
      </c>
      <c r="F111" s="33">
        <f t="shared" si="29"/>
        <v>1.8570157721809311E-2</v>
      </c>
      <c r="H111" s="20">
        <f t="shared" si="30"/>
        <v>9.4648982505749386E-3</v>
      </c>
      <c r="J111">
        <f t="shared" si="31"/>
        <v>2.4853464477752003E-2</v>
      </c>
      <c r="L111">
        <f t="shared" si="32"/>
        <v>1.7226430610553952E-2</v>
      </c>
      <c r="N111">
        <f t="shared" si="33"/>
        <v>2.5831110161431647E-2</v>
      </c>
      <c r="P111">
        <f t="shared" si="34"/>
        <v>0.10922074733971626</v>
      </c>
      <c r="R111">
        <f t="shared" si="35"/>
        <v>5.1907825648698627E-2</v>
      </c>
    </row>
    <row r="112" spans="2:18" x14ac:dyDescent="0.25">
      <c r="B112">
        <f t="shared" si="27"/>
        <v>1.5217762373026438E-3</v>
      </c>
      <c r="D112">
        <f t="shared" si="28"/>
        <v>1.96766217513895E-3</v>
      </c>
      <c r="F112" s="33">
        <f t="shared" si="29"/>
        <v>1.9320995202694251E-2</v>
      </c>
      <c r="H112" s="20">
        <f>H106/160*100</f>
        <v>9.3287398305137489E-3</v>
      </c>
      <c r="J112">
        <f t="shared" si="31"/>
        <v>2.4605203268268379E-2</v>
      </c>
      <c r="L112">
        <f>L106/160*400</f>
        <v>2.0944880757063151E-2</v>
      </c>
      <c r="N112">
        <f t="shared" si="33"/>
        <v>1.8915231748842899E-2</v>
      </c>
      <c r="P112">
        <f t="shared" si="34"/>
        <v>0.11864043520727688</v>
      </c>
      <c r="R112">
        <f t="shared" si="35"/>
        <v>4.1252157703602368E-2</v>
      </c>
    </row>
    <row r="113" spans="1:18" x14ac:dyDescent="0.25">
      <c r="F113" s="33"/>
      <c r="H113" s="20"/>
    </row>
    <row r="114" spans="1:18" x14ac:dyDescent="0.25">
      <c r="A114" s="19" t="s">
        <v>13</v>
      </c>
      <c r="B114">
        <f>AVERAGE(B108:B112)</f>
        <v>1.4618074142100288E-3</v>
      </c>
      <c r="D114">
        <f>AVERAGE(D108:D112)</f>
        <v>2.0064945316858726E-3</v>
      </c>
      <c r="F114" s="33">
        <f>AVERAGE(F108:F112)</f>
        <v>1.8676962946521485E-2</v>
      </c>
      <c r="H114" s="20">
        <f>AVERAGE(H108:H112)</f>
        <v>9.4009972639176251E-3</v>
      </c>
      <c r="J114">
        <f>AVERAGE(J108:J112)</f>
        <v>2.5010307189515846E-2</v>
      </c>
      <c r="L114">
        <f>AVERAGE(L108:L112)</f>
        <v>1.8192746180968916E-2</v>
      </c>
      <c r="N114">
        <f>AVERAGE(N108:N112)</f>
        <v>2.2041817514184166E-2</v>
      </c>
      <c r="P114">
        <f>AVERAGE(P108:P112)</f>
        <v>0.11063145473588287</v>
      </c>
      <c r="R114">
        <f>AVERAGE(R108:R112)</f>
        <v>4.9185083325065847E-2</v>
      </c>
    </row>
    <row r="118" spans="1:18" ht="18.75" x14ac:dyDescent="0.3">
      <c r="B118" s="1" t="s">
        <v>22</v>
      </c>
    </row>
    <row r="119" spans="1:18" ht="15.75" x14ac:dyDescent="0.25">
      <c r="B119" s="2" t="s">
        <v>1</v>
      </c>
      <c r="C119" s="3"/>
      <c r="D119" s="2" t="s">
        <v>2</v>
      </c>
      <c r="E119" s="3"/>
      <c r="F119" s="2" t="s">
        <v>3</v>
      </c>
      <c r="G119" s="3"/>
      <c r="H119" s="2" t="s">
        <v>4</v>
      </c>
      <c r="I119" s="3"/>
      <c r="J119" s="2" t="s">
        <v>5</v>
      </c>
      <c r="K119" s="3"/>
      <c r="L119" s="2" t="s">
        <v>6</v>
      </c>
      <c r="M119" s="3"/>
      <c r="N119" s="2" t="s">
        <v>7</v>
      </c>
      <c r="O119" s="3"/>
      <c r="P119" s="2" t="s">
        <v>8</v>
      </c>
      <c r="R119" s="2" t="s">
        <v>12</v>
      </c>
    </row>
    <row r="128" spans="1:18" ht="18.75" x14ac:dyDescent="0.3">
      <c r="B128" s="1" t="s">
        <v>24</v>
      </c>
    </row>
    <row r="129" spans="1:18" ht="15.75" x14ac:dyDescent="0.25">
      <c r="B129" s="2" t="s">
        <v>1</v>
      </c>
      <c r="C129" s="3"/>
      <c r="D129" s="2" t="s">
        <v>2</v>
      </c>
      <c r="E129" s="3"/>
      <c r="F129" s="2" t="s">
        <v>3</v>
      </c>
      <c r="G129" s="3"/>
      <c r="H129" s="2" t="s">
        <v>4</v>
      </c>
      <c r="I129" s="3"/>
      <c r="J129" s="2" t="s">
        <v>5</v>
      </c>
      <c r="K129" s="3"/>
      <c r="L129" s="2" t="s">
        <v>6</v>
      </c>
      <c r="M129" s="3"/>
      <c r="N129" s="2" t="s">
        <v>7</v>
      </c>
      <c r="O129" s="3"/>
      <c r="P129" s="2" t="s">
        <v>8</v>
      </c>
      <c r="R129" s="2" t="s">
        <v>12</v>
      </c>
    </row>
    <row r="131" spans="1:18" x14ac:dyDescent="0.25">
      <c r="B131" s="20">
        <v>9.85184892313301E-4</v>
      </c>
      <c r="D131">
        <v>4.3437927920637702E-4</v>
      </c>
      <c r="F131">
        <v>2.30498828168279E-5</v>
      </c>
    </row>
    <row r="132" spans="1:18" x14ac:dyDescent="0.25">
      <c r="B132" s="20">
        <v>1.0536134989005299E-3</v>
      </c>
      <c r="D132">
        <v>4.3166440871133702E-4</v>
      </c>
      <c r="F132">
        <v>5.09451261603028E-5</v>
      </c>
    </row>
    <row r="133" spans="1:18" x14ac:dyDescent="0.25">
      <c r="B133" s="20">
        <v>1.0522642225425499E-3</v>
      </c>
      <c r="D133">
        <v>4.0987762398170198E-4</v>
      </c>
      <c r="F133">
        <v>7.9863800210679502E-5</v>
      </c>
    </row>
    <row r="134" spans="1:18" x14ac:dyDescent="0.25">
      <c r="B134" s="20">
        <v>1.05428558742653E-3</v>
      </c>
      <c r="D134">
        <v>4.0206752696779702E-4</v>
      </c>
      <c r="F134">
        <v>9.6526292377456803E-5</v>
      </c>
    </row>
    <row r="135" spans="1:18" x14ac:dyDescent="0.25">
      <c r="B135" s="20">
        <v>1.0825841858717301E-3</v>
      </c>
      <c r="D135">
        <v>3.93557295245085E-4</v>
      </c>
      <c r="F135">
        <v>5.0263348952964699E-5</v>
      </c>
    </row>
    <row r="136" spans="1:18" x14ac:dyDescent="0.25">
      <c r="B136" s="20"/>
    </row>
    <row r="137" spans="1:18" x14ac:dyDescent="0.25">
      <c r="A137" s="44"/>
      <c r="B137" s="38">
        <f>B131/160*10</f>
        <v>6.1574055769581312E-5</v>
      </c>
      <c r="C137" s="44"/>
      <c r="D137" s="44">
        <f>D131/160*20</f>
        <v>5.4297409900797128E-5</v>
      </c>
      <c r="E137" s="44"/>
      <c r="F137" s="45">
        <f>F131/160*50</f>
        <v>7.2030883802587189E-6</v>
      </c>
    </row>
    <row r="138" spans="1:18" x14ac:dyDescent="0.25">
      <c r="A138" s="44"/>
      <c r="B138" s="38">
        <f t="shared" ref="B138:B141" si="36">B132/160*10</f>
        <v>6.5850843681283122E-5</v>
      </c>
      <c r="C138" s="44"/>
      <c r="D138" s="44">
        <f t="shared" ref="D138:D141" si="37">D132/160*20</f>
        <v>5.3958051088917128E-5</v>
      </c>
      <c r="E138" s="44"/>
      <c r="F138" s="45">
        <f t="shared" ref="F138:F141" si="38">F132/160*50</f>
        <v>1.5920351925094623E-5</v>
      </c>
    </row>
    <row r="139" spans="1:18" x14ac:dyDescent="0.25">
      <c r="A139" s="44"/>
      <c r="B139" s="38">
        <f t="shared" si="36"/>
        <v>6.5766513908909372E-5</v>
      </c>
      <c r="C139" s="44"/>
      <c r="D139" s="44">
        <f t="shared" si="37"/>
        <v>5.1234702997712741E-5</v>
      </c>
      <c r="E139" s="44"/>
      <c r="F139" s="45">
        <f t="shared" si="38"/>
        <v>2.4957437565837342E-5</v>
      </c>
    </row>
    <row r="140" spans="1:18" x14ac:dyDescent="0.25">
      <c r="A140" s="44"/>
      <c r="B140" s="38">
        <f t="shared" si="36"/>
        <v>6.5892849214158126E-5</v>
      </c>
      <c r="C140" s="44"/>
      <c r="D140" s="44">
        <f t="shared" si="37"/>
        <v>5.0258440870974627E-5</v>
      </c>
      <c r="E140" s="44"/>
      <c r="F140" s="45">
        <f t="shared" si="38"/>
        <v>3.0164466367955252E-5</v>
      </c>
    </row>
    <row r="141" spans="1:18" x14ac:dyDescent="0.25">
      <c r="A141" s="44"/>
      <c r="B141" s="38">
        <f t="shared" si="36"/>
        <v>6.7661511616983128E-5</v>
      </c>
      <c r="C141" s="44"/>
      <c r="D141" s="44">
        <f t="shared" si="37"/>
        <v>4.9194661905635625E-5</v>
      </c>
      <c r="E141" s="44"/>
      <c r="F141" s="45">
        <f t="shared" si="38"/>
        <v>1.5707296547801469E-5</v>
      </c>
    </row>
    <row r="142" spans="1:18" x14ac:dyDescent="0.25">
      <c r="A142" s="44"/>
      <c r="B142" s="38"/>
      <c r="C142" s="44"/>
      <c r="D142" s="44"/>
      <c r="E142" s="44"/>
      <c r="F142" s="45"/>
    </row>
    <row r="143" spans="1:18" x14ac:dyDescent="0.25">
      <c r="A143" s="46" t="s">
        <v>13</v>
      </c>
      <c r="B143" s="38">
        <f>AVERAGE(B137:B141)</f>
        <v>6.534915483818302E-5</v>
      </c>
      <c r="C143" s="44"/>
      <c r="D143" s="44">
        <f>AVERAGE(D137:D141)</f>
        <v>5.1788653352807457E-5</v>
      </c>
      <c r="E143" s="44"/>
      <c r="F143" s="45">
        <f>AVERAGE(F137:F141)</f>
        <v>1.8790528157389481E-5</v>
      </c>
    </row>
    <row r="149" spans="2:18" ht="18.75" x14ac:dyDescent="0.3">
      <c r="B149" s="1" t="s">
        <v>25</v>
      </c>
    </row>
    <row r="150" spans="2:18" ht="15.75" x14ac:dyDescent="0.25">
      <c r="B150" s="2" t="s">
        <v>1</v>
      </c>
      <c r="C150" s="3"/>
      <c r="D150" s="2" t="s">
        <v>2</v>
      </c>
      <c r="E150" s="3"/>
      <c r="F150" s="2" t="s">
        <v>3</v>
      </c>
      <c r="G150" s="3"/>
      <c r="H150" s="2" t="s">
        <v>4</v>
      </c>
      <c r="I150" s="3"/>
      <c r="J150" s="2" t="s">
        <v>5</v>
      </c>
      <c r="K150" s="3"/>
      <c r="L150" s="2" t="s">
        <v>6</v>
      </c>
      <c r="M150" s="3"/>
      <c r="N150" s="2" t="s">
        <v>7</v>
      </c>
      <c r="O150" s="3"/>
      <c r="P150" s="2" t="s">
        <v>8</v>
      </c>
      <c r="R150" s="2" t="s">
        <v>12</v>
      </c>
    </row>
    <row r="152" spans="2:18" x14ac:dyDescent="0.25">
      <c r="B152">
        <v>9.0966173239424297E-2</v>
      </c>
      <c r="D152" s="20">
        <v>4.3019922049818297E-2</v>
      </c>
      <c r="F152">
        <v>1.0545400982960499E-2</v>
      </c>
    </row>
    <row r="153" spans="2:18" x14ac:dyDescent="0.25">
      <c r="B153">
        <v>8.9475198261359398E-2</v>
      </c>
      <c r="D153" s="20">
        <v>4.3398180206572698E-2</v>
      </c>
      <c r="F153">
        <v>1.0571128074206701E-2</v>
      </c>
    </row>
    <row r="154" spans="2:18" x14ac:dyDescent="0.25">
      <c r="B154">
        <v>9.11391062358195E-2</v>
      </c>
      <c r="D154" s="20">
        <v>4.4619514904947803E-2</v>
      </c>
      <c r="F154">
        <v>1.0599509790423201E-2</v>
      </c>
    </row>
    <row r="155" spans="2:18" x14ac:dyDescent="0.25">
      <c r="B155">
        <v>9.0264930369491098E-2</v>
      </c>
      <c r="D155" s="20">
        <v>4.3751763730443302E-2</v>
      </c>
      <c r="F155">
        <v>1.0806604452306801E-2</v>
      </c>
    </row>
    <row r="156" spans="2:18" x14ac:dyDescent="0.25">
      <c r="B156">
        <v>9.4023556583414394E-2</v>
      </c>
      <c r="D156" s="20">
        <v>4.4160764553742203E-2</v>
      </c>
      <c r="F156">
        <v>1.1152950834201101E-2</v>
      </c>
    </row>
    <row r="157" spans="2:18" x14ac:dyDescent="0.25">
      <c r="D157" s="20"/>
    </row>
    <row r="158" spans="2:18" x14ac:dyDescent="0.25">
      <c r="B158">
        <f>B152/160*10</f>
        <v>5.6853858274640186E-3</v>
      </c>
      <c r="D158" s="20">
        <f>D152/160*20</f>
        <v>5.3774902562272863E-3</v>
      </c>
      <c r="F158" s="40">
        <f>F152/160*50</f>
        <v>3.2954378071751562E-3</v>
      </c>
    </row>
    <row r="159" spans="2:18" x14ac:dyDescent="0.25">
      <c r="B159">
        <f t="shared" ref="B159:B162" si="39">B153/160*10</f>
        <v>5.5921998913349624E-3</v>
      </c>
      <c r="D159" s="20">
        <f t="shared" ref="D159:D162" si="40">D153/160*20</f>
        <v>5.4247725258215872E-3</v>
      </c>
      <c r="F159" s="40">
        <f t="shared" ref="F159:F162" si="41">F153/160*50</f>
        <v>3.3034775231895941E-3</v>
      </c>
    </row>
    <row r="160" spans="2:18" x14ac:dyDescent="0.25">
      <c r="B160">
        <f t="shared" si="39"/>
        <v>5.6961941397387188E-3</v>
      </c>
      <c r="D160" s="20">
        <f t="shared" si="40"/>
        <v>5.5774393631184763E-3</v>
      </c>
      <c r="F160" s="40">
        <f t="shared" si="41"/>
        <v>3.3123468095072506E-3</v>
      </c>
    </row>
    <row r="161" spans="1:18" x14ac:dyDescent="0.25">
      <c r="B161">
        <f t="shared" si="39"/>
        <v>5.6415581480931936E-3</v>
      </c>
      <c r="D161" s="20">
        <f t="shared" si="40"/>
        <v>5.4689704663054128E-3</v>
      </c>
      <c r="F161" s="40">
        <f t="shared" si="41"/>
        <v>3.3770638913458752E-3</v>
      </c>
    </row>
    <row r="162" spans="1:18" x14ac:dyDescent="0.25">
      <c r="B162">
        <f t="shared" si="39"/>
        <v>5.8764722864633996E-3</v>
      </c>
      <c r="D162" s="20">
        <f t="shared" si="40"/>
        <v>5.5200955692177762E-3</v>
      </c>
      <c r="F162" s="40">
        <f t="shared" si="41"/>
        <v>3.4852971356878443E-3</v>
      </c>
    </row>
    <row r="163" spans="1:18" x14ac:dyDescent="0.25">
      <c r="D163" s="20"/>
      <c r="F163" s="40"/>
    </row>
    <row r="164" spans="1:18" x14ac:dyDescent="0.25">
      <c r="A164" s="46" t="s">
        <v>13</v>
      </c>
      <c r="B164" s="33">
        <f>AVERAGE(B158:B162)</f>
        <v>5.6983620586188591E-3</v>
      </c>
      <c r="C164" s="33"/>
      <c r="D164" s="20">
        <f>AVERAGE(D158:D162)</f>
        <v>5.4737536361381071E-3</v>
      </c>
      <c r="E164" s="33"/>
      <c r="F164" s="48">
        <f>AVERAGE(F158:F162)</f>
        <v>3.3547246333811439E-3</v>
      </c>
    </row>
    <row r="165" spans="1:18" x14ac:dyDescent="0.25">
      <c r="A165" s="44"/>
      <c r="B165" s="45"/>
      <c r="C165" s="44"/>
      <c r="D165" s="45"/>
      <c r="E165" s="44"/>
      <c r="F165" s="45"/>
    </row>
    <row r="166" spans="1:18" x14ac:dyDescent="0.25">
      <c r="A166" s="44"/>
      <c r="B166" s="45"/>
      <c r="C166" s="44"/>
      <c r="D166" s="45"/>
      <c r="E166" s="44"/>
      <c r="F166" s="45"/>
    </row>
    <row r="167" spans="1:18" x14ac:dyDescent="0.25">
      <c r="A167" s="44"/>
      <c r="B167" s="45"/>
      <c r="C167" s="44"/>
      <c r="D167" s="45"/>
      <c r="E167" s="44"/>
      <c r="F167" s="45"/>
    </row>
    <row r="168" spans="1:18" x14ac:dyDescent="0.25">
      <c r="A168" s="44"/>
      <c r="B168" s="45"/>
      <c r="C168" s="44"/>
      <c r="D168" s="45"/>
      <c r="E168" s="44"/>
      <c r="F168" s="45"/>
    </row>
    <row r="170" spans="1:18" ht="18.75" x14ac:dyDescent="0.3">
      <c r="B170" s="1" t="s">
        <v>27</v>
      </c>
    </row>
    <row r="171" spans="1:18" ht="15.75" x14ac:dyDescent="0.25">
      <c r="B171" s="2" t="s">
        <v>1</v>
      </c>
      <c r="C171" s="3"/>
      <c r="D171" s="2" t="s">
        <v>2</v>
      </c>
      <c r="E171" s="3"/>
      <c r="F171" s="2" t="s">
        <v>3</v>
      </c>
      <c r="G171" s="3"/>
      <c r="H171" s="2" t="s">
        <v>4</v>
      </c>
      <c r="I171" s="3"/>
      <c r="J171" s="2" t="s">
        <v>5</v>
      </c>
      <c r="K171" s="3"/>
      <c r="L171" s="2" t="s">
        <v>6</v>
      </c>
      <c r="M171" s="3"/>
      <c r="N171" s="2" t="s">
        <v>7</v>
      </c>
      <c r="O171" s="3"/>
      <c r="P171" s="2" t="s">
        <v>8</v>
      </c>
      <c r="R171" s="2" t="s">
        <v>12</v>
      </c>
    </row>
    <row r="173" spans="1:18" x14ac:dyDescent="0.25">
      <c r="B173" s="20">
        <v>2.5002499950060099E-4</v>
      </c>
      <c r="D173">
        <v>9.7051811600964904E-5</v>
      </c>
    </row>
    <row r="174" spans="1:18" x14ac:dyDescent="0.25">
      <c r="B174" s="20">
        <v>2.6534783914382998E-4</v>
      </c>
      <c r="D174">
        <v>9.0316555478597304E-5</v>
      </c>
    </row>
    <row r="175" spans="1:18" x14ac:dyDescent="0.25">
      <c r="B175" s="20">
        <v>2.6824991818657199E-4</v>
      </c>
      <c r="D175">
        <v>8.9396473637367495E-5</v>
      </c>
    </row>
    <row r="176" spans="1:18" x14ac:dyDescent="0.25">
      <c r="B176" s="20">
        <v>2.52933275153398E-4</v>
      </c>
      <c r="D176">
        <v>9.3070374888154999E-5</v>
      </c>
    </row>
    <row r="177" spans="1:18" x14ac:dyDescent="0.25">
      <c r="B177" s="20">
        <v>2.5538369017430299E-4</v>
      </c>
      <c r="D177">
        <v>8.70993673393208E-5</v>
      </c>
    </row>
    <row r="178" spans="1:18" x14ac:dyDescent="0.25">
      <c r="B178" s="20"/>
    </row>
    <row r="179" spans="1:18" x14ac:dyDescent="0.25">
      <c r="A179" s="44"/>
      <c r="B179" s="38">
        <f>B173/160*10</f>
        <v>1.5626562468787562E-5</v>
      </c>
      <c r="C179" s="44"/>
      <c r="D179" s="45">
        <f>D173/160*20</f>
        <v>1.2131476450120613E-5</v>
      </c>
    </row>
    <row r="180" spans="1:18" x14ac:dyDescent="0.25">
      <c r="A180" s="44"/>
      <c r="B180" s="38">
        <f t="shared" ref="B180:B183" si="42">B174/160*10</f>
        <v>1.6584239946489374E-5</v>
      </c>
      <c r="C180" s="44"/>
      <c r="D180" s="45">
        <f t="shared" ref="D180:D183" si="43">D174/160*20</f>
        <v>1.1289569434824663E-5</v>
      </c>
    </row>
    <row r="181" spans="1:18" x14ac:dyDescent="0.25">
      <c r="A181" s="44"/>
      <c r="B181" s="38">
        <f t="shared" si="42"/>
        <v>1.676561988666075E-5</v>
      </c>
      <c r="C181" s="44"/>
      <c r="D181" s="45">
        <f t="shared" si="43"/>
        <v>1.1174559204670937E-5</v>
      </c>
    </row>
    <row r="182" spans="1:18" x14ac:dyDescent="0.25">
      <c r="A182" s="44"/>
      <c r="B182" s="38">
        <f t="shared" si="42"/>
        <v>1.5808329697087375E-5</v>
      </c>
      <c r="C182" s="44"/>
      <c r="D182" s="45">
        <f t="shared" si="43"/>
        <v>1.1633796861019375E-5</v>
      </c>
    </row>
    <row r="183" spans="1:18" x14ac:dyDescent="0.25">
      <c r="A183" s="44"/>
      <c r="B183" s="38">
        <f t="shared" si="42"/>
        <v>1.5961480635893937E-5</v>
      </c>
      <c r="C183" s="44"/>
      <c r="D183" s="45">
        <f t="shared" si="43"/>
        <v>1.08874209174151E-5</v>
      </c>
    </row>
    <row r="184" spans="1:18" x14ac:dyDescent="0.25">
      <c r="A184" s="44"/>
      <c r="B184" s="38"/>
      <c r="C184" s="44"/>
      <c r="D184" s="45"/>
    </row>
    <row r="185" spans="1:18" x14ac:dyDescent="0.25">
      <c r="A185" s="46" t="s">
        <v>13</v>
      </c>
      <c r="B185" s="38">
        <f>AVERAGE(B179:B183)</f>
        <v>1.6149246526983798E-5</v>
      </c>
      <c r="C185" s="44"/>
      <c r="D185" s="45">
        <f>AVERAGE(D179:D183)</f>
        <v>1.1423364573610137E-5</v>
      </c>
    </row>
    <row r="190" spans="1:18" ht="18.75" x14ac:dyDescent="0.3">
      <c r="B190" s="1" t="s">
        <v>28</v>
      </c>
    </row>
    <row r="191" spans="1:18" ht="15.75" x14ac:dyDescent="0.25">
      <c r="B191" s="2" t="s">
        <v>1</v>
      </c>
      <c r="C191" s="3"/>
      <c r="D191" s="2" t="s">
        <v>2</v>
      </c>
      <c r="E191" s="3"/>
      <c r="F191" s="2" t="s">
        <v>3</v>
      </c>
      <c r="G191" s="3"/>
      <c r="H191" s="2" t="s">
        <v>4</v>
      </c>
      <c r="I191" s="3"/>
      <c r="J191" s="2" t="s">
        <v>5</v>
      </c>
      <c r="K191" s="3"/>
      <c r="L191" s="2" t="s">
        <v>6</v>
      </c>
      <c r="M191" s="3"/>
      <c r="N191" s="2" t="s">
        <v>7</v>
      </c>
      <c r="O191" s="3"/>
      <c r="P191" s="2" t="s">
        <v>8</v>
      </c>
      <c r="R191" s="2" t="s">
        <v>12</v>
      </c>
    </row>
    <row r="197" spans="2:18" ht="18.75" x14ac:dyDescent="0.3">
      <c r="B197" s="1" t="s">
        <v>29</v>
      </c>
      <c r="D197" t="s">
        <v>21</v>
      </c>
    </row>
    <row r="198" spans="2:18" ht="15.75" x14ac:dyDescent="0.25">
      <c r="B198" s="2" t="s">
        <v>1</v>
      </c>
      <c r="C198" s="3"/>
      <c r="D198" s="2" t="s">
        <v>2</v>
      </c>
      <c r="E198" s="3"/>
      <c r="F198" s="2" t="s">
        <v>3</v>
      </c>
      <c r="G198" s="3"/>
      <c r="H198" s="2" t="s">
        <v>4</v>
      </c>
      <c r="I198" s="3"/>
      <c r="J198" s="2" t="s">
        <v>5</v>
      </c>
      <c r="K198" s="3"/>
      <c r="L198" s="2" t="s">
        <v>6</v>
      </c>
      <c r="M198" s="3"/>
      <c r="N198" s="2" t="s">
        <v>7</v>
      </c>
      <c r="O198" s="3"/>
      <c r="P198" s="2" t="s">
        <v>8</v>
      </c>
      <c r="R198" s="2" t="s">
        <v>12</v>
      </c>
    </row>
    <row r="200" spans="2:18" x14ac:dyDescent="0.25">
      <c r="B200">
        <v>7.8489724531448798E-2</v>
      </c>
      <c r="D200">
        <v>8.0552957791030499E-2</v>
      </c>
      <c r="F200">
        <v>8.4138812676649202E-2</v>
      </c>
      <c r="H200">
        <v>8.2521396538898006E-2</v>
      </c>
      <c r="J200">
        <v>8.3276366544940902E-2</v>
      </c>
      <c r="L200" s="20">
        <v>8.3675186436680801E-2</v>
      </c>
      <c r="N200">
        <v>8.20447752589928E-2</v>
      </c>
      <c r="P200">
        <v>8.3063171653182097E-2</v>
      </c>
      <c r="R200">
        <v>7.9925764131277097E-2</v>
      </c>
    </row>
    <row r="201" spans="2:18" x14ac:dyDescent="0.25">
      <c r="B201">
        <v>7.9526104330364403E-2</v>
      </c>
      <c r="D201">
        <v>8.0644065833407205E-2</v>
      </c>
      <c r="F201">
        <v>8.5097674076641899E-2</v>
      </c>
      <c r="H201">
        <v>8.2550723790247804E-2</v>
      </c>
      <c r="J201">
        <v>8.26020006438241E-2</v>
      </c>
      <c r="L201" s="20">
        <v>8.2966405637667495E-2</v>
      </c>
      <c r="N201">
        <v>8.1988751722860895E-2</v>
      </c>
      <c r="P201">
        <v>8.2995558964770996E-2</v>
      </c>
      <c r="R201">
        <v>8.1600645564693694E-2</v>
      </c>
    </row>
    <row r="202" spans="2:18" x14ac:dyDescent="0.25">
      <c r="B202">
        <v>8.0251396337827394E-2</v>
      </c>
      <c r="D202">
        <v>8.0702725771239395E-2</v>
      </c>
      <c r="F202">
        <v>8.5037611874573801E-2</v>
      </c>
      <c r="H202">
        <v>8.3420193925111796E-2</v>
      </c>
      <c r="J202">
        <v>8.3949151184784895E-2</v>
      </c>
      <c r="L202" s="20">
        <v>8.3184343226217899E-2</v>
      </c>
      <c r="N202">
        <v>8.2555641860654394E-2</v>
      </c>
      <c r="P202">
        <v>8.3689763100232503E-2</v>
      </c>
      <c r="R202">
        <v>8.1744650130190499E-2</v>
      </c>
    </row>
    <row r="203" spans="2:18" x14ac:dyDescent="0.25">
      <c r="B203">
        <v>8.0398033681602796E-2</v>
      </c>
      <c r="D203">
        <v>8.2199317822105197E-2</v>
      </c>
      <c r="F203">
        <v>8.5533547079689604E-2</v>
      </c>
      <c r="H203">
        <v>8.3277242325989501E-2</v>
      </c>
      <c r="J203">
        <v>8.3795838773373002E-2</v>
      </c>
      <c r="L203" s="20">
        <v>8.33629438607012E-2</v>
      </c>
      <c r="N203">
        <v>8.2281678924261206E-2</v>
      </c>
      <c r="P203">
        <v>8.2741268310004196E-2</v>
      </c>
      <c r="R203">
        <v>8.1679670220057995E-2</v>
      </c>
    </row>
    <row r="204" spans="2:18" x14ac:dyDescent="0.25">
      <c r="B204">
        <v>8.1032532522043302E-2</v>
      </c>
      <c r="D204">
        <v>8.1248184818465602E-2</v>
      </c>
      <c r="F204">
        <v>8.5983123139293502E-2</v>
      </c>
      <c r="H204">
        <v>8.4094027545566399E-2</v>
      </c>
      <c r="J204">
        <v>8.3742274453615498E-2</v>
      </c>
      <c r="L204" s="20">
        <v>8.2886324392506899E-2</v>
      </c>
      <c r="N204">
        <v>8.3369618928337705E-2</v>
      </c>
      <c r="P204">
        <v>8.4014478581067906E-2</v>
      </c>
      <c r="R204">
        <v>8.2997665259862199E-2</v>
      </c>
    </row>
    <row r="205" spans="2:18" x14ac:dyDescent="0.25">
      <c r="L205" s="20"/>
    </row>
    <row r="206" spans="2:18" x14ac:dyDescent="0.25">
      <c r="B206">
        <f>B200/160*10</f>
        <v>4.9056077832155499E-3</v>
      </c>
      <c r="D206">
        <f>D200/160*20</f>
        <v>1.0069119723878812E-2</v>
      </c>
      <c r="F206" s="33">
        <f>F200/160*50</f>
        <v>2.6293378961452875E-2</v>
      </c>
      <c r="H206" s="33">
        <f>H200/160*100</f>
        <v>5.1575872836811254E-2</v>
      </c>
      <c r="J206">
        <f>J200/160*200</f>
        <v>0.10409545818117613</v>
      </c>
      <c r="L206" s="20">
        <f>L200/160*400</f>
        <v>0.20918796609170198</v>
      </c>
      <c r="N206">
        <f>N200/160*800</f>
        <v>0.41022387629496404</v>
      </c>
      <c r="P206">
        <f>P200/160*1000</f>
        <v>0.51914482283238805</v>
      </c>
      <c r="R206">
        <f>R200/160*2000</f>
        <v>0.9990720516409638</v>
      </c>
    </row>
    <row r="207" spans="2:18" x14ac:dyDescent="0.25">
      <c r="B207">
        <f t="shared" ref="B207:B210" si="44">B201/160*10</f>
        <v>4.9703815206477752E-3</v>
      </c>
      <c r="D207">
        <f t="shared" ref="D207:D210" si="45">D201/160*20</f>
        <v>1.0080508229175901E-2</v>
      </c>
      <c r="F207" s="33">
        <f t="shared" ref="F207:F210" si="46">F201/160*50</f>
        <v>2.6593023148950595E-2</v>
      </c>
      <c r="H207" s="33">
        <f t="shared" ref="H207:H209" si="47">H201/160*100</f>
        <v>5.1594202368904878E-2</v>
      </c>
      <c r="J207">
        <f t="shared" ref="J207:J210" si="48">J201/160*200</f>
        <v>0.10325250080478011</v>
      </c>
      <c r="L207" s="20">
        <f t="shared" ref="L207:L209" si="49">L201/160*400</f>
        <v>0.20741601409416874</v>
      </c>
      <c r="N207">
        <f t="shared" ref="N207:N210" si="50">N201/160*800</f>
        <v>0.40994375861430449</v>
      </c>
      <c r="P207">
        <f t="shared" ref="P207:P210" si="51">P201/160*1000</f>
        <v>0.51872224352981866</v>
      </c>
      <c r="R207">
        <f t="shared" ref="R207:R210" si="52">R201/160*2000</f>
        <v>1.0200080695586711</v>
      </c>
    </row>
    <row r="208" spans="2:18" x14ac:dyDescent="0.25">
      <c r="B208">
        <f t="shared" si="44"/>
        <v>5.0157122711142112E-3</v>
      </c>
      <c r="D208">
        <f t="shared" si="45"/>
        <v>1.0087840721404923E-2</v>
      </c>
      <c r="F208" s="33">
        <f t="shared" si="46"/>
        <v>2.657425371080431E-2</v>
      </c>
      <c r="H208" s="33">
        <f t="shared" si="47"/>
        <v>5.2137621203194866E-2</v>
      </c>
      <c r="J208">
        <f t="shared" si="48"/>
        <v>0.10493643898098112</v>
      </c>
      <c r="L208" s="20">
        <f t="shared" si="49"/>
        <v>0.20796085806554476</v>
      </c>
      <c r="N208">
        <f t="shared" si="50"/>
        <v>0.41277820930327197</v>
      </c>
      <c r="P208">
        <f t="shared" si="51"/>
        <v>0.52306101937645311</v>
      </c>
      <c r="R208">
        <f t="shared" si="52"/>
        <v>1.0218081266273813</v>
      </c>
    </row>
    <row r="209" spans="1:18" x14ac:dyDescent="0.25">
      <c r="B209">
        <f t="shared" si="44"/>
        <v>5.0248771051001747E-3</v>
      </c>
      <c r="D209">
        <f t="shared" si="45"/>
        <v>1.027491472776315E-2</v>
      </c>
      <c r="F209" s="33">
        <f t="shared" si="46"/>
        <v>2.6729233462403003E-2</v>
      </c>
      <c r="H209" s="33">
        <f t="shared" si="47"/>
        <v>5.2048276453743443E-2</v>
      </c>
      <c r="J209">
        <f t="shared" si="48"/>
        <v>0.10474479846671625</v>
      </c>
      <c r="L209" s="20">
        <f t="shared" si="49"/>
        <v>0.208407359651753</v>
      </c>
      <c r="N209">
        <f t="shared" si="50"/>
        <v>0.41140839462130602</v>
      </c>
      <c r="P209">
        <f t="shared" si="51"/>
        <v>0.51713292693752622</v>
      </c>
      <c r="R209">
        <f t="shared" si="52"/>
        <v>1.0209958777507251</v>
      </c>
    </row>
    <row r="210" spans="1:18" x14ac:dyDescent="0.25">
      <c r="B210">
        <f t="shared" si="44"/>
        <v>5.0645332826277064E-3</v>
      </c>
      <c r="D210">
        <f t="shared" si="45"/>
        <v>1.01560231023082E-2</v>
      </c>
      <c r="F210" s="33">
        <f t="shared" si="46"/>
        <v>2.6869725981029217E-2</v>
      </c>
      <c r="H210" s="33">
        <f>H204/160*100</f>
        <v>5.2558767215978998E-2</v>
      </c>
      <c r="J210">
        <f t="shared" si="48"/>
        <v>0.10467784306701937</v>
      </c>
      <c r="L210" s="20">
        <f>L204/160*400</f>
        <v>0.20721581098126726</v>
      </c>
      <c r="N210">
        <f t="shared" si="50"/>
        <v>0.41684809464168854</v>
      </c>
      <c r="P210">
        <f t="shared" si="51"/>
        <v>0.52509049113167439</v>
      </c>
      <c r="R210">
        <f t="shared" si="52"/>
        <v>1.0374708157482775</v>
      </c>
    </row>
    <row r="211" spans="1:18" x14ac:dyDescent="0.25">
      <c r="F211" s="33"/>
      <c r="H211" s="33"/>
      <c r="L211" s="20"/>
    </row>
    <row r="212" spans="1:18" x14ac:dyDescent="0.25">
      <c r="A212" s="19" t="s">
        <v>13</v>
      </c>
      <c r="B212">
        <f>AVERAGE(B206:B210)</f>
        <v>4.9962223925410828E-3</v>
      </c>
      <c r="D212">
        <f>AVERAGE(D206:D210)</f>
        <v>1.0133681300906198E-2</v>
      </c>
      <c r="F212" s="33">
        <f>AVERAGE(F206:F210)</f>
        <v>2.6611923052927998E-2</v>
      </c>
      <c r="H212" s="33">
        <f>AVERAGE(H206:H210)</f>
        <v>5.1982948015726692E-2</v>
      </c>
      <c r="J212">
        <f>AVERAGE(J206:J210)</f>
        <v>0.1043414079001346</v>
      </c>
      <c r="L212" s="20">
        <f>AVERAGE(L206:L210)</f>
        <v>0.20803760177688715</v>
      </c>
      <c r="N212">
        <f>AVERAGE(N206:N210)</f>
        <v>0.412240466695107</v>
      </c>
      <c r="P212">
        <f>AVERAGE(P206:P210)</f>
        <v>0.52063030076157213</v>
      </c>
      <c r="R212">
        <f>AVERAGE(R206:R210)</f>
        <v>1.0198709882652037</v>
      </c>
    </row>
    <row r="217" spans="1:18" ht="18.75" x14ac:dyDescent="0.3">
      <c r="B217" s="1" t="s">
        <v>30</v>
      </c>
    </row>
    <row r="218" spans="1:18" ht="15.75" x14ac:dyDescent="0.25">
      <c r="B218" s="2" t="s">
        <v>1</v>
      </c>
      <c r="C218" s="3"/>
      <c r="D218" s="2" t="s">
        <v>2</v>
      </c>
      <c r="E218" s="3"/>
      <c r="F218" s="2" t="s">
        <v>3</v>
      </c>
      <c r="G218" s="3"/>
      <c r="H218" s="2" t="s">
        <v>4</v>
      </c>
      <c r="I218" s="3"/>
      <c r="J218" s="2" t="s">
        <v>5</v>
      </c>
      <c r="K218" s="3"/>
      <c r="L218" s="2" t="s">
        <v>6</v>
      </c>
      <c r="M218" s="3"/>
      <c r="N218" s="2" t="s">
        <v>7</v>
      </c>
      <c r="O218" s="3"/>
      <c r="P218" s="2" t="s">
        <v>8</v>
      </c>
      <c r="R218" s="2" t="s">
        <v>12</v>
      </c>
    </row>
    <row r="220" spans="1:18" x14ac:dyDescent="0.25">
      <c r="B220">
        <v>5.9852263503004897E-2</v>
      </c>
      <c r="D220">
        <v>5.0403220174121799E-2</v>
      </c>
      <c r="F220">
        <v>7.0495856694831702E-2</v>
      </c>
      <c r="H220">
        <v>4.7142773999041397E-2</v>
      </c>
      <c r="J220" s="20">
        <v>4.8144803326167197E-2</v>
      </c>
      <c r="L220">
        <v>4.27376638901718E-2</v>
      </c>
      <c r="N220">
        <v>4.0533985161517003E-2</v>
      </c>
      <c r="P220">
        <v>4.5989682942453501E-2</v>
      </c>
      <c r="R220">
        <v>4.0031396486343997E-2</v>
      </c>
    </row>
    <row r="221" spans="1:18" x14ac:dyDescent="0.25">
      <c r="B221">
        <v>5.9573568000790798E-2</v>
      </c>
      <c r="D221">
        <v>5.0897746161378203E-2</v>
      </c>
      <c r="F221">
        <v>7.0064093335899399E-2</v>
      </c>
      <c r="H221">
        <v>4.6075174159594702E-2</v>
      </c>
      <c r="J221" s="20">
        <v>4.7550319792352302E-2</v>
      </c>
      <c r="L221">
        <v>4.1281691003024E-2</v>
      </c>
      <c r="N221">
        <v>4.1014785836949702E-2</v>
      </c>
      <c r="P221">
        <v>4.6247359228988198E-2</v>
      </c>
      <c r="R221">
        <v>4.1152894509457402E-2</v>
      </c>
    </row>
    <row r="222" spans="1:18" x14ac:dyDescent="0.25">
      <c r="B222">
        <v>5.9975642064656803E-2</v>
      </c>
      <c r="D222">
        <v>5.0870158440799E-2</v>
      </c>
      <c r="F222">
        <v>7.0505661728565899E-2</v>
      </c>
      <c r="H222">
        <v>4.6729454515954602E-2</v>
      </c>
      <c r="J222" s="20">
        <v>4.8463300323725401E-2</v>
      </c>
      <c r="L222">
        <v>4.2608940283581698E-2</v>
      </c>
      <c r="N222">
        <v>4.0574520732838001E-2</v>
      </c>
      <c r="P222">
        <v>4.7556119513191199E-2</v>
      </c>
      <c r="R222">
        <v>4.08508439375097E-2</v>
      </c>
    </row>
    <row r="223" spans="1:18" x14ac:dyDescent="0.25">
      <c r="B223">
        <v>5.99943046014315E-2</v>
      </c>
      <c r="D223">
        <v>5.0519974697939403E-2</v>
      </c>
      <c r="F223">
        <v>7.1513197493220701E-2</v>
      </c>
      <c r="H223">
        <v>4.6921631441740698E-2</v>
      </c>
      <c r="J223" s="20">
        <v>4.7994595415571897E-2</v>
      </c>
      <c r="L223">
        <v>4.2031675430246503E-2</v>
      </c>
      <c r="N223">
        <v>4.14337870333897E-2</v>
      </c>
      <c r="P223">
        <v>4.6791434476984098E-2</v>
      </c>
      <c r="R223">
        <v>4.0924707946505899E-2</v>
      </c>
    </row>
    <row r="224" spans="1:18" x14ac:dyDescent="0.25">
      <c r="B224">
        <v>6.19317862089259E-2</v>
      </c>
      <c r="D224">
        <v>5.1764379252762102E-2</v>
      </c>
      <c r="F224">
        <v>7.1604740064809894E-2</v>
      </c>
      <c r="H224">
        <v>4.7530763522414102E-2</v>
      </c>
      <c r="J224" s="20">
        <v>4.8313016055345298E-2</v>
      </c>
      <c r="L224">
        <v>4.2720138043148503E-2</v>
      </c>
      <c r="N224">
        <v>4.1388661317957799E-2</v>
      </c>
      <c r="P224">
        <v>4.6834193101086302E-2</v>
      </c>
      <c r="R224">
        <v>4.0884212289481602E-2</v>
      </c>
    </row>
    <row r="225" spans="1:18" x14ac:dyDescent="0.25">
      <c r="J225" s="20"/>
    </row>
    <row r="226" spans="1:18" x14ac:dyDescent="0.25">
      <c r="B226">
        <f>B220/160*10</f>
        <v>3.7407664689378061E-3</v>
      </c>
      <c r="D226">
        <f>D220/160*20</f>
        <v>6.3004025217652249E-3</v>
      </c>
      <c r="F226" s="33">
        <f>F220/160*50</f>
        <v>2.2029955217134908E-2</v>
      </c>
      <c r="H226" s="33">
        <f>H220/160*100</f>
        <v>2.9464233749400871E-2</v>
      </c>
      <c r="J226" s="20">
        <f>J220/160*200</f>
        <v>6.0181004157709002E-2</v>
      </c>
      <c r="L226" s="33">
        <f>L220/160*400</f>
        <v>0.10684415972542949</v>
      </c>
      <c r="N226">
        <f>N220/160*800</f>
        <v>0.202669925807585</v>
      </c>
      <c r="P226">
        <f>P220/160*1000</f>
        <v>0.28743551839033438</v>
      </c>
      <c r="R226">
        <f>R220/160*2000</f>
        <v>0.50039245607929994</v>
      </c>
    </row>
    <row r="227" spans="1:18" x14ac:dyDescent="0.25">
      <c r="B227">
        <f t="shared" ref="B227:B230" si="53">B221/160*10</f>
        <v>3.7233480000494249E-3</v>
      </c>
      <c r="D227">
        <f t="shared" ref="D227:D230" si="54">D221/160*20</f>
        <v>6.3622182701722754E-3</v>
      </c>
      <c r="F227" s="33">
        <f t="shared" ref="F227:F230" si="55">F221/160*50</f>
        <v>2.1895029167468563E-2</v>
      </c>
      <c r="H227" s="33">
        <f t="shared" ref="H227:H229" si="56">H221/160*100</f>
        <v>2.8796983849746688E-2</v>
      </c>
      <c r="J227" s="20">
        <f t="shared" ref="J227:J230" si="57">J221/160*200</f>
        <v>5.9437899740440378E-2</v>
      </c>
      <c r="L227" s="33">
        <f t="shared" ref="L227:L229" si="58">L221/160*400</f>
        <v>0.10320422750756</v>
      </c>
      <c r="N227">
        <f t="shared" ref="N227:N230" si="59">N221/160*800</f>
        <v>0.20507392918474851</v>
      </c>
      <c r="P227">
        <f t="shared" ref="P227:P230" si="60">P221/160*1000</f>
        <v>0.28904599518117624</v>
      </c>
      <c r="R227">
        <f t="shared" ref="R227:R230" si="61">R221/160*2000</f>
        <v>0.51441118136821751</v>
      </c>
    </row>
    <row r="228" spans="1:18" x14ac:dyDescent="0.25">
      <c r="B228">
        <f t="shared" si="53"/>
        <v>3.7484776290410502E-3</v>
      </c>
      <c r="D228">
        <f t="shared" si="54"/>
        <v>6.358769805099875E-3</v>
      </c>
      <c r="F228" s="33">
        <f t="shared" si="55"/>
        <v>2.2033019290176842E-2</v>
      </c>
      <c r="H228" s="33">
        <f t="shared" si="56"/>
        <v>2.9205909072471628E-2</v>
      </c>
      <c r="J228" s="20">
        <f t="shared" si="57"/>
        <v>6.057912540465675E-2</v>
      </c>
      <c r="L228" s="33">
        <f t="shared" si="58"/>
        <v>0.10652235070895423</v>
      </c>
      <c r="N228">
        <f t="shared" si="59"/>
        <v>0.20287260366419002</v>
      </c>
      <c r="P228">
        <f t="shared" si="60"/>
        <v>0.29722574695744497</v>
      </c>
      <c r="R228">
        <f t="shared" si="61"/>
        <v>0.51063554921887133</v>
      </c>
    </row>
    <row r="229" spans="1:18" x14ac:dyDescent="0.25">
      <c r="B229">
        <f t="shared" si="53"/>
        <v>3.7496440375894688E-3</v>
      </c>
      <c r="D229">
        <f t="shared" si="54"/>
        <v>6.3149968372424262E-3</v>
      </c>
      <c r="F229" s="33">
        <f t="shared" si="55"/>
        <v>2.234787421663147E-2</v>
      </c>
      <c r="H229" s="33">
        <f t="shared" si="56"/>
        <v>2.9326019651087935E-2</v>
      </c>
      <c r="J229" s="20">
        <f t="shared" si="57"/>
        <v>5.9993244269464868E-2</v>
      </c>
      <c r="L229" s="33">
        <f t="shared" si="58"/>
        <v>0.10507918857561625</v>
      </c>
      <c r="N229">
        <f t="shared" si="59"/>
        <v>0.20716893516694851</v>
      </c>
      <c r="P229">
        <f t="shared" si="60"/>
        <v>0.29244646548115061</v>
      </c>
      <c r="R229">
        <f t="shared" si="61"/>
        <v>0.51155884933132378</v>
      </c>
    </row>
    <row r="230" spans="1:18" x14ac:dyDescent="0.25">
      <c r="B230">
        <f t="shared" si="53"/>
        <v>3.8707366380578683E-3</v>
      </c>
      <c r="D230">
        <f t="shared" si="54"/>
        <v>6.4705474065952628E-3</v>
      </c>
      <c r="F230" s="33">
        <f t="shared" si="55"/>
        <v>2.2376481270253091E-2</v>
      </c>
      <c r="H230" s="33">
        <f>H224/160*100</f>
        <v>2.9706727201508812E-2</v>
      </c>
      <c r="J230" s="20">
        <f t="shared" si="57"/>
        <v>6.039127006918163E-2</v>
      </c>
      <c r="L230" s="33">
        <f>L224/160*400</f>
        <v>0.10680034510787127</v>
      </c>
      <c r="N230">
        <f t="shared" si="59"/>
        <v>0.20694330658978899</v>
      </c>
      <c r="P230">
        <f t="shared" si="60"/>
        <v>0.29271370688178938</v>
      </c>
      <c r="R230">
        <f t="shared" si="61"/>
        <v>0.51105265361852004</v>
      </c>
    </row>
    <row r="231" spans="1:18" x14ac:dyDescent="0.25">
      <c r="F231" s="33"/>
      <c r="H231" s="33"/>
      <c r="J231" s="20"/>
      <c r="L231" s="33"/>
    </row>
    <row r="232" spans="1:18" x14ac:dyDescent="0.25">
      <c r="A232" s="19" t="s">
        <v>13</v>
      </c>
      <c r="B232">
        <f>AVERAGE(B226:B230)</f>
        <v>3.766594554735124E-3</v>
      </c>
      <c r="D232">
        <f>AVERAGE(D226:D230)</f>
        <v>6.3613869681750134E-3</v>
      </c>
      <c r="F232" s="33">
        <f>AVERAGE(F226:F230)</f>
        <v>2.2136471832332975E-2</v>
      </c>
      <c r="H232" s="33">
        <f>AVERAGE(H226:H230)</f>
        <v>2.929997470484319E-2</v>
      </c>
      <c r="J232" s="20">
        <f>AVERAGE(J226:J230)</f>
        <v>6.0116508728290531E-2</v>
      </c>
      <c r="L232" s="33">
        <f>AVERAGE(L226:L230)</f>
        <v>0.10569005432508624</v>
      </c>
      <c r="N232">
        <f>AVERAGE(N226:N230)</f>
        <v>0.20494574008265221</v>
      </c>
      <c r="P232">
        <f>AVERAGE(P226:P230)</f>
        <v>0.29177348657837909</v>
      </c>
      <c r="R232">
        <f>AVERAGE(R226:R230)</f>
        <v>0.50961013792324661</v>
      </c>
    </row>
    <row r="237" spans="1:18" ht="18.75" x14ac:dyDescent="0.3">
      <c r="B237" s="1" t="s">
        <v>32</v>
      </c>
    </row>
    <row r="238" spans="1:18" ht="15.75" x14ac:dyDescent="0.25">
      <c r="B238" s="2" t="s">
        <v>1</v>
      </c>
      <c r="C238" s="3"/>
      <c r="D238" s="2" t="s">
        <v>2</v>
      </c>
      <c r="E238" s="3"/>
      <c r="F238" s="2" t="s">
        <v>3</v>
      </c>
      <c r="G238" s="3"/>
      <c r="H238" s="2" t="s">
        <v>4</v>
      </c>
      <c r="I238" s="3"/>
      <c r="J238" s="2" t="s">
        <v>5</v>
      </c>
      <c r="K238" s="3"/>
      <c r="L238" s="2" t="s">
        <v>6</v>
      </c>
      <c r="M238" s="3"/>
      <c r="N238" s="2" t="s">
        <v>7</v>
      </c>
      <c r="O238" s="3"/>
      <c r="P238" s="2" t="s">
        <v>8</v>
      </c>
      <c r="R238" s="2" t="s">
        <v>12</v>
      </c>
    </row>
    <row r="242" spans="2:18" ht="18.75" x14ac:dyDescent="0.3">
      <c r="B242" s="1" t="s">
        <v>33</v>
      </c>
    </row>
    <row r="243" spans="2:18" ht="15.75" x14ac:dyDescent="0.25">
      <c r="B243" s="2" t="s">
        <v>1</v>
      </c>
      <c r="C243" s="3"/>
      <c r="D243" s="2" t="s">
        <v>2</v>
      </c>
      <c r="E243" s="3"/>
      <c r="F243" s="2" t="s">
        <v>3</v>
      </c>
      <c r="G243" s="3"/>
      <c r="H243" s="2" t="s">
        <v>4</v>
      </c>
      <c r="I243" s="3"/>
      <c r="J243" s="2" t="s">
        <v>5</v>
      </c>
      <c r="K243" s="3"/>
      <c r="L243" s="2" t="s">
        <v>6</v>
      </c>
      <c r="M243" s="3"/>
      <c r="N243" s="2" t="s">
        <v>7</v>
      </c>
      <c r="O243" s="3"/>
      <c r="P243" s="2" t="s">
        <v>8</v>
      </c>
      <c r="R243" s="2" t="s">
        <v>12</v>
      </c>
    </row>
    <row r="262" spans="2:18" ht="18.75" x14ac:dyDescent="0.3">
      <c r="B262" s="1" t="s">
        <v>34</v>
      </c>
    </row>
    <row r="263" spans="2:18" ht="15.75" x14ac:dyDescent="0.25">
      <c r="B263" s="2" t="s">
        <v>1</v>
      </c>
      <c r="C263" s="3"/>
      <c r="D263" s="2" t="s">
        <v>2</v>
      </c>
      <c r="E263" s="3"/>
      <c r="F263" s="2" t="s">
        <v>3</v>
      </c>
      <c r="G263" s="3"/>
      <c r="H263" s="2" t="s">
        <v>4</v>
      </c>
      <c r="I263" s="3"/>
      <c r="J263" s="2" t="s">
        <v>5</v>
      </c>
      <c r="K263" s="3"/>
      <c r="L263" s="2" t="s">
        <v>6</v>
      </c>
      <c r="M263" s="3"/>
      <c r="N263" s="2" t="s">
        <v>7</v>
      </c>
      <c r="O263" s="3"/>
      <c r="P263" s="2" t="s">
        <v>8</v>
      </c>
      <c r="Q263" s="3"/>
      <c r="R263" s="2" t="s">
        <v>9</v>
      </c>
    </row>
    <row r="282" spans="2:18" ht="18.75" x14ac:dyDescent="0.3">
      <c r="B282" s="1" t="s">
        <v>35</v>
      </c>
    </row>
    <row r="283" spans="2:18" ht="15.75" x14ac:dyDescent="0.25">
      <c r="B283" s="2" t="s">
        <v>1</v>
      </c>
      <c r="C283" s="3"/>
      <c r="D283" s="2" t="s">
        <v>2</v>
      </c>
      <c r="E283" s="3"/>
      <c r="F283" s="2" t="s">
        <v>3</v>
      </c>
      <c r="G283" s="3"/>
      <c r="H283" s="2" t="s">
        <v>4</v>
      </c>
      <c r="I283" s="3"/>
      <c r="J283" s="2" t="s">
        <v>5</v>
      </c>
      <c r="K283" s="3"/>
      <c r="L283" s="2" t="s">
        <v>6</v>
      </c>
      <c r="M283" s="3"/>
      <c r="N283" s="2" t="s">
        <v>7</v>
      </c>
      <c r="O283" s="3"/>
      <c r="P283" s="2" t="s">
        <v>8</v>
      </c>
      <c r="R283" s="2" t="s">
        <v>12</v>
      </c>
    </row>
    <row r="285" spans="2:18" x14ac:dyDescent="0.25">
      <c r="B285">
        <v>7.02654576963848E-3</v>
      </c>
      <c r="D285">
        <v>3.6382317724586001E-3</v>
      </c>
      <c r="F285" s="20">
        <v>1.53762400105296E-3</v>
      </c>
      <c r="H285">
        <v>7.5961487112617199E-4</v>
      </c>
      <c r="J285">
        <v>3.7581461682547002E-4</v>
      </c>
      <c r="L285">
        <v>1.93500814107298E-4</v>
      </c>
      <c r="N285">
        <v>1.1799585603075701E-4</v>
      </c>
      <c r="P285">
        <v>9.0453372184596398E-5</v>
      </c>
      <c r="R285">
        <v>5.7125997822775401E-5</v>
      </c>
    </row>
    <row r="286" spans="2:18" x14ac:dyDescent="0.25">
      <c r="B286">
        <v>6.9922826341609796E-3</v>
      </c>
      <c r="D286">
        <v>3.7317405704201398E-3</v>
      </c>
      <c r="F286" s="20">
        <v>1.5355841948062499E-3</v>
      </c>
      <c r="H286">
        <v>7.5417623772089002E-4</v>
      </c>
      <c r="J286">
        <v>3.6629127141115698E-4</v>
      </c>
      <c r="L286">
        <v>2.04721788270433E-4</v>
      </c>
      <c r="N286">
        <v>1.10517926330329E-4</v>
      </c>
      <c r="P286">
        <v>1.16298227281935E-4</v>
      </c>
      <c r="R286">
        <v>6.1888435457274393E-5</v>
      </c>
    </row>
    <row r="287" spans="2:18" x14ac:dyDescent="0.25">
      <c r="B287">
        <v>7.1585319427832101E-3</v>
      </c>
      <c r="D287">
        <v>3.7649292379571802E-3</v>
      </c>
      <c r="F287" s="20">
        <v>1.50937166463295E-3</v>
      </c>
      <c r="H287">
        <v>7.9706214415477998E-4</v>
      </c>
      <c r="J287">
        <v>3.9758138928407903E-4</v>
      </c>
      <c r="L287">
        <v>1.94856775309797E-4</v>
      </c>
      <c r="N287">
        <v>9.7592694048070694E-5</v>
      </c>
      <c r="P287">
        <v>9.7932831739709004E-5</v>
      </c>
      <c r="R287">
        <v>6.3247456369142806E-5</v>
      </c>
    </row>
    <row r="288" spans="2:18" x14ac:dyDescent="0.25">
      <c r="B288">
        <v>7.1193972400370202E-3</v>
      </c>
      <c r="D288">
        <v>3.72052214601481E-3</v>
      </c>
      <c r="F288" s="20">
        <v>1.5028815111074901E-3</v>
      </c>
      <c r="H288">
        <v>7.8821244475344202E-4</v>
      </c>
      <c r="J288">
        <v>3.95203995103542E-4</v>
      </c>
      <c r="L288">
        <v>1.9690372087836699E-4</v>
      </c>
      <c r="N288">
        <v>9.8953754766185803E-5</v>
      </c>
      <c r="P288">
        <v>9.0794019827796494E-5</v>
      </c>
      <c r="R288">
        <v>6.6987951074041693E-5</v>
      </c>
    </row>
    <row r="289" spans="1:18" x14ac:dyDescent="0.25">
      <c r="B289">
        <v>7.2473155295742601E-3</v>
      </c>
      <c r="D289">
        <v>3.7782272448310299E-3</v>
      </c>
      <c r="F289" s="20">
        <v>1.4974734747959101E-3</v>
      </c>
      <c r="H289">
        <v>7.8207874736959402E-4</v>
      </c>
      <c r="J289">
        <v>3.775147953321E-4</v>
      </c>
      <c r="L289">
        <v>2.12886112772878E-4</v>
      </c>
      <c r="N289">
        <v>1.05076743167238E-4</v>
      </c>
      <c r="P289">
        <v>9.4873632321210296E-5</v>
      </c>
      <c r="R289">
        <v>5.6105584747860199E-5</v>
      </c>
    </row>
    <row r="290" spans="1:18" x14ac:dyDescent="0.25">
      <c r="F290" s="20"/>
    </row>
    <row r="291" spans="1:18" x14ac:dyDescent="0.25">
      <c r="B291">
        <f>B285/160*10</f>
        <v>4.39159110602405E-4</v>
      </c>
      <c r="D291">
        <f>D285/160*20</f>
        <v>4.5477897155732502E-4</v>
      </c>
      <c r="F291" s="20">
        <f>F285/160*50</f>
        <v>4.8050750032905003E-4</v>
      </c>
      <c r="H291" s="33">
        <f>H285/160*100</f>
        <v>4.7475929445385745E-4</v>
      </c>
      <c r="J291" s="33">
        <f>J285/160*200</f>
        <v>4.6976827103183751E-4</v>
      </c>
      <c r="L291" s="33">
        <f>L285/160*400</f>
        <v>4.8375203526824503E-4</v>
      </c>
      <c r="N291">
        <f>N285/160*800</f>
        <v>5.8997928015378496E-4</v>
      </c>
      <c r="P291">
        <f>P285/160*1000</f>
        <v>5.6533357615372749E-4</v>
      </c>
      <c r="R291">
        <f>R285/160*2000</f>
        <v>7.1407497278469251E-4</v>
      </c>
    </row>
    <row r="292" spans="1:18" x14ac:dyDescent="0.25">
      <c r="B292">
        <f t="shared" ref="B292:B295" si="62">B286/160*10</f>
        <v>4.3701766463506123E-4</v>
      </c>
      <c r="D292">
        <f t="shared" ref="D292:D295" si="63">D286/160*20</f>
        <v>4.6646757130251748E-4</v>
      </c>
      <c r="F292" s="20">
        <f t="shared" ref="F292:F295" si="64">F286/160*50</f>
        <v>4.7987006087695313E-4</v>
      </c>
      <c r="H292" s="33">
        <f t="shared" ref="H292:H294" si="65">H286/160*100</f>
        <v>4.713601485755563E-4</v>
      </c>
      <c r="J292" s="33">
        <f t="shared" ref="J292:J295" si="66">J286/160*200</f>
        <v>4.5786408926394627E-4</v>
      </c>
      <c r="L292" s="33">
        <f t="shared" ref="L292:L294" si="67">L286/160*400</f>
        <v>5.1180447067608245E-4</v>
      </c>
      <c r="N292">
        <f t="shared" ref="N292:N295" si="68">N286/160*800</f>
        <v>5.5258963165164497E-4</v>
      </c>
      <c r="P292">
        <f t="shared" ref="P292:P295" si="69">P286/160*1000</f>
        <v>7.2686392051209375E-4</v>
      </c>
      <c r="R292">
        <f t="shared" ref="R292:R295" si="70">R286/160*2000</f>
        <v>7.736054432159299E-4</v>
      </c>
    </row>
    <row r="293" spans="1:18" x14ac:dyDescent="0.25">
      <c r="B293">
        <f t="shared" si="62"/>
        <v>4.4740824642395063E-4</v>
      </c>
      <c r="D293">
        <f t="shared" si="63"/>
        <v>4.7061615474464752E-4</v>
      </c>
      <c r="F293" s="20">
        <f t="shared" si="64"/>
        <v>4.7167864519779683E-4</v>
      </c>
      <c r="H293" s="33">
        <f t="shared" si="65"/>
        <v>4.9816384009673744E-4</v>
      </c>
      <c r="J293" s="33">
        <f t="shared" si="66"/>
        <v>4.9697673660509874E-4</v>
      </c>
      <c r="L293" s="33">
        <f t="shared" si="67"/>
        <v>4.8714193827449246E-4</v>
      </c>
      <c r="N293">
        <f t="shared" si="68"/>
        <v>4.879634702403535E-4</v>
      </c>
      <c r="P293">
        <f t="shared" si="69"/>
        <v>6.1208019837318136E-4</v>
      </c>
      <c r="R293">
        <f t="shared" si="70"/>
        <v>7.9059320461428507E-4</v>
      </c>
    </row>
    <row r="294" spans="1:18" x14ac:dyDescent="0.25">
      <c r="B294">
        <f t="shared" si="62"/>
        <v>4.4496232750231376E-4</v>
      </c>
      <c r="D294">
        <f t="shared" si="63"/>
        <v>4.6506526825185125E-4</v>
      </c>
      <c r="F294" s="20">
        <f t="shared" si="64"/>
        <v>4.6965047222109069E-4</v>
      </c>
      <c r="H294" s="33">
        <f t="shared" si="65"/>
        <v>4.9263277797090125E-4</v>
      </c>
      <c r="J294" s="33">
        <f t="shared" si="66"/>
        <v>4.9400499387942758E-4</v>
      </c>
      <c r="L294" s="33">
        <f t="shared" si="67"/>
        <v>4.9225930219591748E-4</v>
      </c>
      <c r="N294">
        <f t="shared" si="68"/>
        <v>4.9476877383092905E-4</v>
      </c>
      <c r="P294">
        <f t="shared" si="69"/>
        <v>5.6746262392372813E-4</v>
      </c>
      <c r="R294">
        <f t="shared" si="70"/>
        <v>8.3734938842552117E-4</v>
      </c>
    </row>
    <row r="295" spans="1:18" x14ac:dyDescent="0.25">
      <c r="B295">
        <f t="shared" si="62"/>
        <v>4.5295722059839126E-4</v>
      </c>
      <c r="D295">
        <f t="shared" si="63"/>
        <v>4.7227840560387874E-4</v>
      </c>
      <c r="F295" s="20">
        <f t="shared" si="64"/>
        <v>4.679604608737219E-4</v>
      </c>
      <c r="H295" s="33">
        <f>H289/160*100</f>
        <v>4.8879921710599621E-4</v>
      </c>
      <c r="J295" s="33">
        <f t="shared" si="66"/>
        <v>4.7189349416512497E-4</v>
      </c>
      <c r="L295" s="33">
        <f>L289/160*400</f>
        <v>5.3221528193219498E-4</v>
      </c>
      <c r="N295">
        <f t="shared" si="68"/>
        <v>5.2538371583618995E-4</v>
      </c>
      <c r="P295">
        <f t="shared" si="69"/>
        <v>5.9296020200756434E-4</v>
      </c>
      <c r="R295">
        <f t="shared" si="70"/>
        <v>7.0131980934825242E-4</v>
      </c>
    </row>
    <row r="296" spans="1:18" x14ac:dyDescent="0.25">
      <c r="F296" s="20"/>
      <c r="H296" s="33"/>
      <c r="J296" s="33"/>
      <c r="L296" s="33"/>
    </row>
    <row r="297" spans="1:18" x14ac:dyDescent="0.25">
      <c r="A297" s="19" t="s">
        <v>13</v>
      </c>
      <c r="B297">
        <f>AVERAGE(B291:B295)</f>
        <v>4.4430091395242439E-4</v>
      </c>
      <c r="D297">
        <f>AVERAGE(D291:D295)</f>
        <v>4.6584127429204403E-4</v>
      </c>
      <c r="F297" s="20">
        <f>AVERAGE(F291:F295)</f>
        <v>4.7393342789972249E-4</v>
      </c>
      <c r="H297" s="33">
        <f>AVERAGE(H291:H295)</f>
        <v>4.8514305564060969E-4</v>
      </c>
      <c r="J297" s="33">
        <f>AVERAGE(J291:J295)</f>
        <v>4.7810151698908699E-4</v>
      </c>
      <c r="L297" s="33">
        <f>AVERAGE(L291:L295)</f>
        <v>5.0143460566938654E-4</v>
      </c>
      <c r="N297">
        <f>AVERAGE(N291:N295)</f>
        <v>5.3013697434258042E-4</v>
      </c>
      <c r="P297">
        <f>AVERAGE(P291:P295)</f>
        <v>6.1294010419405906E-4</v>
      </c>
      <c r="R297">
        <f>AVERAGE(R291:R295)</f>
        <v>7.6338856367773615E-4</v>
      </c>
    </row>
    <row r="300" spans="1:18" ht="18.75" x14ac:dyDescent="0.3">
      <c r="B300" s="1" t="s">
        <v>37</v>
      </c>
      <c r="D300" t="s">
        <v>19</v>
      </c>
    </row>
    <row r="301" spans="1:18" ht="15.75" x14ac:dyDescent="0.25">
      <c r="B301" s="2" t="s">
        <v>1</v>
      </c>
      <c r="C301" s="3"/>
      <c r="D301" s="2" t="s">
        <v>2</v>
      </c>
      <c r="E301" s="3"/>
      <c r="F301" s="2" t="s">
        <v>3</v>
      </c>
      <c r="G301" s="3"/>
      <c r="H301" s="2" t="s">
        <v>4</v>
      </c>
      <c r="I301" s="3"/>
      <c r="J301" s="2" t="s">
        <v>5</v>
      </c>
      <c r="K301" s="3"/>
      <c r="L301" s="2" t="s">
        <v>6</v>
      </c>
      <c r="M301" s="3"/>
      <c r="N301" s="2" t="s">
        <v>7</v>
      </c>
      <c r="O301" s="3"/>
      <c r="P301" s="2" t="s">
        <v>8</v>
      </c>
      <c r="R301" s="2" t="s">
        <v>12</v>
      </c>
    </row>
    <row r="303" spans="1:18" x14ac:dyDescent="0.25">
      <c r="B303">
        <v>4.18139241362214E-4</v>
      </c>
      <c r="D303">
        <v>4.1100013540472098E-4</v>
      </c>
      <c r="F303">
        <v>5.6259597505782305E-4</v>
      </c>
      <c r="H303">
        <v>4.0589137526925802E-4</v>
      </c>
      <c r="J303">
        <v>4.09974252304742E-4</v>
      </c>
      <c r="L303">
        <v>3.6276182682106302E-4</v>
      </c>
      <c r="N303" s="20">
        <v>3.67106720979398E-4</v>
      </c>
      <c r="P303">
        <v>4.0716512274238599E-4</v>
      </c>
      <c r="R303">
        <v>3.5510710176634E-4</v>
      </c>
    </row>
    <row r="304" spans="1:18" x14ac:dyDescent="0.25">
      <c r="B304">
        <v>4.20950665965063E-4</v>
      </c>
      <c r="D304">
        <v>4.0972103283711198E-4</v>
      </c>
      <c r="F304">
        <v>5.7791996042371905E-4</v>
      </c>
      <c r="H304">
        <v>4.0003137187937399E-4</v>
      </c>
      <c r="J304">
        <v>4.1890463736633598E-4</v>
      </c>
      <c r="L304">
        <v>3.7960665901973798E-4</v>
      </c>
      <c r="N304" s="20">
        <v>3.6046984638293101E-4</v>
      </c>
      <c r="P304">
        <v>4.2094454585708401E-4</v>
      </c>
      <c r="R304">
        <v>3.3877674114464901E-4</v>
      </c>
    </row>
    <row r="305" spans="1:18" x14ac:dyDescent="0.25">
      <c r="B305">
        <v>4.5157186122444598E-4</v>
      </c>
      <c r="D305">
        <v>3.9746666412942801E-4</v>
      </c>
      <c r="F305">
        <v>5.9348875010877499E-4</v>
      </c>
      <c r="H305">
        <v>3.7935114451161502E-4</v>
      </c>
      <c r="J305">
        <v>4.2350657605978899E-4</v>
      </c>
      <c r="L305">
        <v>3.5715925047304602E-4</v>
      </c>
      <c r="N305" s="20">
        <v>3.6021547939505397E-4</v>
      </c>
      <c r="P305">
        <v>4.5769847181816498E-4</v>
      </c>
      <c r="R305">
        <v>3.5536758886219603E-4</v>
      </c>
    </row>
    <row r="306" spans="1:18" x14ac:dyDescent="0.25">
      <c r="B306">
        <v>4.1304042640221702E-4</v>
      </c>
      <c r="D306">
        <v>3.8292414005109998E-4</v>
      </c>
      <c r="F306">
        <v>6.0905792230057899E-4</v>
      </c>
      <c r="H306">
        <v>4.07422167277503E-4</v>
      </c>
      <c r="J306">
        <v>4.2758601053453498E-4</v>
      </c>
      <c r="L306">
        <v>3.8420439013895502E-4</v>
      </c>
      <c r="N306" s="20">
        <v>3.55875175317704E-4</v>
      </c>
      <c r="P306">
        <v>4.3064759455102499E-4</v>
      </c>
      <c r="R306">
        <v>3.4286191322062501E-4</v>
      </c>
    </row>
    <row r="307" spans="1:18" x14ac:dyDescent="0.25">
      <c r="B307">
        <v>4.28348346484668E-4</v>
      </c>
      <c r="D307">
        <v>4.0104157220265699E-4</v>
      </c>
      <c r="F307">
        <v>5.5265385964595301E-4</v>
      </c>
      <c r="H307">
        <v>4.22480310453062E-4</v>
      </c>
      <c r="J307">
        <v>4.0486740470302299E-4</v>
      </c>
      <c r="L307">
        <v>3.5179497582945999E-4</v>
      </c>
      <c r="N307" s="20">
        <v>3.6888996744177601E-4</v>
      </c>
      <c r="P307">
        <v>4.2018067987995602E-4</v>
      </c>
      <c r="R307">
        <v>3.3393076314553399E-4</v>
      </c>
    </row>
    <row r="308" spans="1:18" x14ac:dyDescent="0.25">
      <c r="N308" s="20"/>
    </row>
    <row r="309" spans="1:18" x14ac:dyDescent="0.25">
      <c r="B309">
        <f>B303/160*10</f>
        <v>2.6133702585138375E-5</v>
      </c>
      <c r="D309">
        <f>D303/160*20</f>
        <v>5.1375016925590122E-5</v>
      </c>
      <c r="F309" s="33">
        <f>F303/160*50</f>
        <v>1.758112422055697E-4</v>
      </c>
      <c r="H309" s="33">
        <f>H303/160*100</f>
        <v>2.5368210954328625E-4</v>
      </c>
      <c r="J309" s="33">
        <f>J303/160*200</f>
        <v>5.1246781538092745E-4</v>
      </c>
      <c r="L309" s="33">
        <f>L303/160*400</f>
        <v>9.0690456705265759E-4</v>
      </c>
      <c r="N309" s="20">
        <f>N303/160*800</f>
        <v>1.83553360489699E-3</v>
      </c>
      <c r="P309">
        <f>P303/160*1000</f>
        <v>2.5447820171399125E-3</v>
      </c>
      <c r="R309">
        <f>R303/160*2000</f>
        <v>4.43883877207925E-3</v>
      </c>
    </row>
    <row r="310" spans="1:18" x14ac:dyDescent="0.25">
      <c r="B310">
        <f t="shared" ref="B310:B313" si="71">B304/160*10</f>
        <v>2.6309416622816438E-5</v>
      </c>
      <c r="D310">
        <f t="shared" ref="D310:D313" si="72">D304/160*20</f>
        <v>5.1215129104638997E-5</v>
      </c>
      <c r="F310" s="33">
        <f t="shared" ref="F310:F313" si="73">F304/160*50</f>
        <v>1.805999876324122E-4</v>
      </c>
      <c r="H310" s="33">
        <f t="shared" ref="H310:H312" si="74">H304/160*100</f>
        <v>2.5001960742460875E-4</v>
      </c>
      <c r="J310" s="33">
        <f t="shared" ref="J310:J313" si="75">J304/160*200</f>
        <v>5.2363079670791999E-4</v>
      </c>
      <c r="L310" s="33">
        <f t="shared" ref="L310:L312" si="76">L304/160*400</f>
        <v>9.4901664754934488E-4</v>
      </c>
      <c r="N310" s="20">
        <f t="shared" ref="N310:N313" si="77">N304/160*800</f>
        <v>1.802349231914655E-3</v>
      </c>
      <c r="P310">
        <f t="shared" ref="P310:P313" si="78">P304/160*1000</f>
        <v>2.6309034116067747E-3</v>
      </c>
      <c r="R310">
        <f t="shared" ref="R310:R313" si="79">R304/160*2000</f>
        <v>4.2347092643081124E-3</v>
      </c>
    </row>
    <row r="311" spans="1:18" x14ac:dyDescent="0.25">
      <c r="B311">
        <f t="shared" si="71"/>
        <v>2.8223241326527874E-5</v>
      </c>
      <c r="D311">
        <f t="shared" si="72"/>
        <v>4.9683333016178502E-5</v>
      </c>
      <c r="F311" s="33">
        <f t="shared" si="73"/>
        <v>1.8546523440899219E-4</v>
      </c>
      <c r="H311" s="33">
        <f t="shared" si="74"/>
        <v>2.3709446531975937E-4</v>
      </c>
      <c r="J311" s="33">
        <f t="shared" si="75"/>
        <v>5.2938322007473624E-4</v>
      </c>
      <c r="L311" s="33">
        <f t="shared" si="76"/>
        <v>8.9289812618261507E-4</v>
      </c>
      <c r="N311" s="20">
        <f t="shared" si="77"/>
        <v>1.80107739697527E-3</v>
      </c>
      <c r="P311">
        <f t="shared" si="78"/>
        <v>2.8606154488635309E-3</v>
      </c>
      <c r="R311">
        <f t="shared" si="79"/>
        <v>4.4420948607774508E-3</v>
      </c>
    </row>
    <row r="312" spans="1:18" x14ac:dyDescent="0.25">
      <c r="B312">
        <f t="shared" si="71"/>
        <v>2.581502665013856E-5</v>
      </c>
      <c r="D312">
        <f t="shared" si="72"/>
        <v>4.7865517506387498E-5</v>
      </c>
      <c r="F312" s="33">
        <f t="shared" si="73"/>
        <v>1.9033060071893093E-4</v>
      </c>
      <c r="H312" s="33">
        <f t="shared" si="74"/>
        <v>2.5463885454843935E-4</v>
      </c>
      <c r="J312" s="33">
        <f t="shared" si="75"/>
        <v>5.3448251316816874E-4</v>
      </c>
      <c r="L312" s="33">
        <f t="shared" si="76"/>
        <v>9.6051097534738763E-4</v>
      </c>
      <c r="N312" s="20">
        <f t="shared" si="77"/>
        <v>1.77937587658852E-3</v>
      </c>
      <c r="P312">
        <f t="shared" si="78"/>
        <v>2.6915474659439062E-3</v>
      </c>
      <c r="R312">
        <f t="shared" si="79"/>
        <v>4.2857739152578119E-3</v>
      </c>
    </row>
    <row r="313" spans="1:18" x14ac:dyDescent="0.25">
      <c r="B313">
        <f t="shared" si="71"/>
        <v>2.677177165529175E-5</v>
      </c>
      <c r="D313">
        <f t="shared" si="72"/>
        <v>5.0130196525332123E-5</v>
      </c>
      <c r="F313" s="33">
        <f t="shared" si="73"/>
        <v>1.7270433113936032E-4</v>
      </c>
      <c r="H313" s="33">
        <f>H307/160*100</f>
        <v>2.6405019403316372E-4</v>
      </c>
      <c r="J313" s="33">
        <f t="shared" si="75"/>
        <v>5.0608425587877874E-4</v>
      </c>
      <c r="L313" s="33">
        <f>L307/160*400</f>
        <v>8.7948743957365003E-4</v>
      </c>
      <c r="N313" s="20">
        <f t="shared" si="77"/>
        <v>1.8444498372088801E-3</v>
      </c>
      <c r="P313">
        <f t="shared" si="78"/>
        <v>2.6261292492497251E-3</v>
      </c>
      <c r="R313">
        <f t="shared" si="79"/>
        <v>4.1741345393191747E-3</v>
      </c>
    </row>
    <row r="314" spans="1:18" x14ac:dyDescent="0.25">
      <c r="F314" s="33"/>
      <c r="H314" s="33"/>
      <c r="J314" s="33"/>
      <c r="L314" s="33"/>
      <c r="N314" s="20"/>
    </row>
    <row r="315" spans="1:18" x14ac:dyDescent="0.25">
      <c r="A315" s="19" t="s">
        <v>13</v>
      </c>
      <c r="B315">
        <f>AVERAGE(B309:B313)</f>
        <v>2.6650631767982598E-5</v>
      </c>
      <c r="D315">
        <f>AVERAGE(D309:D313)</f>
        <v>5.0053838615625459E-5</v>
      </c>
      <c r="F315" s="33">
        <f>AVERAGE(F309:F313)</f>
        <v>1.8098227922105307E-4</v>
      </c>
      <c r="H315" s="33">
        <f>AVERAGE(H309:H313)</f>
        <v>2.5189704617385153E-4</v>
      </c>
      <c r="J315" s="33">
        <f>AVERAGE(J309:J313)</f>
        <v>5.2120972024210621E-4</v>
      </c>
      <c r="L315" s="33">
        <f>AVERAGE(L309:L313)</f>
        <v>9.1776355114113104E-4</v>
      </c>
      <c r="N315" s="20">
        <f>AVERAGE(N309:N313)</f>
        <v>1.8125571895168629E-3</v>
      </c>
      <c r="P315">
        <f>AVERAGE(P309:P313)</f>
        <v>2.6707955185607695E-3</v>
      </c>
      <c r="R315">
        <f>AVERAGE(R309:R313)</f>
        <v>4.3151102703483605E-3</v>
      </c>
    </row>
    <row r="320" spans="1:18" ht="18.75" x14ac:dyDescent="0.3">
      <c r="B320" s="1" t="s">
        <v>40</v>
      </c>
    </row>
    <row r="321" spans="2:18" ht="15.75" x14ac:dyDescent="0.25">
      <c r="B321" s="2" t="s">
        <v>1</v>
      </c>
      <c r="C321" s="3"/>
      <c r="D321" s="2" t="s">
        <v>2</v>
      </c>
      <c r="E321" s="3"/>
      <c r="F321" s="2" t="s">
        <v>3</v>
      </c>
      <c r="G321" s="3"/>
      <c r="H321" s="2" t="s">
        <v>4</v>
      </c>
      <c r="I321" s="3"/>
      <c r="J321" s="2" t="s">
        <v>5</v>
      </c>
      <c r="K321" s="3"/>
      <c r="L321" s="2" t="s">
        <v>6</v>
      </c>
      <c r="M321" s="3"/>
      <c r="N321" s="2" t="s">
        <v>7</v>
      </c>
      <c r="O321" s="3"/>
      <c r="P321" s="2" t="s">
        <v>8</v>
      </c>
      <c r="Q321" s="3"/>
      <c r="R321" s="2" t="s">
        <v>9</v>
      </c>
    </row>
    <row r="338" spans="2:18" ht="18.75" x14ac:dyDescent="0.3">
      <c r="B338" s="1" t="s">
        <v>41</v>
      </c>
    </row>
    <row r="339" spans="2:18" ht="15.75" x14ac:dyDescent="0.25">
      <c r="B339" s="2" t="s">
        <v>1</v>
      </c>
      <c r="C339" s="3"/>
      <c r="D339" s="2" t="s">
        <v>2</v>
      </c>
      <c r="E339" s="3"/>
      <c r="F339" s="2" t="s">
        <v>3</v>
      </c>
      <c r="G339" s="3"/>
      <c r="H339" s="2" t="s">
        <v>4</v>
      </c>
      <c r="I339" s="3"/>
      <c r="J339" s="2" t="s">
        <v>5</v>
      </c>
      <c r="K339" s="3"/>
      <c r="L339" s="2" t="s">
        <v>6</v>
      </c>
      <c r="M339" s="3"/>
      <c r="N339" s="2" t="s">
        <v>7</v>
      </c>
      <c r="O339" s="3"/>
      <c r="P339" s="2" t="s">
        <v>8</v>
      </c>
      <c r="Q339" s="3"/>
      <c r="R339" s="2" t="s">
        <v>9</v>
      </c>
    </row>
    <row r="341" spans="2:18" x14ac:dyDescent="0.25">
      <c r="B341" s="20">
        <v>4.1260468079697698E-5</v>
      </c>
      <c r="D341">
        <v>1.6278407127087E-5</v>
      </c>
    </row>
    <row r="342" spans="2:18" x14ac:dyDescent="0.25">
      <c r="B342" s="20">
        <v>3.1589875903886597E-5</v>
      </c>
      <c r="D342">
        <v>1.7889568153253202E-5</v>
      </c>
    </row>
    <row r="343" spans="2:18" x14ac:dyDescent="0.25">
      <c r="B343" s="20">
        <v>3.7230752504875301E-5</v>
      </c>
      <c r="D343">
        <v>2.11130988785236E-5</v>
      </c>
    </row>
    <row r="344" spans="2:18" x14ac:dyDescent="0.25">
      <c r="B344" s="20">
        <v>2.9172530028168299E-5</v>
      </c>
      <c r="D344">
        <v>1.7084591976639001E-5</v>
      </c>
    </row>
    <row r="345" spans="2:18" x14ac:dyDescent="0.25">
      <c r="B345" s="20">
        <v>2.9172530028168299E-5</v>
      </c>
      <c r="D345">
        <v>1.8695753002805302E-5</v>
      </c>
    </row>
    <row r="346" spans="2:18" x14ac:dyDescent="0.25">
      <c r="B346" s="20"/>
    </row>
    <row r="347" spans="2:18" x14ac:dyDescent="0.25">
      <c r="B347" s="38">
        <f>B341/160*10</f>
        <v>2.5787792549811061E-6</v>
      </c>
      <c r="C347" s="44"/>
      <c r="D347" s="44">
        <f>D341/160*20</f>
        <v>2.0348008908858749E-6</v>
      </c>
    </row>
    <row r="348" spans="2:18" x14ac:dyDescent="0.25">
      <c r="B348" s="38">
        <f t="shared" ref="B348:B351" si="80">B342/160*10</f>
        <v>1.9743672439929123E-6</v>
      </c>
      <c r="C348" s="44"/>
      <c r="D348" s="44">
        <f t="shared" ref="D348:D351" si="81">D342/160*20</f>
        <v>2.2361960191566502E-6</v>
      </c>
    </row>
    <row r="349" spans="2:18" x14ac:dyDescent="0.25">
      <c r="B349" s="38">
        <f t="shared" si="80"/>
        <v>2.3269220315547063E-6</v>
      </c>
      <c r="C349" s="44"/>
      <c r="D349" s="44">
        <f t="shared" si="81"/>
        <v>2.63913735981545E-6</v>
      </c>
    </row>
    <row r="350" spans="2:18" x14ac:dyDescent="0.25">
      <c r="B350" s="38">
        <f t="shared" si="80"/>
        <v>1.8232831267605187E-6</v>
      </c>
      <c r="C350" s="44"/>
      <c r="D350" s="44">
        <f t="shared" si="81"/>
        <v>2.1355739970798752E-6</v>
      </c>
    </row>
    <row r="351" spans="2:18" x14ac:dyDescent="0.25">
      <c r="B351" s="38">
        <f t="shared" si="80"/>
        <v>1.8232831267605187E-6</v>
      </c>
      <c r="C351" s="44"/>
      <c r="D351" s="44">
        <f t="shared" si="81"/>
        <v>2.3369691253506627E-6</v>
      </c>
    </row>
    <row r="352" spans="2:18" x14ac:dyDescent="0.25">
      <c r="B352" s="38"/>
      <c r="C352" s="44"/>
      <c r="D352" s="44"/>
    </row>
    <row r="353" spans="1:18" x14ac:dyDescent="0.25">
      <c r="A353" s="19" t="s">
        <v>13</v>
      </c>
      <c r="B353" s="38">
        <f>AVERAGE(B347:B351)</f>
        <v>2.1053269568099523E-6</v>
      </c>
      <c r="C353" s="44"/>
      <c r="D353" s="44">
        <f>AVERAGE(D347:D351)</f>
        <v>2.2765354784577026E-6</v>
      </c>
    </row>
    <row r="358" spans="1:18" ht="18.75" x14ac:dyDescent="0.3">
      <c r="B358" s="1" t="s">
        <v>42</v>
      </c>
      <c r="D358" t="s">
        <v>19</v>
      </c>
    </row>
    <row r="359" spans="1:18" ht="15.75" x14ac:dyDescent="0.25">
      <c r="B359" s="2" t="s">
        <v>1</v>
      </c>
      <c r="C359" s="3"/>
      <c r="D359" s="2" t="s">
        <v>2</v>
      </c>
      <c r="E359" s="3"/>
      <c r="F359" s="2" t="s">
        <v>3</v>
      </c>
      <c r="G359" s="3"/>
      <c r="H359" s="2" t="s">
        <v>4</v>
      </c>
      <c r="I359" s="3"/>
      <c r="J359" s="2" t="s">
        <v>5</v>
      </c>
      <c r="K359" s="3"/>
      <c r="L359" s="2" t="s">
        <v>6</v>
      </c>
      <c r="M359" s="3"/>
      <c r="N359" s="2" t="s">
        <v>7</v>
      </c>
      <c r="O359" s="3"/>
      <c r="P359" s="2" t="s">
        <v>8</v>
      </c>
      <c r="R359" s="2" t="s">
        <v>12</v>
      </c>
    </row>
    <row r="361" spans="1:18" x14ac:dyDescent="0.25">
      <c r="B361">
        <v>7.3995235222340804E-5</v>
      </c>
      <c r="D361">
        <v>4.4019389353777097E-5</v>
      </c>
      <c r="F361">
        <v>4.53393814151665E-5</v>
      </c>
      <c r="H361">
        <v>4.28210961383037E-5</v>
      </c>
      <c r="J361">
        <v>4.6658654428721798E-5</v>
      </c>
      <c r="L361">
        <v>4.3419164174289302E-5</v>
      </c>
      <c r="N361" s="20">
        <v>4.15025421725824E-5</v>
      </c>
      <c r="P361">
        <v>4.2940098554841797E-5</v>
      </c>
      <c r="R361">
        <v>5.08542985405055E-5</v>
      </c>
    </row>
    <row r="362" spans="1:18" x14ac:dyDescent="0.25">
      <c r="B362">
        <v>6.4763200318789906E-5</v>
      </c>
      <c r="D362">
        <v>5.2053310803813097E-5</v>
      </c>
      <c r="F362">
        <v>5.1334442731704101E-5</v>
      </c>
      <c r="H362">
        <v>4.5817727986779899E-5</v>
      </c>
      <c r="J362">
        <v>4.2461931745186999E-5</v>
      </c>
      <c r="L362">
        <v>4.2701913959807003E-5</v>
      </c>
      <c r="N362" s="20">
        <v>4.2222129292525399E-5</v>
      </c>
      <c r="P362">
        <v>4.5939426832695797E-5</v>
      </c>
      <c r="R362">
        <v>4.6538932964349602E-5</v>
      </c>
    </row>
    <row r="363" spans="1:18" x14ac:dyDescent="0.25">
      <c r="B363">
        <v>6.5960774486429306E-5</v>
      </c>
      <c r="D363">
        <v>4.9296840931915401E-5</v>
      </c>
      <c r="F363">
        <v>5.1454703481951903E-5</v>
      </c>
      <c r="H363">
        <v>4.7976669108567499E-5</v>
      </c>
      <c r="J363">
        <v>4.2461751983228398E-5</v>
      </c>
      <c r="L363">
        <v>4.6178150713606197E-5</v>
      </c>
      <c r="N363" s="20">
        <v>4.1981787553988397E-5</v>
      </c>
      <c r="P363">
        <v>4.7856947644195303E-5</v>
      </c>
      <c r="R363">
        <v>3.8386907907568003E-5</v>
      </c>
    </row>
    <row r="364" spans="1:18" x14ac:dyDescent="0.25">
      <c r="B364">
        <v>6.1884492315100707E-5</v>
      </c>
      <c r="D364">
        <v>5.0375592444975102E-5</v>
      </c>
      <c r="F364">
        <v>4.4020827449445302E-5</v>
      </c>
      <c r="H364">
        <v>3.3829582735248298E-5</v>
      </c>
      <c r="J364">
        <v>4.5098320628795399E-5</v>
      </c>
      <c r="L364">
        <v>4.3061078352923697E-5</v>
      </c>
      <c r="N364" s="20">
        <v>4.4499713306934199E-5</v>
      </c>
      <c r="P364">
        <v>4.4980756307925297E-5</v>
      </c>
      <c r="R364">
        <v>3.87449937289336E-5</v>
      </c>
    </row>
    <row r="365" spans="1:18" x14ac:dyDescent="0.25">
      <c r="B365">
        <v>5.7328425476490598E-5</v>
      </c>
      <c r="D365">
        <v>4.8694638370883903E-5</v>
      </c>
      <c r="F365">
        <v>5.0494235337596302E-5</v>
      </c>
      <c r="H365">
        <v>4.9295942122122803E-5</v>
      </c>
      <c r="J365">
        <v>4.4500252592809798E-5</v>
      </c>
      <c r="L365">
        <v>4.7137001000335197E-5</v>
      </c>
      <c r="N365" s="20">
        <v>4.4858518176133901E-5</v>
      </c>
      <c r="P365">
        <v>3.6348047774069699E-5</v>
      </c>
      <c r="R365">
        <v>4.3659865436743397E-5</v>
      </c>
    </row>
    <row r="366" spans="1:18" x14ac:dyDescent="0.25">
      <c r="N366" s="20"/>
    </row>
    <row r="367" spans="1:18" x14ac:dyDescent="0.25">
      <c r="A367" s="44"/>
      <c r="B367" s="44">
        <f>B361/160*10</f>
        <v>4.6247022013963002E-6</v>
      </c>
      <c r="C367" s="44"/>
      <c r="D367" s="44">
        <f>D361/160*20</f>
        <v>5.5024236692221372E-6</v>
      </c>
      <c r="E367" s="44"/>
      <c r="F367" s="45">
        <f>F361/160*50</f>
        <v>1.4168556692239533E-5</v>
      </c>
      <c r="G367" s="44"/>
      <c r="H367" s="45">
        <f>H361/160*100</f>
        <v>2.6763185086439814E-5</v>
      </c>
      <c r="I367" s="44"/>
      <c r="J367" s="45">
        <f>J361/160*200</f>
        <v>5.8323318035902251E-5</v>
      </c>
      <c r="K367" s="44"/>
      <c r="L367" s="45">
        <f>L361/160*400</f>
        <v>1.0854791043572326E-4</v>
      </c>
      <c r="M367" s="44"/>
      <c r="N367" s="38">
        <f>N361/160*800</f>
        <v>2.0751271086291202E-4</v>
      </c>
      <c r="O367" s="44"/>
      <c r="P367" s="44">
        <f>P361/160*1000</f>
        <v>2.6837561596776123E-4</v>
      </c>
      <c r="Q367" s="44"/>
      <c r="R367" s="44">
        <f>R361/160*2000</f>
        <v>6.3567873175631871E-4</v>
      </c>
    </row>
    <row r="368" spans="1:18" x14ac:dyDescent="0.25">
      <c r="A368" s="44"/>
      <c r="B368" s="44">
        <f t="shared" ref="B368:B371" si="82">B362/160*10</f>
        <v>4.0477000199243692E-6</v>
      </c>
      <c r="C368" s="44"/>
      <c r="D368" s="44">
        <f t="shared" ref="D368:D371" si="83">D362/160*20</f>
        <v>6.5066638504766371E-6</v>
      </c>
      <c r="E368" s="44"/>
      <c r="F368" s="45">
        <f t="shared" ref="F368:F371" si="84">F362/160*50</f>
        <v>1.6042013353657532E-5</v>
      </c>
      <c r="G368" s="44"/>
      <c r="H368" s="45">
        <f t="shared" ref="H368:H370" si="85">H362/160*100</f>
        <v>2.8636079991737438E-5</v>
      </c>
      <c r="I368" s="44"/>
      <c r="J368" s="45">
        <f t="shared" ref="J368:J371" si="86">J362/160*200</f>
        <v>5.3077414681483752E-5</v>
      </c>
      <c r="K368" s="44"/>
      <c r="L368" s="45">
        <f t="shared" ref="L368:L370" si="87">L362/160*400</f>
        <v>1.0675478489951751E-4</v>
      </c>
      <c r="M368" s="44"/>
      <c r="N368" s="38">
        <f t="shared" ref="N368:N371" si="88">N362/160*800</f>
        <v>2.11110646462627E-4</v>
      </c>
      <c r="O368" s="44"/>
      <c r="P368" s="44">
        <f t="shared" ref="P368:P371" si="89">P362/160*1000</f>
        <v>2.8712141770434869E-4</v>
      </c>
      <c r="Q368" s="44"/>
      <c r="R368" s="44">
        <f t="shared" ref="R368:R371" si="90">R362/160*2000</f>
        <v>5.8173666205437011E-4</v>
      </c>
    </row>
    <row r="369" spans="1:18" x14ac:dyDescent="0.25">
      <c r="A369" s="44"/>
      <c r="B369" s="44">
        <f t="shared" si="82"/>
        <v>4.1225484054018316E-6</v>
      </c>
      <c r="C369" s="44"/>
      <c r="D369" s="44">
        <f t="shared" si="83"/>
        <v>6.1621051164894243E-6</v>
      </c>
      <c r="E369" s="44"/>
      <c r="F369" s="45">
        <f t="shared" si="84"/>
        <v>1.6079594838109968E-5</v>
      </c>
      <c r="G369" s="44"/>
      <c r="H369" s="45">
        <f t="shared" si="85"/>
        <v>2.9985418192854686E-5</v>
      </c>
      <c r="I369" s="44"/>
      <c r="J369" s="45">
        <f t="shared" si="86"/>
        <v>5.3077189979035501E-5</v>
      </c>
      <c r="K369" s="44"/>
      <c r="L369" s="45">
        <f t="shared" si="87"/>
        <v>1.1544537678401549E-4</v>
      </c>
      <c r="M369" s="44"/>
      <c r="N369" s="38">
        <f t="shared" si="88"/>
        <v>2.0990893776994199E-4</v>
      </c>
      <c r="O369" s="44"/>
      <c r="P369" s="44">
        <f t="shared" si="89"/>
        <v>2.9910592277622065E-4</v>
      </c>
      <c r="Q369" s="44"/>
      <c r="R369" s="44">
        <f t="shared" si="90"/>
        <v>4.7983634884460005E-4</v>
      </c>
    </row>
    <row r="370" spans="1:18" x14ac:dyDescent="0.25">
      <c r="A370" s="44"/>
      <c r="B370" s="44">
        <f t="shared" si="82"/>
        <v>3.8677807696937942E-6</v>
      </c>
      <c r="C370" s="44"/>
      <c r="D370" s="44">
        <f t="shared" si="83"/>
        <v>6.2969490556218886E-6</v>
      </c>
      <c r="E370" s="44"/>
      <c r="F370" s="45">
        <f t="shared" si="84"/>
        <v>1.3756508577951657E-5</v>
      </c>
      <c r="G370" s="44"/>
      <c r="H370" s="45">
        <f t="shared" si="85"/>
        <v>2.1143489209530186E-5</v>
      </c>
      <c r="I370" s="44"/>
      <c r="J370" s="45">
        <f t="shared" si="86"/>
        <v>5.6372900785994246E-5</v>
      </c>
      <c r="K370" s="44"/>
      <c r="L370" s="45">
        <f t="shared" si="87"/>
        <v>1.0765269588230923E-4</v>
      </c>
      <c r="M370" s="44"/>
      <c r="N370" s="38">
        <f t="shared" si="88"/>
        <v>2.2249856653467099E-4</v>
      </c>
      <c r="O370" s="44"/>
      <c r="P370" s="44">
        <f t="shared" si="89"/>
        <v>2.8112972692453313E-4</v>
      </c>
      <c r="Q370" s="44"/>
      <c r="R370" s="44">
        <f t="shared" si="90"/>
        <v>4.8431242161167004E-4</v>
      </c>
    </row>
    <row r="371" spans="1:18" x14ac:dyDescent="0.25">
      <c r="A371" s="44"/>
      <c r="B371" s="44">
        <f t="shared" si="82"/>
        <v>3.5830265922806624E-6</v>
      </c>
      <c r="C371" s="44"/>
      <c r="D371" s="44">
        <f t="shared" si="83"/>
        <v>6.0868297963604879E-6</v>
      </c>
      <c r="E371" s="44"/>
      <c r="F371" s="45">
        <f t="shared" si="84"/>
        <v>1.5779448542998844E-5</v>
      </c>
      <c r="G371" s="44"/>
      <c r="H371" s="45">
        <f>H365/160*100</f>
        <v>3.0809963826326749E-5</v>
      </c>
      <c r="I371" s="44"/>
      <c r="J371" s="45">
        <f t="shared" si="86"/>
        <v>5.5625315741012244E-5</v>
      </c>
      <c r="K371" s="44"/>
      <c r="L371" s="45">
        <f>L365/160*400</f>
        <v>1.1784250250083799E-4</v>
      </c>
      <c r="M371" s="44"/>
      <c r="N371" s="38">
        <f t="shared" si="88"/>
        <v>2.2429259088066952E-4</v>
      </c>
      <c r="O371" s="44"/>
      <c r="P371" s="44">
        <f t="shared" si="89"/>
        <v>2.2717529858793561E-4</v>
      </c>
      <c r="Q371" s="44"/>
      <c r="R371" s="44">
        <f t="shared" si="90"/>
        <v>5.4574831795929256E-4</v>
      </c>
    </row>
    <row r="372" spans="1:18" x14ac:dyDescent="0.25">
      <c r="A372" s="44"/>
      <c r="B372" s="44"/>
      <c r="C372" s="44"/>
      <c r="D372" s="44"/>
      <c r="E372" s="44"/>
      <c r="F372" s="45"/>
      <c r="G372" s="44"/>
      <c r="H372" s="45"/>
      <c r="I372" s="44"/>
      <c r="J372" s="45"/>
      <c r="K372" s="44"/>
      <c r="L372" s="45"/>
      <c r="M372" s="44"/>
      <c r="N372" s="38"/>
      <c r="O372" s="44"/>
      <c r="P372" s="44"/>
      <c r="Q372" s="44"/>
      <c r="R372" s="44"/>
    </row>
    <row r="373" spans="1:18" x14ac:dyDescent="0.25">
      <c r="A373" s="46" t="s">
        <v>13</v>
      </c>
      <c r="B373" s="44">
        <f>AVERAGE(B367:B371)</f>
        <v>4.0491515977393918E-6</v>
      </c>
      <c r="C373" s="44"/>
      <c r="D373" s="44">
        <f>AVERAGE(D367:D371)</f>
        <v>6.1109942976341138E-6</v>
      </c>
      <c r="E373" s="44"/>
      <c r="F373" s="45">
        <f>AVERAGE(F367:F371)</f>
        <v>1.5165224400991508E-5</v>
      </c>
      <c r="G373" s="44"/>
      <c r="H373" s="45">
        <f>AVERAGE(H367:H371)</f>
        <v>2.7467627261377774E-5</v>
      </c>
      <c r="I373" s="44"/>
      <c r="J373" s="45">
        <f>AVERAGE(J367:J371)</f>
        <v>5.5295227844685595E-5</v>
      </c>
      <c r="K373" s="44"/>
      <c r="L373" s="45">
        <f>AVERAGE(L367:L371)</f>
        <v>1.1124865410048069E-4</v>
      </c>
      <c r="M373" s="44"/>
      <c r="N373" s="38">
        <f>AVERAGE(N367:N371)</f>
        <v>2.1506469050216432E-4</v>
      </c>
      <c r="O373" s="44"/>
      <c r="P373" s="44">
        <f>AVERAGE(P367:P371)</f>
        <v>2.7258159639215987E-4</v>
      </c>
      <c r="Q373" s="44"/>
      <c r="R373" s="44">
        <f>AVERAGE(R367:R371)</f>
        <v>5.4546249644525028E-4</v>
      </c>
    </row>
    <row r="377" spans="1:18" ht="18.75" x14ac:dyDescent="0.3">
      <c r="B377" s="1" t="s">
        <v>43</v>
      </c>
    </row>
    <row r="378" spans="1:18" ht="15.75" x14ac:dyDescent="0.25">
      <c r="B378" s="2" t="s">
        <v>1</v>
      </c>
      <c r="C378" s="3"/>
      <c r="D378" s="2" t="s">
        <v>2</v>
      </c>
      <c r="E378" s="3"/>
      <c r="F378" s="2" t="s">
        <v>3</v>
      </c>
      <c r="G378" s="3"/>
      <c r="H378" s="2" t="s">
        <v>4</v>
      </c>
      <c r="I378" s="3"/>
      <c r="J378" s="2" t="s">
        <v>5</v>
      </c>
      <c r="K378" s="3"/>
      <c r="L378" s="2" t="s">
        <v>6</v>
      </c>
      <c r="M378" s="3"/>
      <c r="N378" s="2" t="s">
        <v>7</v>
      </c>
      <c r="O378" s="3"/>
      <c r="P378" s="2" t="s">
        <v>8</v>
      </c>
      <c r="R378" s="2" t="s">
        <v>12</v>
      </c>
    </row>
    <row r="397" spans="2:18" ht="18.75" x14ac:dyDescent="0.3">
      <c r="B397" s="1" t="s">
        <v>44</v>
      </c>
    </row>
    <row r="398" spans="2:18" ht="15.75" x14ac:dyDescent="0.25">
      <c r="B398" s="2" t="s">
        <v>1</v>
      </c>
      <c r="C398" s="3"/>
      <c r="D398" s="2" t="s">
        <v>2</v>
      </c>
      <c r="E398" s="3"/>
      <c r="F398" s="2" t="s">
        <v>3</v>
      </c>
      <c r="G398" s="3"/>
      <c r="H398" s="2" t="s">
        <v>4</v>
      </c>
      <c r="I398" s="3"/>
      <c r="J398" s="2" t="s">
        <v>5</v>
      </c>
      <c r="K398" s="3"/>
      <c r="L398" s="2" t="s">
        <v>6</v>
      </c>
      <c r="M398" s="3"/>
      <c r="N398" s="2" t="s">
        <v>7</v>
      </c>
      <c r="O398" s="3"/>
      <c r="P398" s="2" t="s">
        <v>8</v>
      </c>
      <c r="Q398" s="3"/>
      <c r="R398" s="2" t="s">
        <v>9</v>
      </c>
    </row>
    <row r="419" spans="1:18" ht="18.75" x14ac:dyDescent="0.3">
      <c r="B419" s="1" t="s">
        <v>46</v>
      </c>
      <c r="D419" t="s">
        <v>19</v>
      </c>
    </row>
    <row r="420" spans="1:18" ht="15.75" x14ac:dyDescent="0.25">
      <c r="B420" s="2" t="s">
        <v>1</v>
      </c>
      <c r="C420" s="3"/>
      <c r="D420" s="2" t="s">
        <v>2</v>
      </c>
      <c r="E420" s="3"/>
      <c r="F420" s="2" t="s">
        <v>3</v>
      </c>
      <c r="G420" s="3"/>
      <c r="H420" s="2" t="s">
        <v>4</v>
      </c>
      <c r="I420" s="3"/>
      <c r="J420" s="2" t="s">
        <v>5</v>
      </c>
      <c r="K420" s="3"/>
      <c r="L420" s="2" t="s">
        <v>6</v>
      </c>
      <c r="M420" s="3"/>
      <c r="N420" s="2" t="s">
        <v>7</v>
      </c>
      <c r="O420" s="3"/>
      <c r="P420" s="2" t="s">
        <v>8</v>
      </c>
      <c r="R420" s="2" t="s">
        <v>12</v>
      </c>
    </row>
    <row r="422" spans="1:18" x14ac:dyDescent="0.25">
      <c r="B422">
        <v>3.8677489764998001E-3</v>
      </c>
      <c r="D422">
        <v>4.0822696912822497E-3</v>
      </c>
      <c r="F422">
        <v>4.1682024772535598E-3</v>
      </c>
      <c r="H422">
        <v>4.1791505143823999E-3</v>
      </c>
      <c r="J422">
        <v>4.1795244414147203E-3</v>
      </c>
      <c r="L422">
        <v>4.1660246510904497E-3</v>
      </c>
      <c r="N422" s="20">
        <v>4.0038723602696599E-3</v>
      </c>
      <c r="P422">
        <v>4.1074971025291396E-3</v>
      </c>
      <c r="R422">
        <v>4.0706487846953396E-3</v>
      </c>
    </row>
    <row r="423" spans="1:18" x14ac:dyDescent="0.25">
      <c r="B423">
        <v>3.8596024041119398E-3</v>
      </c>
      <c r="D423">
        <v>4.0341978710477103E-3</v>
      </c>
      <c r="F423">
        <v>4.1882952215235702E-3</v>
      </c>
      <c r="H423">
        <v>4.2054279946926402E-3</v>
      </c>
      <c r="J423">
        <v>4.2275369284786E-3</v>
      </c>
      <c r="L423">
        <v>4.2166143605045503E-3</v>
      </c>
      <c r="N423" s="20">
        <v>4.1239986959739402E-3</v>
      </c>
      <c r="P423">
        <v>4.1543936422130901E-3</v>
      </c>
      <c r="R423">
        <v>4.0982468193384997E-3</v>
      </c>
    </row>
    <row r="424" spans="1:18" x14ac:dyDescent="0.25">
      <c r="B424">
        <v>3.8477273751202599E-3</v>
      </c>
      <c r="D424">
        <v>4.0246608820084804E-3</v>
      </c>
      <c r="F424">
        <v>4.2225878021600804E-3</v>
      </c>
      <c r="H424">
        <v>4.2478526345673499E-3</v>
      </c>
      <c r="J424">
        <v>4.2602606660944401E-3</v>
      </c>
      <c r="L424">
        <v>4.1891505013528204E-3</v>
      </c>
      <c r="N424" s="20">
        <v>4.1603525707189599E-3</v>
      </c>
      <c r="P424">
        <v>4.20885153286789E-3</v>
      </c>
      <c r="R424">
        <v>4.1160989894160104E-3</v>
      </c>
    </row>
    <row r="425" spans="1:18" x14ac:dyDescent="0.25">
      <c r="B425">
        <v>3.7634912048009101E-3</v>
      </c>
      <c r="D425">
        <v>4.0654213473892897E-3</v>
      </c>
      <c r="F425">
        <v>4.2855236487865603E-3</v>
      </c>
      <c r="H425">
        <v>4.2104842622042102E-3</v>
      </c>
      <c r="J425">
        <v>4.2755795801280496E-3</v>
      </c>
      <c r="L425">
        <v>4.2036612321506702E-3</v>
      </c>
      <c r="N425" s="20">
        <v>4.2005793221354601E-3</v>
      </c>
      <c r="P425">
        <v>4.1407579689680301E-3</v>
      </c>
      <c r="R425">
        <v>4.0841278012955801E-3</v>
      </c>
    </row>
    <row r="426" spans="1:18" x14ac:dyDescent="0.25">
      <c r="B426">
        <v>3.9633308727057203E-3</v>
      </c>
      <c r="D426">
        <v>4.1120122572157799E-3</v>
      </c>
      <c r="F426">
        <v>4.2802050062949303E-3</v>
      </c>
      <c r="H426">
        <v>4.2827926155071501E-3</v>
      </c>
      <c r="J426">
        <v>4.2812566405018796E-3</v>
      </c>
      <c r="L426">
        <v>4.2325816708419202E-3</v>
      </c>
      <c r="N426" s="20">
        <v>4.20064235473642E-3</v>
      </c>
      <c r="P426">
        <v>4.2466026539817701E-3</v>
      </c>
      <c r="R426">
        <v>4.1149234242938704E-3</v>
      </c>
    </row>
    <row r="427" spans="1:18" x14ac:dyDescent="0.25">
      <c r="N427" s="20"/>
    </row>
    <row r="428" spans="1:18" x14ac:dyDescent="0.25">
      <c r="A428" s="44"/>
      <c r="B428" s="44">
        <f>B422/160*10</f>
        <v>2.4173431103123751E-4</v>
      </c>
      <c r="C428" s="44"/>
      <c r="D428" s="44">
        <f>D422/160*20</f>
        <v>5.1028371141028121E-4</v>
      </c>
      <c r="E428" s="44"/>
      <c r="F428" s="45">
        <f>F422/160*50</f>
        <v>1.3025632741417376E-3</v>
      </c>
      <c r="G428" s="44"/>
      <c r="H428" s="45">
        <f>H422/160*100</f>
        <v>2.6119690714890001E-3</v>
      </c>
      <c r="I428" s="44"/>
      <c r="J428" s="45">
        <f>J422/160*200</f>
        <v>5.2244055517684006E-3</v>
      </c>
      <c r="K428" s="44"/>
      <c r="L428" s="45">
        <f>L422/160*400</f>
        <v>1.0415061627726124E-2</v>
      </c>
      <c r="M428" s="44"/>
      <c r="N428" s="38">
        <f>N422/160*800</f>
        <v>2.00193618013483E-2</v>
      </c>
      <c r="O428" s="44"/>
      <c r="P428" s="44">
        <f>P422/160*1000</f>
        <v>2.5671856890807122E-2</v>
      </c>
      <c r="Q428" s="44"/>
      <c r="R428" s="44">
        <f>R422/160*2000</f>
        <v>5.0883109808691741E-2</v>
      </c>
    </row>
    <row r="429" spans="1:18" x14ac:dyDescent="0.25">
      <c r="A429" s="44"/>
      <c r="B429" s="44">
        <f t="shared" ref="B429:B432" si="91">B423/160*10</f>
        <v>2.4122515025699621E-4</v>
      </c>
      <c r="C429" s="44"/>
      <c r="D429" s="44">
        <f t="shared" ref="D429:D432" si="92">D423/160*20</f>
        <v>5.0427473388096379E-4</v>
      </c>
      <c r="E429" s="44"/>
      <c r="F429" s="45">
        <f t="shared" ref="F429:F432" si="93">F423/160*50</f>
        <v>1.3088422567261156E-3</v>
      </c>
      <c r="G429" s="44"/>
      <c r="H429" s="45">
        <f t="shared" ref="H429:H431" si="94">H423/160*100</f>
        <v>2.6283924966828999E-3</v>
      </c>
      <c r="I429" s="44"/>
      <c r="J429" s="45">
        <f t="shared" ref="J429:J432" si="95">J423/160*200</f>
        <v>5.2844211605982501E-3</v>
      </c>
      <c r="K429" s="44"/>
      <c r="L429" s="45">
        <f t="shared" ref="L429:L431" si="96">L423/160*400</f>
        <v>1.0541535901261376E-2</v>
      </c>
      <c r="M429" s="44"/>
      <c r="N429" s="38">
        <f t="shared" ref="N429:N432" si="97">N423/160*800</f>
        <v>2.0619993479869703E-2</v>
      </c>
      <c r="O429" s="44"/>
      <c r="P429" s="44">
        <f t="shared" ref="P429:P432" si="98">P423/160*1000</f>
        <v>2.5964960263831813E-2</v>
      </c>
      <c r="Q429" s="44"/>
      <c r="R429" s="44">
        <f t="shared" ref="R429:R432" si="99">R423/160*2000</f>
        <v>5.1228085241731246E-2</v>
      </c>
    </row>
    <row r="430" spans="1:18" x14ac:dyDescent="0.25">
      <c r="A430" s="44"/>
      <c r="B430" s="44">
        <f t="shared" si="91"/>
        <v>2.4048296094501625E-4</v>
      </c>
      <c r="C430" s="44"/>
      <c r="D430" s="44">
        <f t="shared" si="92"/>
        <v>5.0308261025106004E-4</v>
      </c>
      <c r="E430" s="44"/>
      <c r="F430" s="45">
        <f t="shared" si="93"/>
        <v>1.319558688175025E-3</v>
      </c>
      <c r="G430" s="44"/>
      <c r="H430" s="45">
        <f t="shared" si="94"/>
        <v>2.6549078966045937E-3</v>
      </c>
      <c r="I430" s="44"/>
      <c r="J430" s="45">
        <f t="shared" si="95"/>
        <v>5.3253258326180497E-3</v>
      </c>
      <c r="K430" s="44"/>
      <c r="L430" s="45">
        <f t="shared" si="96"/>
        <v>1.0472876253382052E-2</v>
      </c>
      <c r="M430" s="44"/>
      <c r="N430" s="38">
        <f t="shared" si="97"/>
        <v>2.08017628535948E-2</v>
      </c>
      <c r="O430" s="44"/>
      <c r="P430" s="44">
        <f t="shared" si="98"/>
        <v>2.6305322080424312E-2</v>
      </c>
      <c r="Q430" s="44"/>
      <c r="R430" s="44">
        <f t="shared" si="99"/>
        <v>5.1451237367700124E-2</v>
      </c>
    </row>
    <row r="431" spans="1:18" x14ac:dyDescent="0.25">
      <c r="A431" s="44"/>
      <c r="B431" s="44">
        <f t="shared" si="91"/>
        <v>2.3521820030005688E-4</v>
      </c>
      <c r="C431" s="44"/>
      <c r="D431" s="44">
        <f t="shared" si="92"/>
        <v>5.0817766842366121E-4</v>
      </c>
      <c r="E431" s="44"/>
      <c r="F431" s="45">
        <f t="shared" si="93"/>
        <v>1.3392261402458002E-3</v>
      </c>
      <c r="G431" s="44"/>
      <c r="H431" s="45">
        <f t="shared" si="94"/>
        <v>2.6315526638776314E-3</v>
      </c>
      <c r="I431" s="44"/>
      <c r="J431" s="45">
        <f t="shared" si="95"/>
        <v>5.3444744751600616E-3</v>
      </c>
      <c r="K431" s="44"/>
      <c r="L431" s="45">
        <f t="shared" si="96"/>
        <v>1.0509153080376676E-2</v>
      </c>
      <c r="M431" s="44"/>
      <c r="N431" s="38">
        <f t="shared" si="97"/>
        <v>2.10028966106773E-2</v>
      </c>
      <c r="O431" s="44"/>
      <c r="P431" s="44">
        <f t="shared" si="98"/>
        <v>2.5879737306050189E-2</v>
      </c>
      <c r="Q431" s="44"/>
      <c r="R431" s="44">
        <f t="shared" si="99"/>
        <v>5.1051597516194751E-2</v>
      </c>
    </row>
    <row r="432" spans="1:18" x14ac:dyDescent="0.25">
      <c r="A432" s="44"/>
      <c r="B432" s="44">
        <f t="shared" si="91"/>
        <v>2.4770817954410752E-4</v>
      </c>
      <c r="C432" s="44"/>
      <c r="D432" s="44">
        <f t="shared" si="92"/>
        <v>5.1400153215197249E-4</v>
      </c>
      <c r="E432" s="44"/>
      <c r="F432" s="45">
        <f t="shared" si="93"/>
        <v>1.3375640644671658E-3</v>
      </c>
      <c r="G432" s="44"/>
      <c r="H432" s="45">
        <f>H426/160*100</f>
        <v>2.6767453846919687E-3</v>
      </c>
      <c r="I432" s="44"/>
      <c r="J432" s="45">
        <f t="shared" si="95"/>
        <v>5.3515708006273491E-3</v>
      </c>
      <c r="K432" s="44"/>
      <c r="L432" s="45">
        <f>L426/160*400</f>
        <v>1.05814541771048E-2</v>
      </c>
      <c r="M432" s="44"/>
      <c r="N432" s="38">
        <f t="shared" si="97"/>
        <v>2.1003211773682098E-2</v>
      </c>
      <c r="O432" s="44"/>
      <c r="P432" s="44">
        <f t="shared" si="98"/>
        <v>2.6541266587386064E-2</v>
      </c>
      <c r="Q432" s="44"/>
      <c r="R432" s="44">
        <f t="shared" si="99"/>
        <v>5.143654280367338E-2</v>
      </c>
    </row>
    <row r="433" spans="1:18" x14ac:dyDescent="0.25">
      <c r="A433" s="44"/>
      <c r="B433" s="44"/>
      <c r="C433" s="44"/>
      <c r="D433" s="44"/>
      <c r="E433" s="44"/>
      <c r="F433" s="45"/>
      <c r="G433" s="44"/>
      <c r="H433" s="45"/>
      <c r="I433" s="44"/>
      <c r="J433" s="45"/>
      <c r="K433" s="44"/>
      <c r="L433" s="45"/>
      <c r="M433" s="44"/>
      <c r="N433" s="38"/>
      <c r="O433" s="44"/>
      <c r="P433" s="44"/>
      <c r="Q433" s="44"/>
      <c r="R433" s="44"/>
    </row>
    <row r="434" spans="1:18" x14ac:dyDescent="0.25">
      <c r="A434" s="46" t="s">
        <v>13</v>
      </c>
      <c r="B434" s="44">
        <f>AVERAGE(B428:B432)</f>
        <v>2.4127376041548288E-4</v>
      </c>
      <c r="C434" s="44"/>
      <c r="D434" s="44">
        <f>AVERAGE(D428:D432)</f>
        <v>5.0796405122358773E-4</v>
      </c>
      <c r="E434" s="44"/>
      <c r="F434" s="45">
        <f>AVERAGE(F428:F432)</f>
        <v>1.3215508847511687E-3</v>
      </c>
      <c r="G434" s="44"/>
      <c r="H434" s="45">
        <f>AVERAGE(H428:H432)</f>
        <v>2.6407135026692186E-3</v>
      </c>
      <c r="I434" s="44"/>
      <c r="J434" s="45">
        <f>AVERAGE(J428:J432)</f>
        <v>5.3060395641544222E-3</v>
      </c>
      <c r="K434" s="44"/>
      <c r="L434" s="45">
        <f>AVERAGE(L428:L432)</f>
        <v>1.0504016207970205E-2</v>
      </c>
      <c r="M434" s="44"/>
      <c r="N434" s="38">
        <f>AVERAGE(N428:N432)</f>
        <v>2.0689445303834438E-2</v>
      </c>
      <c r="O434" s="44"/>
      <c r="P434" s="44">
        <f>AVERAGE(P428:P432)</f>
        <v>2.6072628625699902E-2</v>
      </c>
      <c r="Q434" s="44"/>
      <c r="R434" s="44">
        <f>AVERAGE(R428:R432)</f>
        <v>5.1210114547598252E-2</v>
      </c>
    </row>
    <row r="438" spans="1:18" ht="18.75" x14ac:dyDescent="0.3">
      <c r="B438" s="1" t="s">
        <v>47</v>
      </c>
    </row>
    <row r="439" spans="1:18" ht="15.75" x14ac:dyDescent="0.25">
      <c r="B439" s="2" t="s">
        <v>1</v>
      </c>
      <c r="C439" s="3"/>
      <c r="D439" s="2" t="s">
        <v>2</v>
      </c>
      <c r="E439" s="3"/>
      <c r="F439" s="2" t="s">
        <v>3</v>
      </c>
      <c r="G439" s="3"/>
      <c r="H439" s="2" t="s">
        <v>4</v>
      </c>
      <c r="I439" s="3"/>
      <c r="J439" s="2" t="s">
        <v>5</v>
      </c>
      <c r="K439" s="3"/>
      <c r="L439" s="2" t="s">
        <v>6</v>
      </c>
      <c r="M439" s="3"/>
      <c r="N439" s="2" t="s">
        <v>7</v>
      </c>
      <c r="O439" s="3"/>
      <c r="P439" s="2" t="s">
        <v>8</v>
      </c>
      <c r="R439" s="2" t="s">
        <v>12</v>
      </c>
    </row>
    <row r="458" spans="2:18" ht="18.75" x14ac:dyDescent="0.3">
      <c r="B458" s="1" t="s">
        <v>16</v>
      </c>
    </row>
    <row r="459" spans="2:18" ht="15.75" x14ac:dyDescent="0.25">
      <c r="B459" s="2" t="s">
        <v>1</v>
      </c>
      <c r="C459" s="3"/>
      <c r="D459" s="2" t="s">
        <v>2</v>
      </c>
      <c r="E459" s="3"/>
      <c r="F459" s="2" t="s">
        <v>3</v>
      </c>
      <c r="G459" s="3"/>
      <c r="H459" s="2" t="s">
        <v>4</v>
      </c>
      <c r="I459" s="3"/>
      <c r="J459" s="2" t="s">
        <v>5</v>
      </c>
      <c r="K459" s="3"/>
      <c r="L459" s="2" t="s">
        <v>6</v>
      </c>
      <c r="M459" s="3"/>
      <c r="N459" s="2" t="s">
        <v>7</v>
      </c>
      <c r="O459" s="3"/>
      <c r="P459" s="2" t="s">
        <v>8</v>
      </c>
      <c r="R459" s="2" t="s">
        <v>12</v>
      </c>
    </row>
    <row r="475" spans="2:18" ht="18.75" x14ac:dyDescent="0.3">
      <c r="B475" s="1" t="s">
        <v>23</v>
      </c>
    </row>
    <row r="476" spans="2:18" ht="15.75" x14ac:dyDescent="0.25">
      <c r="B476" s="2" t="s">
        <v>1</v>
      </c>
      <c r="C476" s="3"/>
      <c r="D476" s="2" t="s">
        <v>2</v>
      </c>
      <c r="E476" s="3"/>
      <c r="F476" s="2" t="s">
        <v>3</v>
      </c>
      <c r="G476" s="3"/>
      <c r="H476" s="2" t="s">
        <v>4</v>
      </c>
      <c r="I476" s="3"/>
      <c r="J476" s="2" t="s">
        <v>5</v>
      </c>
      <c r="K476" s="3"/>
      <c r="L476" s="2" t="s">
        <v>6</v>
      </c>
      <c r="M476" s="3"/>
      <c r="N476" s="2" t="s">
        <v>7</v>
      </c>
      <c r="O476" s="3"/>
      <c r="P476" s="2" t="s">
        <v>8</v>
      </c>
      <c r="R476" s="2" t="s">
        <v>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Brain </vt:lpstr>
      <vt:lpstr>Testis</vt:lpstr>
      <vt:lpstr>Lung </vt:lpstr>
      <vt:lpstr>Liver</vt:lpstr>
      <vt:lpstr>Serum</vt:lpstr>
      <vt:lpstr>Spleen</vt:lpstr>
      <vt:lpstr>Heart</vt:lpstr>
      <vt:lpstr>Kidne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neric</dc:creator>
  <cp:lastModifiedBy>generic</cp:lastModifiedBy>
  <dcterms:created xsi:type="dcterms:W3CDTF">2018-08-31T12:08:19Z</dcterms:created>
  <dcterms:modified xsi:type="dcterms:W3CDTF">2018-09-04T06:40:05Z</dcterms:modified>
</cp:coreProperties>
</file>